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0" yWindow="690" windowWidth="27495" windowHeight="11700" activeTab="2"/>
  </bookViews>
  <sheets>
    <sheet name="H007" sheetId="1" r:id="rId1"/>
    <sheet name="Metf" sheetId="2" r:id="rId2"/>
    <sheet name="A76" sheetId="3" r:id="rId3"/>
  </sheets>
  <calcPr calcId="124519"/>
</workbook>
</file>

<file path=xl/calcChain.xml><?xml version="1.0" encoding="utf-8"?>
<calcChain xmlns="http://schemas.openxmlformats.org/spreadsheetml/2006/main">
  <c r="B2" i="1"/>
  <c r="B196"/>
  <c r="B3"/>
  <c r="B4"/>
  <c r="B5"/>
  <c r="B6"/>
  <c r="B7"/>
  <c r="B197"/>
  <c r="B8"/>
  <c r="B9"/>
  <c r="B10"/>
  <c r="B11"/>
  <c r="B12"/>
  <c r="B198"/>
  <c r="B13"/>
  <c r="B14"/>
  <c r="B15"/>
  <c r="B16"/>
  <c r="B199"/>
  <c r="B17"/>
  <c r="B18"/>
  <c r="B200"/>
  <c r="B19"/>
  <c r="B20"/>
  <c r="B201"/>
  <c r="B21"/>
  <c r="B22"/>
  <c r="B23"/>
  <c r="B24"/>
  <c r="B202"/>
  <c r="B25"/>
  <c r="B26"/>
  <c r="B27"/>
  <c r="B203"/>
  <c r="B204"/>
  <c r="B28"/>
  <c r="B29"/>
  <c r="B205"/>
  <c r="B30"/>
  <c r="B206"/>
  <c r="B31"/>
  <c r="B32"/>
  <c r="B33"/>
  <c r="B34"/>
  <c r="B207"/>
  <c r="B35"/>
  <c r="B208"/>
  <c r="B36"/>
  <c r="B209"/>
  <c r="B37"/>
  <c r="B38"/>
  <c r="B39"/>
  <c r="B40"/>
  <c r="B41"/>
  <c r="B42"/>
  <c r="B210"/>
  <c r="B43"/>
  <c r="B211"/>
  <c r="B44"/>
  <c r="B45"/>
  <c r="B46"/>
  <c r="B47"/>
  <c r="B48"/>
  <c r="B212"/>
  <c r="B49"/>
  <c r="B50"/>
  <c r="B51"/>
  <c r="B213"/>
  <c r="B214"/>
  <c r="B52"/>
  <c r="B215"/>
  <c r="B53"/>
  <c r="B54"/>
  <c r="B216"/>
  <c r="B217"/>
  <c r="B55"/>
  <c r="B56"/>
  <c r="B218"/>
  <c r="B57"/>
  <c r="B58"/>
  <c r="B59"/>
  <c r="B60"/>
  <c r="B61"/>
  <c r="B219"/>
  <c r="B62"/>
  <c r="B220"/>
  <c r="B63"/>
  <c r="B64"/>
  <c r="B65"/>
  <c r="B66"/>
  <c r="B67"/>
  <c r="B68"/>
  <c r="B69"/>
  <c r="B221"/>
  <c r="B70"/>
  <c r="B71"/>
  <c r="B72"/>
  <c r="B73"/>
  <c r="B222"/>
  <c r="B223"/>
  <c r="B74"/>
  <c r="B75"/>
  <c r="B76"/>
  <c r="B224"/>
  <c r="B77"/>
  <c r="B78"/>
  <c r="B225"/>
  <c r="B226"/>
  <c r="B227"/>
  <c r="B79"/>
  <c r="B80"/>
  <c r="B228"/>
  <c r="B229"/>
  <c r="B230"/>
  <c r="B81"/>
  <c r="B82"/>
  <c r="B83"/>
  <c r="B84"/>
  <c r="B85"/>
  <c r="B86"/>
  <c r="B87"/>
  <c r="B231"/>
  <c r="B88"/>
  <c r="B89"/>
  <c r="B90"/>
  <c r="B232"/>
  <c r="B91"/>
  <c r="B92"/>
  <c r="B93"/>
  <c r="B233"/>
  <c r="B234"/>
  <c r="B235"/>
  <c r="B94"/>
  <c r="B95"/>
  <c r="B236"/>
  <c r="B96"/>
  <c r="B97"/>
  <c r="B98"/>
  <c r="B99"/>
  <c r="B100"/>
  <c r="B101"/>
  <c r="B102"/>
  <c r="B103"/>
  <c r="B104"/>
  <c r="B105"/>
  <c r="B106"/>
  <c r="B237"/>
  <c r="B107"/>
  <c r="B108"/>
  <c r="B109"/>
  <c r="B110"/>
  <c r="B111"/>
  <c r="B238"/>
  <c r="B239"/>
  <c r="B240"/>
  <c r="B112"/>
  <c r="B113"/>
  <c r="B114"/>
  <c r="B115"/>
  <c r="B116"/>
  <c r="B241"/>
  <c r="B242"/>
  <c r="B117"/>
  <c r="B243"/>
  <c r="B118"/>
  <c r="B244"/>
  <c r="B119"/>
  <c r="B245"/>
  <c r="B120"/>
  <c r="B121"/>
  <c r="B122"/>
  <c r="B246"/>
  <c r="B123"/>
  <c r="B247"/>
  <c r="B124"/>
  <c r="B125"/>
  <c r="B248"/>
  <c r="B126"/>
  <c r="B249"/>
  <c r="B127"/>
  <c r="B128"/>
  <c r="B129"/>
  <c r="B250"/>
  <c r="B130"/>
  <c r="B131"/>
  <c r="B132"/>
  <c r="B133"/>
  <c r="B251"/>
  <c r="B252"/>
  <c r="B134"/>
  <c r="B253"/>
  <c r="B254"/>
  <c r="B135"/>
  <c r="B255"/>
  <c r="B256"/>
  <c r="B136"/>
  <c r="B257"/>
  <c r="B258"/>
  <c r="B259"/>
  <c r="B137"/>
  <c r="B138"/>
  <c r="B260"/>
  <c r="B139"/>
  <c r="B140"/>
  <c r="B261"/>
  <c r="B262"/>
  <c r="B263"/>
  <c r="B141"/>
  <c r="B142"/>
  <c r="B264"/>
  <c r="B265"/>
  <c r="B266"/>
  <c r="B143"/>
  <c r="B267"/>
  <c r="B144"/>
  <c r="B145"/>
  <c r="B146"/>
  <c r="B268"/>
  <c r="B147"/>
  <c r="B269"/>
  <c r="B148"/>
  <c r="B149"/>
  <c r="B150"/>
  <c r="B151"/>
  <c r="B270"/>
  <c r="B152"/>
  <c r="B271"/>
  <c r="B153"/>
  <c r="B272"/>
  <c r="B154"/>
  <c r="B155"/>
  <c r="B156"/>
  <c r="B157"/>
  <c r="B158"/>
  <c r="B159"/>
  <c r="B160"/>
  <c r="B161"/>
  <c r="B162"/>
  <c r="B163"/>
  <c r="B164"/>
  <c r="B273"/>
  <c r="B165"/>
  <c r="B166"/>
  <c r="B274"/>
  <c r="B167"/>
  <c r="B168"/>
  <c r="B169"/>
  <c r="B170"/>
  <c r="B171"/>
  <c r="B275"/>
  <c r="B276"/>
  <c r="B277"/>
  <c r="B172"/>
  <c r="B278"/>
  <c r="B173"/>
  <c r="B174"/>
  <c r="B175"/>
  <c r="B176"/>
  <c r="B177"/>
  <c r="B178"/>
  <c r="B179"/>
  <c r="B279"/>
  <c r="B280"/>
  <c r="B180"/>
  <c r="B181"/>
  <c r="B182"/>
  <c r="B183"/>
  <c r="B184"/>
  <c r="B185"/>
  <c r="B281"/>
  <c r="B282"/>
  <c r="B283"/>
  <c r="B186"/>
  <c r="B187"/>
  <c r="B284"/>
  <c r="B285"/>
  <c r="B286"/>
  <c r="B188"/>
  <c r="B287"/>
  <c r="B189"/>
  <c r="B190"/>
  <c r="B288"/>
  <c r="B289"/>
  <c r="B191"/>
  <c r="B192"/>
  <c r="B290"/>
  <c r="B193"/>
  <c r="B194"/>
  <c r="B291"/>
  <c r="B292"/>
  <c r="B2" i="2"/>
  <c r="B3"/>
  <c r="B4"/>
  <c r="B5"/>
  <c r="B6"/>
  <c r="B7"/>
  <c r="B8"/>
  <c r="B9"/>
  <c r="B10"/>
  <c r="B11"/>
  <c r="B12"/>
  <c r="B13"/>
  <c r="B14"/>
  <c r="B15"/>
  <c r="B379"/>
  <c r="B16"/>
  <c r="B17"/>
  <c r="B18"/>
  <c r="B380"/>
  <c r="B19"/>
  <c r="B20"/>
  <c r="B381"/>
  <c r="B21"/>
  <c r="B22"/>
  <c r="B382"/>
  <c r="B23"/>
  <c r="B383"/>
  <c r="B24"/>
  <c r="B384"/>
  <c r="B25"/>
  <c r="B26"/>
  <c r="B385"/>
  <c r="B27"/>
  <c r="B28"/>
  <c r="B29"/>
  <c r="B30"/>
  <c r="B31"/>
  <c r="B32"/>
  <c r="B386"/>
  <c r="B387"/>
  <c r="B33"/>
  <c r="B34"/>
  <c r="B35"/>
  <c r="B36"/>
  <c r="B37"/>
  <c r="B388"/>
  <c r="B38"/>
  <c r="B39"/>
  <c r="B40"/>
  <c r="B41"/>
  <c r="B42"/>
  <c r="B43"/>
  <c r="B389"/>
  <c r="B44"/>
  <c r="B45"/>
  <c r="B390"/>
  <c r="B46"/>
  <c r="B47"/>
  <c r="B48"/>
  <c r="B49"/>
  <c r="B50"/>
  <c r="B51"/>
  <c r="B391"/>
  <c r="B52"/>
  <c r="B53"/>
  <c r="B54"/>
  <c r="B55"/>
  <c r="B56"/>
  <c r="B57"/>
  <c r="B58"/>
  <c r="B59"/>
  <c r="B392"/>
  <c r="B60"/>
  <c r="B61"/>
  <c r="B393"/>
  <c r="B62"/>
  <c r="B63"/>
  <c r="B64"/>
  <c r="B65"/>
  <c r="B66"/>
  <c r="B67"/>
  <c r="B68"/>
  <c r="B69"/>
  <c r="B394"/>
  <c r="B395"/>
  <c r="B70"/>
  <c r="B71"/>
  <c r="B72"/>
  <c r="B73"/>
  <c r="B74"/>
  <c r="B396"/>
  <c r="B75"/>
  <c r="B76"/>
  <c r="B77"/>
  <c r="B78"/>
  <c r="B79"/>
  <c r="B80"/>
  <c r="B397"/>
  <c r="B81"/>
  <c r="B82"/>
  <c r="B83"/>
  <c r="B84"/>
  <c r="B85"/>
  <c r="B86"/>
  <c r="B87"/>
  <c r="B88"/>
  <c r="B89"/>
  <c r="B90"/>
  <c r="B91"/>
  <c r="B92"/>
  <c r="B93"/>
  <c r="B94"/>
  <c r="B95"/>
  <c r="B398"/>
  <c r="B96"/>
  <c r="B97"/>
  <c r="B98"/>
  <c r="B399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400"/>
  <c r="B119"/>
  <c r="B401"/>
  <c r="B120"/>
  <c r="B121"/>
  <c r="B122"/>
  <c r="B123"/>
  <c r="B124"/>
  <c r="B125"/>
  <c r="B126"/>
  <c r="B402"/>
  <c r="B127"/>
  <c r="B128"/>
  <c r="B129"/>
  <c r="B130"/>
  <c r="B403"/>
  <c r="B131"/>
  <c r="B404"/>
  <c r="B132"/>
  <c r="B133"/>
  <c r="B134"/>
  <c r="B135"/>
  <c r="B136"/>
  <c r="B405"/>
  <c r="B137"/>
  <c r="B138"/>
  <c r="B406"/>
  <c r="B139"/>
  <c r="B140"/>
  <c r="B141"/>
  <c r="B142"/>
  <c r="B407"/>
  <c r="B143"/>
  <c r="B144"/>
  <c r="B145"/>
  <c r="B146"/>
  <c r="B147"/>
  <c r="B148"/>
  <c r="B149"/>
  <c r="B408"/>
  <c r="B150"/>
  <c r="B151"/>
  <c r="B152"/>
  <c r="B153"/>
  <c r="B154"/>
  <c r="B409"/>
  <c r="B155"/>
  <c r="B156"/>
  <c r="B157"/>
  <c r="B158"/>
  <c r="B159"/>
  <c r="B160"/>
  <c r="B410"/>
  <c r="B161"/>
  <c r="B411"/>
  <c r="B162"/>
  <c r="B163"/>
  <c r="B164"/>
  <c r="B412"/>
  <c r="B413"/>
  <c r="B165"/>
  <c r="B414"/>
  <c r="B166"/>
  <c r="B167"/>
  <c r="B168"/>
  <c r="B169"/>
  <c r="B415"/>
  <c r="B170"/>
  <c r="B171"/>
  <c r="B172"/>
  <c r="B173"/>
  <c r="B416"/>
  <c r="B174"/>
  <c r="B417"/>
  <c r="B175"/>
  <c r="B176"/>
  <c r="B177"/>
  <c r="B178"/>
  <c r="B179"/>
  <c r="B180"/>
  <c r="B181"/>
  <c r="B182"/>
  <c r="B183"/>
  <c r="B184"/>
  <c r="B185"/>
  <c r="B186"/>
  <c r="B187"/>
  <c r="B188"/>
  <c r="B189"/>
  <c r="B190"/>
  <c r="B418"/>
  <c r="B191"/>
  <c r="B192"/>
  <c r="B193"/>
  <c r="B194"/>
  <c r="B195"/>
  <c r="B196"/>
  <c r="B197"/>
  <c r="B419"/>
  <c r="B198"/>
  <c r="B199"/>
  <c r="B200"/>
  <c r="B201"/>
  <c r="B202"/>
  <c r="B203"/>
  <c r="B204"/>
  <c r="B205"/>
  <c r="B206"/>
  <c r="B207"/>
  <c r="B420"/>
  <c r="B208"/>
  <c r="B421"/>
  <c r="B209"/>
  <c r="B210"/>
  <c r="B211"/>
  <c r="B422"/>
  <c r="B423"/>
  <c r="B212"/>
  <c r="B213"/>
  <c r="B424"/>
  <c r="B214"/>
  <c r="B425"/>
  <c r="B426"/>
  <c r="B427"/>
  <c r="B215"/>
  <c r="B216"/>
  <c r="B428"/>
  <c r="B217"/>
  <c r="B218"/>
  <c r="B219"/>
  <c r="B220"/>
  <c r="B221"/>
  <c r="B222"/>
  <c r="B223"/>
  <c r="B224"/>
  <c r="B225"/>
  <c r="B429"/>
  <c r="B226"/>
  <c r="B430"/>
  <c r="B227"/>
  <c r="B228"/>
  <c r="B229"/>
  <c r="B230"/>
  <c r="B231"/>
  <c r="B232"/>
  <c r="B233"/>
  <c r="B431"/>
  <c r="B432"/>
  <c r="B234"/>
  <c r="B433"/>
  <c r="B235"/>
  <c r="B434"/>
  <c r="B236"/>
  <c r="B237"/>
  <c r="B435"/>
  <c r="B238"/>
  <c r="B239"/>
  <c r="B240"/>
  <c r="B241"/>
  <c r="B242"/>
  <c r="B243"/>
  <c r="B244"/>
  <c r="B245"/>
  <c r="B246"/>
  <c r="B247"/>
  <c r="B436"/>
  <c r="B248"/>
  <c r="B249"/>
  <c r="B437"/>
  <c r="B250"/>
  <c r="B251"/>
  <c r="B252"/>
  <c r="B438"/>
  <c r="B439"/>
  <c r="B253"/>
  <c r="B254"/>
  <c r="B440"/>
  <c r="B441"/>
  <c r="B255"/>
  <c r="B442"/>
  <c r="B443"/>
  <c r="B444"/>
  <c r="B256"/>
  <c r="B445"/>
  <c r="B257"/>
  <c r="B258"/>
  <c r="B259"/>
  <c r="B260"/>
  <c r="B261"/>
  <c r="B262"/>
  <c r="B446"/>
  <c r="B263"/>
  <c r="B264"/>
  <c r="B265"/>
  <c r="B447"/>
  <c r="B266"/>
  <c r="B267"/>
  <c r="B268"/>
  <c r="B269"/>
  <c r="B270"/>
  <c r="B271"/>
  <c r="B272"/>
  <c r="B448"/>
  <c r="B273"/>
  <c r="B274"/>
  <c r="B449"/>
  <c r="B275"/>
  <c r="B450"/>
  <c r="B451"/>
  <c r="B276"/>
  <c r="B277"/>
  <c r="B278"/>
  <c r="B279"/>
  <c r="B280"/>
  <c r="B281"/>
  <c r="B282"/>
  <c r="B283"/>
  <c r="B284"/>
  <c r="B285"/>
  <c r="B286"/>
  <c r="B287"/>
  <c r="B288"/>
  <c r="B452"/>
  <c r="B453"/>
  <c r="B289"/>
  <c r="B454"/>
  <c r="B290"/>
  <c r="B291"/>
  <c r="B292"/>
  <c r="B293"/>
  <c r="B294"/>
  <c r="B455"/>
  <c r="B295"/>
  <c r="B296"/>
  <c r="B297"/>
  <c r="B298"/>
  <c r="B299"/>
  <c r="B300"/>
  <c r="B301"/>
  <c r="B302"/>
  <c r="B303"/>
  <c r="B304"/>
  <c r="B305"/>
  <c r="B306"/>
  <c r="B307"/>
  <c r="B308"/>
  <c r="B309"/>
  <c r="B310"/>
  <c r="B311"/>
  <c r="B312"/>
  <c r="B313"/>
  <c r="B314"/>
  <c r="B315"/>
  <c r="B456"/>
  <c r="B316"/>
  <c r="B317"/>
  <c r="B318"/>
  <c r="B319"/>
  <c r="B320"/>
  <c r="B321"/>
  <c r="B322"/>
  <c r="B323"/>
  <c r="B324"/>
  <c r="B325"/>
  <c r="B457"/>
  <c r="B458"/>
  <c r="B326"/>
  <c r="B327"/>
  <c r="B328"/>
  <c r="B329"/>
  <c r="B459"/>
  <c r="B330"/>
  <c r="B331"/>
  <c r="B332"/>
  <c r="B333"/>
  <c r="B334"/>
  <c r="B335"/>
  <c r="B336"/>
  <c r="B337"/>
  <c r="B338"/>
  <c r="B339"/>
  <c r="B460"/>
  <c r="B461"/>
  <c r="B340"/>
  <c r="B341"/>
  <c r="B342"/>
  <c r="B343"/>
  <c r="B344"/>
  <c r="B345"/>
  <c r="B346"/>
  <c r="B347"/>
  <c r="B348"/>
  <c r="B349"/>
  <c r="B462"/>
  <c r="B350"/>
  <c r="B351"/>
  <c r="B463"/>
  <c r="B352"/>
  <c r="B353"/>
  <c r="B354"/>
  <c r="B464"/>
  <c r="B465"/>
  <c r="B355"/>
  <c r="B466"/>
  <c r="B356"/>
  <c r="B357"/>
  <c r="B358"/>
  <c r="B467"/>
  <c r="B359"/>
  <c r="B360"/>
  <c r="B361"/>
  <c r="B362"/>
  <c r="B363"/>
  <c r="B364"/>
  <c r="B365"/>
  <c r="B366"/>
  <c r="B367"/>
  <c r="B368"/>
  <c r="B369"/>
  <c r="B370"/>
  <c r="B468"/>
  <c r="B371"/>
  <c r="B469"/>
  <c r="B470"/>
  <c r="B372"/>
  <c r="B373"/>
  <c r="B374"/>
  <c r="B375"/>
  <c r="B471"/>
  <c r="B472"/>
  <c r="B376"/>
  <c r="B473"/>
  <c r="B377"/>
  <c r="B474"/>
  <c r="B3" i="3"/>
  <c r="B4"/>
  <c r="B5"/>
  <c r="B6"/>
  <c r="B260"/>
  <c r="B261"/>
  <c r="B262"/>
  <c r="B7"/>
  <c r="B8"/>
  <c r="B9"/>
  <c r="B263"/>
  <c r="B10"/>
  <c r="B11"/>
  <c r="B12"/>
  <c r="B13"/>
  <c r="B264"/>
  <c r="B14"/>
  <c r="B15"/>
  <c r="B265"/>
  <c r="B16"/>
  <c r="B266"/>
  <c r="B267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268"/>
  <c r="B35"/>
  <c r="B36"/>
  <c r="B269"/>
  <c r="B37"/>
  <c r="B38"/>
  <c r="B39"/>
  <c r="B40"/>
  <c r="B41"/>
  <c r="B270"/>
  <c r="B42"/>
  <c r="B43"/>
  <c r="B44"/>
  <c r="B45"/>
  <c r="B271"/>
  <c r="B46"/>
  <c r="B47"/>
  <c r="B48"/>
  <c r="B49"/>
  <c r="B50"/>
  <c r="B272"/>
  <c r="B51"/>
  <c r="B52"/>
  <c r="B273"/>
  <c r="B53"/>
  <c r="B54"/>
  <c r="B55"/>
  <c r="B56"/>
  <c r="B57"/>
  <c r="B58"/>
  <c r="B59"/>
  <c r="B274"/>
  <c r="B60"/>
  <c r="B61"/>
  <c r="B62"/>
  <c r="B63"/>
  <c r="B64"/>
  <c r="B275"/>
  <c r="B65"/>
  <c r="B66"/>
  <c r="B67"/>
  <c r="B68"/>
  <c r="B69"/>
  <c r="B70"/>
  <c r="B71"/>
  <c r="B72"/>
  <c r="B276"/>
  <c r="B73"/>
  <c r="B74"/>
  <c r="B277"/>
  <c r="B278"/>
  <c r="B279"/>
  <c r="B280"/>
  <c r="B75"/>
  <c r="B76"/>
  <c r="B77"/>
  <c r="B281"/>
  <c r="B78"/>
  <c r="B79"/>
  <c r="B80"/>
  <c r="B81"/>
  <c r="B82"/>
  <c r="B282"/>
  <c r="B83"/>
  <c r="B84"/>
  <c r="B85"/>
  <c r="B86"/>
  <c r="B87"/>
  <c r="B283"/>
  <c r="B284"/>
  <c r="B88"/>
  <c r="B89"/>
  <c r="B90"/>
  <c r="B91"/>
  <c r="B92"/>
  <c r="B93"/>
  <c r="B94"/>
  <c r="B285"/>
  <c r="B95"/>
  <c r="B286"/>
  <c r="B96"/>
  <c r="B97"/>
  <c r="B287"/>
  <c r="B288"/>
  <c r="B98"/>
  <c r="B289"/>
  <c r="B290"/>
  <c r="B99"/>
  <c r="B291"/>
  <c r="B100"/>
  <c r="B101"/>
  <c r="B102"/>
  <c r="B103"/>
  <c r="B104"/>
  <c r="B105"/>
  <c r="B106"/>
  <c r="B107"/>
  <c r="B292"/>
  <c r="B108"/>
  <c r="B293"/>
  <c r="B109"/>
  <c r="B110"/>
  <c r="B111"/>
  <c r="B112"/>
  <c r="B113"/>
  <c r="B114"/>
  <c r="B115"/>
  <c r="B116"/>
  <c r="B117"/>
  <c r="B118"/>
  <c r="B294"/>
  <c r="B119"/>
  <c r="B295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296"/>
  <c r="B297"/>
  <c r="B139"/>
  <c r="B140"/>
  <c r="B298"/>
  <c r="B141"/>
  <c r="B142"/>
  <c r="B143"/>
  <c r="B144"/>
  <c r="B145"/>
  <c r="B146"/>
  <c r="B147"/>
  <c r="B148"/>
  <c r="B149"/>
  <c r="B299"/>
  <c r="B150"/>
  <c r="B300"/>
  <c r="B301"/>
  <c r="B302"/>
  <c r="B151"/>
  <c r="B152"/>
  <c r="B153"/>
  <c r="B303"/>
  <c r="B304"/>
  <c r="B305"/>
  <c r="B306"/>
  <c r="B154"/>
  <c r="B155"/>
  <c r="B156"/>
  <c r="B307"/>
  <c r="B157"/>
  <c r="B158"/>
  <c r="B159"/>
  <c r="B160"/>
  <c r="B308"/>
  <c r="B161"/>
  <c r="B162"/>
  <c r="B163"/>
  <c r="B164"/>
  <c r="B309"/>
  <c r="B165"/>
  <c r="B166"/>
  <c r="B167"/>
  <c r="B168"/>
  <c r="B310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311"/>
  <c r="B189"/>
  <c r="B190"/>
  <c r="B312"/>
  <c r="B191"/>
  <c r="B192"/>
  <c r="B193"/>
  <c r="B194"/>
  <c r="B195"/>
  <c r="B196"/>
  <c r="B197"/>
  <c r="B198"/>
  <c r="B199"/>
  <c r="B200"/>
  <c r="B201"/>
  <c r="B202"/>
  <c r="B203"/>
  <c r="B204"/>
  <c r="B205"/>
  <c r="B206"/>
  <c r="B207"/>
  <c r="B208"/>
  <c r="B209"/>
  <c r="B210"/>
  <c r="B211"/>
  <c r="B212"/>
  <c r="B213"/>
  <c r="B214"/>
  <c r="B215"/>
  <c r="B313"/>
  <c r="B216"/>
  <c r="B217"/>
  <c r="B314"/>
  <c r="B218"/>
  <c r="B219"/>
  <c r="B220"/>
  <c r="B221"/>
  <c r="B222"/>
  <c r="B223"/>
  <c r="B224"/>
  <c r="B225"/>
  <c r="B226"/>
  <c r="B227"/>
  <c r="B228"/>
  <c r="B315"/>
  <c r="B316"/>
  <c r="B229"/>
  <c r="B317"/>
  <c r="B230"/>
  <c r="B318"/>
  <c r="B231"/>
  <c r="B232"/>
  <c r="B233"/>
  <c r="B319"/>
  <c r="B234"/>
  <c r="B235"/>
  <c r="B320"/>
  <c r="B236"/>
  <c r="B237"/>
  <c r="B238"/>
  <c r="B239"/>
  <c r="B240"/>
  <c r="B241"/>
  <c r="B242"/>
  <c r="B243"/>
  <c r="B244"/>
  <c r="B245"/>
  <c r="B246"/>
  <c r="B321"/>
  <c r="B247"/>
  <c r="B248"/>
  <c r="B249"/>
  <c r="B322"/>
  <c r="B323"/>
  <c r="B250"/>
  <c r="B251"/>
  <c r="B252"/>
  <c r="B253"/>
  <c r="B254"/>
  <c r="B255"/>
  <c r="B256"/>
  <c r="B324"/>
  <c r="B257"/>
  <c r="B258"/>
  <c r="B259"/>
  <c r="B2"/>
  <c r="B378" i="2"/>
  <c r="B195" i="1"/>
</calcChain>
</file>

<file path=xl/sharedStrings.xml><?xml version="1.0" encoding="utf-8"?>
<sst xmlns="http://schemas.openxmlformats.org/spreadsheetml/2006/main" count="7985" uniqueCount="2938">
  <si>
    <t xml:space="preserve">Gene </t>
  </si>
  <si>
    <t>logFC</t>
  </si>
  <si>
    <t>logCPM</t>
  </si>
  <si>
    <t>PValue</t>
  </si>
  <si>
    <t>H007_2</t>
  </si>
  <si>
    <t>H007</t>
  </si>
  <si>
    <t>Model_2</t>
  </si>
  <si>
    <t>Model</t>
  </si>
  <si>
    <t>Symbol</t>
  </si>
  <si>
    <t>Chromosome</t>
  </si>
  <si>
    <t>Genetype</t>
  </si>
  <si>
    <t>Description</t>
  </si>
  <si>
    <t>GO Description</t>
  </si>
  <si>
    <t>GO NO.</t>
  </si>
  <si>
    <t>GO IDs</t>
  </si>
  <si>
    <t>Cacna1e</t>
  </si>
  <si>
    <t>chr1</t>
  </si>
  <si>
    <t>protein_coding</t>
  </si>
  <si>
    <t>calcium channel, voltage-dependent, R type, alpha 1E subunit</t>
  </si>
  <si>
    <t>GO:0001662,GO:0002027,GO:0005216,GO:0005244,GO:0005245,GO:0005262,GO:0005509,GO:0005886,GO:0005891,GO:0006810,GO:0006811,GO:0006816,GO:0007268,GO:0007626,GO:0008331,GO:0008542,GO:0016020,GO:0016021,GO:0019226,GO:0019233,GO:0030317,GO:0034765,GO:0042593,GO:0042596,GO:0043204,GO:0046872,GO:0047485,GO:0048265,GO:0048266,GO:0050877,GO:0055085,GO:0061178,GO:0070509,GO:0070588,GO:0086010,GO:0090273</t>
  </si>
  <si>
    <t>Casq1</t>
  </si>
  <si>
    <t>calsequestrin 1</t>
  </si>
  <si>
    <t>GO:0005509,GO:0005622,GO:0005737,GO:0005739,GO:0005794,GO:0006937,GO:0007029,GO:0009408,GO:0010880,GO:0014802,GO:0014804,GO:0014809,GO:0016529,GO:0030016,GO:0030315,GO:0031674,GO:0033018,GO:0042383,GO:0043231,GO:0051282</t>
  </si>
  <si>
    <t>Npas2</t>
  </si>
  <si>
    <t>neuronal PAS domain protein 2</t>
  </si>
  <si>
    <t>GO:0003677,GO:0003700,GO:0004871,GO:0005515,GO:0005634,GO:0005667,GO:0005737,GO:0006351,GO:0006355,GO:0007165,GO:0032922,GO:0042745,GO:0042752,GO:0045475,GO:0045739,GO:0045893,GO:0045944,GO:0046983,GO:0048511,GO:0051775,GO:0051879,GO:0060548,GO:2001020</t>
  </si>
  <si>
    <t>Tmem169</t>
  </si>
  <si>
    <t>transmembrane protein 169</t>
  </si>
  <si>
    <t>GO:0003674,GO:0005575,GO:0008150,GO:0016020,GO:0016021</t>
  </si>
  <si>
    <t>Cacna1s</t>
  </si>
  <si>
    <t>calcium channel, voltage-dependent, L type, alpha 1S subunit</t>
  </si>
  <si>
    <t>GO:0001501,GO:0002074,GO:0005216,GO:0005244,GO:0005245,GO:0005262,GO:0005737,GO:0005886,GO:0005891,GO:0006810,GO:0006811,GO:0006816,GO:0006936,GO:0006941,GO:0007029,GO:0007519,GO:0007520,GO:0007528,GO:0008331,GO:0016020,GO:0016021,GO:0016529,GO:0030315,GO:0031674,GO:0034765,GO:0042383,GO:0043501,GO:0046872,GO:0048741,GO:0055001,GO:0055085,GO:0070509,GO:0070588,GO:0086010</t>
  </si>
  <si>
    <t>Rgs16</t>
  </si>
  <si>
    <t>regulator of G-protein signaling 16</t>
  </si>
  <si>
    <t>GO:0005096,GO:0005737,GO:0005886,GO:0007186,GO:0009968,GO:0038032,GO:0043547,GO:0045121</t>
  </si>
  <si>
    <t>Rgs7</t>
  </si>
  <si>
    <t>regulator of G protein signaling 7</t>
  </si>
  <si>
    <t>GO:0004871,GO:0005096,GO:0005515,GO:0005634,GO:0005737,GO:0005829,GO:0005834,GO:0005886,GO:0007186,GO:0008277,GO:0009968,GO:0031681,GO:0035556,GO:0038032,GO:0043234,GO:0043547,GO:0044292</t>
  </si>
  <si>
    <t>Dusp27</t>
  </si>
  <si>
    <t>dual specificity phosphatase 27 (putative)</t>
  </si>
  <si>
    <t>GO:0005575,GO:0006470,GO:0008138,GO:0016311,GO:0016791</t>
  </si>
  <si>
    <t>Ptgs2</t>
  </si>
  <si>
    <t>prostaglandin-endoperoxide synthase 2</t>
  </si>
  <si>
    <t>GO:0001516,GO:0001525,GO:0004601,GO:0004666,GO:0005634,GO:0005737,GO:0005783,GO:0005901,GO:0006629,GO:0006631,GO:0006633,GO:0006693,GO:0006954,GO:0006979,GO:0007566,GO:0007612,GO:0007613,GO:0008217,GO:0008284,GO:0008285,GO:0008289,GO:0010575,GO:0010942,GO:0016020,GO:0016491,GO:0016702,GO:0019233,GO:0019371,GO:0019899,GO:0020037,GO:0030216,GO:0030282,GO:0030728,GO:0031622,GO:0031915,GO:0032227,GO:0032496,GO:0034097,GO:0035633,GO:0042127,GO:0042346,GO:0042640,GO:0042803,GO:0043005,GO:0043065,GO:0043231,GO:0043234,GO:0045429,GO:0045786,GO:0045907,GO:0045986,GO:0045987,GO:0046697,GO:0046872,GO:0048661,GO:0050873,GO:0051213,GO:0051926,GO:0051968,GO:0055114,GO:0071636,GO:0090050,GO:0090271,GO:0090336,GO:0090362</t>
  </si>
  <si>
    <t>St18</t>
  </si>
  <si>
    <t>suppression of tumorigenicity 18</t>
  </si>
  <si>
    <t>GO:0000122,GO:0003677,GO:0003700,GO:0005634,GO:0006351,GO:0006355,GO:0008270,GO:0046872</t>
  </si>
  <si>
    <t>Exo1</t>
  </si>
  <si>
    <t>exonuclease 1</t>
  </si>
  <si>
    <t>GO:0000737,GO:0000738,GO:0002376,GO:0002455,GO:0003677,GO:0003824,GO:0004518,GO:0004519,GO:0004527,GO:0005634,GO:0006139,GO:0006281,GO:0006298,GO:0006310,GO:0006974,GO:0007126,GO:0008409,GO:0016446,GO:0016787,GO:0016788,GO:0035312,GO:0043566,GO:0045145,GO:0045190,GO:0046872,GO:0048256,GO:0051908,GO:0090305</t>
  </si>
  <si>
    <t>Shisa4</t>
  </si>
  <si>
    <t>shisa family member 4</t>
  </si>
  <si>
    <t>shisa homolog 4 (Xenopus laevis)</t>
  </si>
  <si>
    <t>GO:0016020,GO:0016021</t>
  </si>
  <si>
    <t>Myl1</t>
  </si>
  <si>
    <t>myosin, light polypeptide 1</t>
  </si>
  <si>
    <t>GO:0005509,GO:0006936,GO:0016459,GO:0030016,GO:0043292,GO:0060048</t>
  </si>
  <si>
    <t>Ankrd23</t>
  </si>
  <si>
    <t>ankyrin repeat domain 23</t>
  </si>
  <si>
    <t>GO:0005634,GO:0006631,GO:0014704,GO:0030016,GO:0031432,GO:0031674</t>
  </si>
  <si>
    <t>B3gnt7</t>
  </si>
  <si>
    <t>UDP-GlcNAc:betaGal beta-1,3-N-acetylglucosaminyltransferase 7</t>
  </si>
  <si>
    <t>GO:0005575,GO:0005794,GO:0006486,GO:0008375,GO:0008378,GO:0016020,GO:0016021,GO:0016740,GO:0016757</t>
  </si>
  <si>
    <t>Tmem182</t>
  </si>
  <si>
    <t>transmembrane protein 182</t>
  </si>
  <si>
    <t>9230116N13Rik</t>
  </si>
  <si>
    <t>processed_transcript</t>
  </si>
  <si>
    <t>RIKEN cDNA 9230116N13 gene</t>
  </si>
  <si>
    <t>--</t>
  </si>
  <si>
    <t>G730003C15Rik</t>
  </si>
  <si>
    <t>antisense</t>
  </si>
  <si>
    <t>RIKEN cDNA G730003C15 gene</t>
  </si>
  <si>
    <t>Gm3052</t>
  </si>
  <si>
    <t>transcribed_processed_pseudogene</t>
  </si>
  <si>
    <t>predicted gene 3052</t>
  </si>
  <si>
    <t>1700027A15Rik</t>
  </si>
  <si>
    <t>RIKEN cDNA 1700027A15 gene</t>
  </si>
  <si>
    <t>Kiss1</t>
  </si>
  <si>
    <t>KiSS-1 metastasis-suppressor</t>
  </si>
  <si>
    <t>Trdn</t>
  </si>
  <si>
    <t>chr10</t>
  </si>
  <si>
    <t>triadin</t>
  </si>
  <si>
    <t>Cry1</t>
  </si>
  <si>
    <t>cryptochrome 1 (photolyase-like)</t>
  </si>
  <si>
    <t>GO:0000122,GO:0000166,GO:0000989,GO:0001047,GO:0003690,GO:0003913,GO:0005515,GO:0005634,GO:0005730,GO:0005737,GO:0005739,GO:0006281,GO:0006351,GO:0006355,GO:0007623,GO:0009881,GO:0018298,GO:0019900,GO:0019901,GO:0019902,GO:0019915,GO:0032868,GO:0032922,GO:0035257,GO:0042593,GO:0042752,GO:0042754,GO:0045892,GO:0048511,GO:0050896,GO:2000323,GO:2000850</t>
  </si>
  <si>
    <t>Mybpc1</t>
  </si>
  <si>
    <t>myosin binding protein C, slow-type</t>
  </si>
  <si>
    <t>Jsrp1</t>
  </si>
  <si>
    <t>junctional sarcoplasmic reticulum protein 1</t>
  </si>
  <si>
    <t>GO:0003009,GO:0005515,GO:0005783,GO:0006941,GO:0016020,GO:0016529,GO:0060314,GO:0072657</t>
  </si>
  <si>
    <t>Prmt2</t>
  </si>
  <si>
    <t>protein arginine N-methyltransferase 2</t>
  </si>
  <si>
    <t>GO:0001666,GO:0003713,GO:0005515,GO:0005634,GO:0005737,GO:0005829,GO:0006479,GO:0008013,GO:0008168,GO:0008469,GO:0016274,GO:0016571,GO:0016740,GO:0019919,GO:0030331,GO:0032088,GO:0032259,GO:0033142,GO:0033210,GO:0034969,GO:0035189,GO:0035242,GO:0035246,GO:0042054,GO:0042516,GO:0042803,GO:0042974,GO:0042975,GO:0043065,GO:0043433,GO:0045892,GO:0045893,GO:0046966,GO:0048588,GO:0050681,GO:0060765,GO:2000134</t>
  </si>
  <si>
    <t>Dos</t>
  </si>
  <si>
    <t>downstream of Stk11</t>
  </si>
  <si>
    <t>Txlnb</t>
  </si>
  <si>
    <t>taxilin beta</t>
  </si>
  <si>
    <t>GO:0003674,GO:0005737,GO:0008150,GO:0019905</t>
  </si>
  <si>
    <t>Stac3</t>
  </si>
  <si>
    <t>SH3 and cysteine rich domain 3</t>
  </si>
  <si>
    <t>GO:0005575,GO:0035556,GO:0042802,GO:0046872,GO:0048741</t>
  </si>
  <si>
    <t>Ppp1r14c</t>
  </si>
  <si>
    <t>protein phosphatase 1, regulatory (inhibitor) subunit 14c</t>
  </si>
  <si>
    <t>GO:0004864,GO:0004865,GO:0005737,GO:0007165,GO:0016020,GO:0042325,GO:0043086</t>
  </si>
  <si>
    <t>Onecut3</t>
  </si>
  <si>
    <t>one cut domain, family member 3</t>
  </si>
  <si>
    <t>GO:0003677,GO:0003700,GO:0005634,GO:0005667,GO:0006351,GO:0006355,GO:0006357,GO:0043565</t>
  </si>
  <si>
    <t>Mterf2</t>
  </si>
  <si>
    <t>mitochondrial transcription termination factor 2</t>
  </si>
  <si>
    <t>Vgll2</t>
  </si>
  <si>
    <t>vestigial like 2 homolog (Drosophila)</t>
  </si>
  <si>
    <t>GO:0003713,GO:0005515,GO:0005634,GO:0005737,GO:0006351,GO:0006355,GO:0007519,GO:0045944</t>
  </si>
  <si>
    <t>5330438D12Rik</t>
  </si>
  <si>
    <t>pseudogene</t>
  </si>
  <si>
    <t>RIKEN cDNA 5330438D12 gene</t>
  </si>
  <si>
    <t>Cfd</t>
  </si>
  <si>
    <t>complement factor D (adipsin)</t>
  </si>
  <si>
    <t>GO:0002376,GO:0003824,GO:0004175,GO:0004252,GO:0005576,GO:0005615,GO:0006508,GO:0006957,GO:0007219,GO:0008233,GO:0008236,GO:0016787,GO:0045087,GO:0070062</t>
  </si>
  <si>
    <t>Cenpw</t>
  </si>
  <si>
    <t>centromere protein W</t>
  </si>
  <si>
    <t>GO:0000278,GO:0000775,GO:0000776,GO:0003674,GO:0003677,GO:0005634,GO:0005694,GO:0007049,GO:0007059,GO:0007067,GO:0046982,GO:0051276,GO:0051301,GO:0051382</t>
  </si>
  <si>
    <t>Scn4a</t>
  </si>
  <si>
    <t>chr11</t>
  </si>
  <si>
    <t>sodium channel, voltage-gated, type IV, alpha</t>
  </si>
  <si>
    <t>GO:0001518,GO:0005216,GO:0005244,GO:0005248,GO:0005267,GO:0005272,GO:0005886,GO:0006810,GO:0006811,GO:0006812,GO:0006813,GO:0006814,GO:0015871,GO:0016020,GO:0016021,GO:0019228,GO:0034765,GO:0035725,GO:0055085,GO:0071805,GO:0086010</t>
  </si>
  <si>
    <t>Tcap</t>
  </si>
  <si>
    <t>titin-cap</t>
  </si>
  <si>
    <t>GO:0003300,GO:0005515,GO:0005737,GO:0007512,GO:0008307,GO:0014898,GO:0030018,GO:0030240,GO:0030241,GO:0030674,GO:0031432,GO:0031674,GO:0035995,GO:0044325,GO:0045214,GO:0048739,GO:0048769,GO:0051373,GO:0055003,GO:0055008,GO:0060048,GO:0070080</t>
  </si>
  <si>
    <t>Wnt9b</t>
  </si>
  <si>
    <t>wingless-type MMTV integration site family, member 9B</t>
  </si>
  <si>
    <t>wingless-type MMTV integration site 9B</t>
  </si>
  <si>
    <t>GO:0001658,GO:0001701,GO:0001822,GO:0001932,GO:0003339,GO:0005102,GO:0005109,GO:0005576,GO:0005578,GO:0005615,GO:0007165,GO:0007267,GO:0007275,GO:0009267,GO:0009786,GO:0009887,GO:0016055,GO:0030182,GO:0030539,GO:0035150,GO:0043085,GO:0045165,GO:0048701,GO:0048754,GO:0060021,GO:0060070,GO:0060071,GO:0060993,GO:0061038,GO:0072003,GO:0072038,GO:0072044,GO:0072046,GO:0072078,GO:0072164,GO:0072170,GO:0072174,GO:0072181</t>
  </si>
  <si>
    <t>Slc2a4</t>
  </si>
  <si>
    <t>solute carrier family 2 (facilitated glucose transporter), member 4</t>
  </si>
  <si>
    <t>GO:0005215,GO:0005355,GO:0005360,GO:0005515,GO:0005737,GO:0005768,GO:0005771,GO:0005886,GO:0005887,GO:0005905,GO:0006810,GO:0008643,GO:0009897,GO:0009986,GO:0010021,GO:0012505,GO:0012506,GO:0015758,GO:0015992,GO:0016020,GO:0016021,GO:0022857,GO:0022891,GO:0030136,GO:0030140,GO:0030315,GO:0030659,GO:0031982,GO:0032593,GO:0032869,GO:0034220,GO:0035428,GO:0042383,GO:0042593,GO:0043231,GO:0048471,GO:0050873,GO:0055056,GO:0055085,GO:0070062,GO:0071456,GO:0071470</t>
  </si>
  <si>
    <t>Hsd17b1</t>
  </si>
  <si>
    <t>hydroxysteroid (17-beta) dehydrogenase 1</t>
  </si>
  <si>
    <t>GO:0004303,GO:0005634,GO:0005737,GO:0005829,GO:0006629,GO:0006694,GO:0006703,GO:0008152,GO:0016491,GO:0031965,GO:0047035,GO:0055114,GO:0061370</t>
  </si>
  <si>
    <t>Myl7</t>
  </si>
  <si>
    <t>myosin, light polypeptide 7, regulatory</t>
  </si>
  <si>
    <t>GO:0005509,GO:0005515,GO:0016459,GO:0031672,GO:0043197,GO:0046872</t>
  </si>
  <si>
    <t>Pgam2</t>
  </si>
  <si>
    <t>phosphoglycerate mutase 2</t>
  </si>
  <si>
    <t>GO:0003824,GO:0004082,GO:0004083,GO:0004619,GO:0005515,GO:0005634,GO:0005829,GO:0006094,GO:0006096,GO:0006941,GO:0008152,GO:0010035,GO:0016787,GO:0016853,GO:0016868,GO:0046538,GO:0046689,GO:0048037</t>
  </si>
  <si>
    <t>Coro6</t>
  </si>
  <si>
    <t>coronin 6</t>
  </si>
  <si>
    <t>GO:0015629,GO:0030036,GO:0051015</t>
  </si>
  <si>
    <t>Nr1d1</t>
  </si>
  <si>
    <t>nuclear receptor subfamily 1, group D, member 1</t>
  </si>
  <si>
    <t>GO:0000122,GO:0000790,GO:0001046,GO:0001222,GO:0003677,GO:0003700,GO:0003707,GO:0005515,GO:0005634,GO:0005737,GO:0005978,GO:0006351,GO:0006355,GO:0007623,GO:0008270,GO:0010498,GO:0010871,GO:0019216,GO:0020037,GO:0030154,GO:0030425,GO:0032922,GO:0034144,GO:0035947,GO:0042752,GO:0042995,GO:0043197,GO:0043401,GO:0043565,GO:0044212,GO:0044321,GO:0045598,GO:0045892,GO:0045893,GO:0046872,GO:0048511,GO:0060086,GO:0061178,GO:0070859,GO:0071222,GO:2000188</t>
  </si>
  <si>
    <t>Aatk</t>
  </si>
  <si>
    <t>apoptosis-associated tyrosine kinase</t>
  </si>
  <si>
    <t>GO:0000166,GO:0004672,GO:0004674,GO:0004713,GO:0005515,GO:0005524,GO:0005622,GO:0005737,GO:0005783,GO:0006468,GO:0006915,GO:0007420,GO:0016020,GO:0016021,GO:0016301,GO:0016310,GO:0016740,GO:0016772,GO:0030517,GO:0032482,GO:0038083,GO:0042995,GO:0044295,GO:0046777,GO:0048471,GO:0051402,GO:0055037</t>
  </si>
  <si>
    <t>Myh2</t>
  </si>
  <si>
    <t>myosin, heavy polypeptide 2, skeletal muscle, adult</t>
  </si>
  <si>
    <t>Rapgefl1</t>
  </si>
  <si>
    <t>Rap guanine nucleotide exchange factor (GEF)-like 1</t>
  </si>
  <si>
    <t>GO:0005085,GO:0005622,GO:0007264</t>
  </si>
  <si>
    <t>Ccdc69</t>
  </si>
  <si>
    <t>coiled-coil domain containing 69</t>
  </si>
  <si>
    <t>GO:0003674,GO:0005575,GO:0008150</t>
  </si>
  <si>
    <t>B230217C12Rik</t>
  </si>
  <si>
    <t>RIKEN cDNA B230217C12 gene</t>
  </si>
  <si>
    <t>Myh1</t>
  </si>
  <si>
    <t>myosin, heavy polypeptide 1, skeletal muscle, adult</t>
  </si>
  <si>
    <t>GO:0000166,GO:0003774,GO:0003779,GO:0005516,GO:0005524,GO:0005737,GO:0005859,GO:0006936,GO:0014704,GO:0016459,GO:0031672,GO:0032982</t>
  </si>
  <si>
    <t>Myh4</t>
  </si>
  <si>
    <t>myosin, heavy polypeptide 4, skeletal muscle</t>
  </si>
  <si>
    <t>GO:0000166,GO:0003725,GO:0003774,GO:0003779,GO:0005516,GO:0005524,GO:0005737,GO:0006936,GO:0014823,GO:0016459,GO:0030016,GO:0032982</t>
  </si>
  <si>
    <t>Fgf18</t>
  </si>
  <si>
    <t>fibroblast growth factor 18</t>
  </si>
  <si>
    <t>GO:0001503,GO:0001525,GO:0001957,GO:0001958,GO:0002063,GO:0005102,GO:0005104,GO:0005105,GO:0005111,GO:0005576,GO:0005730,GO:0007165,GO:0007399,GO:0008083,GO:0008284,GO:0008543,GO:0030324,GO:0030949,GO:0032332,GO:0070374</t>
  </si>
  <si>
    <t>Obscn</t>
  </si>
  <si>
    <t>obscurin, cytoskeletal calmodulin and titin-interacting RhoGEF</t>
  </si>
  <si>
    <t>GO:0000166,GO:0004672,GO:0004674,GO:0004713,GO:0005089,GO:0005516,GO:0005524,GO:0005863,GO:0006468,GO:0007275,GO:0016301,GO:0016310,GO:0016740,GO:0016772,GO:0030017,GO:0030018,GO:0030154,GO:0030506,GO:0031430,GO:0031432,GO:0035023</t>
  </si>
  <si>
    <t>Gm10447</t>
  </si>
  <si>
    <t>predicted gene 10447</t>
  </si>
  <si>
    <t>Gm11613</t>
  </si>
  <si>
    <t>predicted gene 11613</t>
  </si>
  <si>
    <t>B230206L02Rik</t>
  </si>
  <si>
    <t>RIKEN cDNA B230206L02 gene</t>
  </si>
  <si>
    <t>Gm11788</t>
  </si>
  <si>
    <t>predicted gene 11788</t>
  </si>
  <si>
    <t>Dnajb9</t>
  </si>
  <si>
    <t>chr12</t>
  </si>
  <si>
    <t>DnaJ (Hsp40) homolog, subfamily B, member 9</t>
  </si>
  <si>
    <t>GO:0005515,GO:0005730,GO:0005737,GO:0005783,GO:0030433,GO:0051787,GO:0070062</t>
  </si>
  <si>
    <t>Six1</t>
  </si>
  <si>
    <t>sine oculis-related homeobox 1</t>
  </si>
  <si>
    <t>GO:0000122,GO:0001657,GO:0001658,GO:0001759,GO:0001822,GO:0003151,GO:0003677,GO:0003682,GO:0003700,GO:0005515,GO:0005634,GO:0005667,GO:0005730,GO:0005737,GO:0006351,GO:0006355,GO:0006915,GO:0007275,GO:0007389,GO:0007519,GO:0007605,GO:0008582,GO:0010468,GO:0021610,GO:0030855,GO:0030878,GO:0032880,GO:0034504,GO:0035909,GO:0042472,GO:0042474,GO:0043524,GO:0043565,GO:0044212,GO:0045664,GO:0045893,GO:0045944,GO:0048538,GO:0048665,GO:0048699,GO:0048701,GO:0048704,GO:0048705,GO:0048839,GO:0048856,GO:0051451,GO:0060037,GO:0071599,GO:0072001,GO:0072075,GO:0072095,GO:0072107,GO:0072172,GO:0072193,GO:0072513,GO:0090103,GO:0090190,GO:0090191,GO:2000729</t>
  </si>
  <si>
    <t>Ighg2c</t>
  </si>
  <si>
    <t>IG_C_gene</t>
  </si>
  <si>
    <t>immunoglobulin heavy constant gamma 2C</t>
  </si>
  <si>
    <t>Ighg2b</t>
  </si>
  <si>
    <t>immunoglobulin heavy constant gamma 2B</t>
  </si>
  <si>
    <t>Ighg3</t>
  </si>
  <si>
    <t>Immunoglobulin heavy constant gamma 3</t>
  </si>
  <si>
    <t>Gm2568</t>
  </si>
  <si>
    <t>processed_pseudogene</t>
  </si>
  <si>
    <t>predicted gene 2568</t>
  </si>
  <si>
    <t>Serpina4-ps1</t>
  </si>
  <si>
    <t>unprocessed_pseudogene</t>
  </si>
  <si>
    <t>serine (or cysteine) peptidase inhibitor, clade A, member 4, pseudogene 1</t>
  </si>
  <si>
    <t>Igha</t>
  </si>
  <si>
    <t>immunoglobulin heavy constant alpha</t>
  </si>
  <si>
    <t>Hapln1</t>
  </si>
  <si>
    <t>chr13</t>
  </si>
  <si>
    <t>hyaluronan and proteoglycan link protein 1</t>
  </si>
  <si>
    <t>GO:0005540,GO:0005576,GO:0005578,GO:0007155,GO:0031012</t>
  </si>
  <si>
    <t>Ckmt2</t>
  </si>
  <si>
    <t>creatine kinase, mitochondrial 2</t>
  </si>
  <si>
    <t>GO:0000166,GO:0003824,GO:0004111,GO:0005524,GO:0005739,GO:0005743,GO:0006603,GO:0016020,GO:0016301,GO:0016310,GO:0016740,GO:0016772</t>
  </si>
  <si>
    <t>Arl10</t>
  </si>
  <si>
    <t>ADP-ribosylation factor-like 10</t>
  </si>
  <si>
    <t>GO:0000166,GO:0005525,GO:0005575,GO:0005622,GO:0007264,GO:0008150</t>
  </si>
  <si>
    <t>Ccnb1</t>
  </si>
  <si>
    <t>cyclin B1</t>
  </si>
  <si>
    <t>GO:0000079,GO:0000922,GO:0000942,GO:0001556,GO:0001701,GO:0001933,GO:0005113,GO:0005515,GO:0005634,GO:0005737,GO:0005813,GO:0005856,GO:0006461,GO:0006468,GO:0007049,GO:0007067,GO:0007080,GO:0010629,GO:0016020,GO:0016301,GO:0016572,GO:0019901,GO:0031442,GO:0032403,GO:0033129,GO:0035173,GO:0043148,GO:0045931,GO:0051301,GO:0051726,GO:0051987,GO:0060045,GO:0060623,GO:0071174</t>
  </si>
  <si>
    <t>Mylk4</t>
  </si>
  <si>
    <t>myosin light chain kinase family, member 4</t>
  </si>
  <si>
    <t>GO:0000166,GO:0004672,GO:0004674,GO:0005524,GO:0005575,GO:0006468,GO:0016301,GO:0016310,GO:0016740,GO:0016772</t>
  </si>
  <si>
    <t>Hist1h2be</t>
  </si>
  <si>
    <t>histone cluster 1, H2be</t>
  </si>
  <si>
    <t>Cmya5</t>
  </si>
  <si>
    <t>cardiomyopathy associated 5</t>
  </si>
  <si>
    <t>GO:0005515,GO:0005737,GO:0014733,GO:0032513,GO:0042802,GO:0043034,GO:0070885</t>
  </si>
  <si>
    <t>Actn2</t>
  </si>
  <si>
    <t>actinin alpha 2</t>
  </si>
  <si>
    <t>GO:0003779,GO:0005509,GO:0005515,GO:0005737,GO:0005865,GO:0005925,GO:0006936,GO:0008092,GO:0030017,GO:0030018,GO:0030035,GO:0030175,GO:0030274,GO:0030374,GO:0030375,GO:0030674,GO:0030864,GO:0031432,GO:0042391,GO:0042802,GO:0042803,GO:0043267,GO:0043268,GO:0044325,GO:0046872,GO:0046983,GO:0048041,GO:0051015,GO:0051289,GO:0051373,GO:0070080,GO:2000009,GO:2000273,GO:2001141</t>
  </si>
  <si>
    <t>Nfil3</t>
  </si>
  <si>
    <t>nuclear factor, interleukin 3, regulated</t>
  </si>
  <si>
    <t>GO:0000122,GO:0000977,GO:0000979,GO:0001078,GO:0003677,GO:0003700,GO:0005515,GO:0005634,GO:0006351,GO:0006355,GO:0006366,GO:0007623,GO:0010628,GO:0043565,GO:0048511,GO:0071353</t>
  </si>
  <si>
    <t>Adgrv1</t>
  </si>
  <si>
    <t>adhesion G protein-coupled receptor V1</t>
  </si>
  <si>
    <t>Nr1d2</t>
  </si>
  <si>
    <t>chr14</t>
  </si>
  <si>
    <t>nuclear receptor subfamily 1, group D, member 2</t>
  </si>
  <si>
    <t>GO:0001046,GO:0003677,GO:0003700,GO:0003707,GO:0004887,GO:0005515,GO:0005634,GO:0006351,GO:0006355,GO:0008270,GO:0019216,GO:0042752,GO:0043401,GO:0043565,GO:0045892,GO:0045893,GO:0046872,GO:0048511,GO:0050727,GO:0055088,GO:2000505,GO:2001014</t>
  </si>
  <si>
    <t>Ldb3</t>
  </si>
  <si>
    <t>LIM domain binding 3</t>
  </si>
  <si>
    <t>GO:0005080,GO:0005515,GO:0005737,GO:0005856,GO:0008092,GO:0008270,GO:0030018,GO:0042995,GO:0045214,GO:0046872,GO:0051371</t>
  </si>
  <si>
    <t>Hr</t>
  </si>
  <si>
    <t>hairless</t>
  </si>
  <si>
    <t>GO:0000118,GO:0003677,GO:0003714,GO:0005515,GO:0005634,GO:0006351,GO:0006355,GO:0016604,GO:0042809,GO:0042826,GO:0043433,GO:0045892,GO:0046872,GO:0046966,GO:0051291</t>
  </si>
  <si>
    <t>Scel</t>
  </si>
  <si>
    <t>sciellin</t>
  </si>
  <si>
    <t>GO:0005737,GO:0008270,GO:0008544,GO:0009790,GO:0016020,GO:0030216,GO:0046872,GO:0070062</t>
  </si>
  <si>
    <t>Synpo2l</t>
  </si>
  <si>
    <t>synaptopodin 2-like</t>
  </si>
  <si>
    <t>GO:0003779,GO:0005515,GO:0005634,GO:0005737,GO:0005856,GO:0008150,GO:0030018</t>
  </si>
  <si>
    <t>Myh7</t>
  </si>
  <si>
    <t>myosin, heavy polypeptide 7, cardiac muscle, beta</t>
  </si>
  <si>
    <t>GO:0000146,GO:0000166,GO:0001725,GO:0002026,GO:0002027,GO:0003774,GO:0003779,GO:0005516,GO:0005524,GO:0005634,GO:0005737,GO:0005859,GO:0005925,GO:0006200,GO:0006936,GO:0006941,GO:0007512,GO:0016459,GO:0016887,GO:0030016,GO:0030018,GO:0030049,GO:0030898,GO:0032982,GO:0042803,GO:0046982,GO:0055010</t>
  </si>
  <si>
    <t>Myoz1</t>
  </si>
  <si>
    <t>myozenin 1</t>
  </si>
  <si>
    <t>GO:0005515,GO:0005634,GO:0015629,GO:0042995,GO:0051373</t>
  </si>
  <si>
    <t>3425401B19Rik</t>
  </si>
  <si>
    <t>RIKEN cDNA 3425401B19 gene</t>
  </si>
  <si>
    <t>Slc39a2</t>
  </si>
  <si>
    <t>solute carrier family 39 (zinc transporter), member 2</t>
  </si>
  <si>
    <t>1810062O18Rik</t>
  </si>
  <si>
    <t>RIKEN cDNA 1810062O18 gene</t>
  </si>
  <si>
    <t>Mir17hg</t>
  </si>
  <si>
    <t>lincRNA</t>
  </si>
  <si>
    <t>Mir17 host gene (non-protein coding)</t>
  </si>
  <si>
    <t>A930018M24Rik</t>
  </si>
  <si>
    <t>RIKEN cDNA A930018M24 gene</t>
  </si>
  <si>
    <t>1700092C10Rik</t>
  </si>
  <si>
    <t>RIKEN cDNA 1700092C10 gene</t>
  </si>
  <si>
    <t>Pvalb</t>
  </si>
  <si>
    <t>chr15</t>
  </si>
  <si>
    <t>parvalbumin</t>
  </si>
  <si>
    <t>GO:0005509,GO:0005634,GO:0005737,GO:0030424,GO:0042803,GO:0043025,GO:0043234,GO:0046872,GO:0046982,GO:0051480</t>
  </si>
  <si>
    <t>Mb</t>
  </si>
  <si>
    <t>myoglobin</t>
  </si>
  <si>
    <t>GO:0001666,GO:0005344,GO:0005506,GO:0006810,GO:0007507,GO:0009725,GO:0015671,GO:0019825,GO:0020037,GO:0042542,GO:0043353,GO:0046872,GO:0050873</t>
  </si>
  <si>
    <t>Sqle</t>
  </si>
  <si>
    <t>squalene epoxidase</t>
  </si>
  <si>
    <t>GO:0004506,GO:0005783,GO:0006725,GO:0008152,GO:0008203,GO:0010033,GO:0016020,GO:0016021,GO:0016491,GO:0043231,GO:0050660,GO:0055114</t>
  </si>
  <si>
    <t>Dscc1</t>
  </si>
  <si>
    <t>defective in sister chromatid cohesion 1 homolog (S. cerevisiae)</t>
  </si>
  <si>
    <t>GO:0000775,GO:0000785,GO:0003674,GO:0003677,GO:0005634,GO:0005654,GO:0006260,GO:0006275,GO:0007049,GO:0034088,GO:0034421</t>
  </si>
  <si>
    <t>Ppp1r1a</t>
  </si>
  <si>
    <t>protein phosphatase 1, regulatory (inhibitor) subunit 1A</t>
  </si>
  <si>
    <t>GO:0004864,GO:0005515,GO:0005615,GO:0005737,GO:0005975,GO:0005977,GO:0007165</t>
  </si>
  <si>
    <t>Creld2</t>
  </si>
  <si>
    <t>cysteine-rich with EGF-like domains 2</t>
  </si>
  <si>
    <t>GO:0005509,GO:0005576,GO:0005615,GO:0005783,GO:0005794,GO:0008150</t>
  </si>
  <si>
    <t>Cdh9</t>
  </si>
  <si>
    <t>cadherin 9</t>
  </si>
  <si>
    <t>GO:0005509,GO:0005886,GO:0007155,GO:0007156,GO:0016020,GO:0016021,GO:0046872</t>
  </si>
  <si>
    <t>Abra</t>
  </si>
  <si>
    <t>actin-binding Rho activating protein</t>
  </si>
  <si>
    <t>GO:0000060,GO:0003713,GO:0003779,GO:0005737,GO:0005856,GO:0005886,GO:0006351,GO:0006355,GO:0006810,GO:0015031,GO:0015629,GO:0030016,GO:0030017,GO:0035025,GO:0045893,GO:0045944,GO:0051091</t>
  </si>
  <si>
    <t>Egflam</t>
  </si>
  <si>
    <t>EGF-like, fibronectin type III and laminin G domains</t>
  </si>
  <si>
    <t>GO:0005515,GO:0005539,GO:0005576,GO:0005578,GO:0005604,GO:0005614,GO:0010811,GO:0019800,GO:0030054,GO:0030198,GO:0031012,GO:0045202</t>
  </si>
  <si>
    <t>Tnfrsf13c</t>
  </si>
  <si>
    <t>tumor necrosis factor receptor superfamily, member 13c</t>
  </si>
  <si>
    <t>GO:0001782,GO:0002376,GO:0002636,GO:0009897,GO:0016020,GO:0016021,GO:0030890,GO:0031295,GO:0031296,GO:0042102,GO:0045078,GO:0050776</t>
  </si>
  <si>
    <t>Npcd</t>
  </si>
  <si>
    <t>neuronal pentraxin chromo domain</t>
  </si>
  <si>
    <t>Mroh6</t>
  </si>
  <si>
    <t>maestro heat-like repeat family member 6</t>
  </si>
  <si>
    <t>Rbfox1</t>
  </si>
  <si>
    <t>chr16</t>
  </si>
  <si>
    <t>RNA binding protein, fox-1 homolog (C. elegans) 1</t>
  </si>
  <si>
    <t>GO:0000166,GO:0003676,GO:0003723,GO:0005634,GO:0005737,GO:0005802,GO:0006397,GO:0008022,GO:0008380,GO:0043484,GO:0050885</t>
  </si>
  <si>
    <t>Srl</t>
  </si>
  <si>
    <t>sarcalumenin</t>
  </si>
  <si>
    <t>GO:0003924,GO:0005525,GO:0016529</t>
  </si>
  <si>
    <t>Sh3bgr</t>
  </si>
  <si>
    <t>SH3-binding domain glutamic acid-rich protein</t>
  </si>
  <si>
    <t>GO:0003674,GO:0008150,GO:0017124</t>
  </si>
  <si>
    <t>Zbtb21</t>
  </si>
  <si>
    <t>zinc finger and BTB domain containing 21</t>
  </si>
  <si>
    <t>RP23-272P19.10</t>
  </si>
  <si>
    <t>TEC</t>
  </si>
  <si>
    <t>Rpl3l</t>
  </si>
  <si>
    <t>chr17</t>
  </si>
  <si>
    <t>ribosomal protein L3-like</t>
  </si>
  <si>
    <t>Serac1</t>
  </si>
  <si>
    <t>serine active site containing 1</t>
  </si>
  <si>
    <t>GO:0005634,GO:0005737,GO:0005739,GO:0005783,GO:0006505,GO:0006629,GO:0006886,GO:0008654,GO:0016020,GO:0016021,GO:0016788,GO:0030198,GO:0031012</t>
  </si>
  <si>
    <t>Cdkn1a</t>
  </si>
  <si>
    <t>cyclin-dependent kinase inhibitor 1A (P21)</t>
  </si>
  <si>
    <t>GO:0000079,GO:0000082,GO:0000086,GO:0000307,GO:0004860,GO:0004861,GO:0005515,GO:0005622,GO:0005634,GO:0005737,GO:0005829,GO:0006468,GO:0006974,GO:0006977,GO:0007049,GO:0007050,GO:0007346,GO:0008285,GO:0009411,GO:0010629,GO:0016301,GO:0016310,GO:0016740,GO:0019912,GO:0030308,GO:0030332,GO:0030890,GO:0031668,GO:0032403,GO:0033158,GO:0042326,GO:0042771,GO:0043066,GO:0043068,GO:0043231,GO:0045736,GO:0045860,GO:0046872,GO:0048146,GO:0051726,GO:0070557,GO:0071479,GO:0071850,GO:0090398,GO:2000278,GO:2000379</t>
  </si>
  <si>
    <t>Nlrc4</t>
  </si>
  <si>
    <t>NLR family, CARD domain containing 4</t>
  </si>
  <si>
    <t>GO:0000166,GO:0002218,GO:0002376,GO:0005524,GO:0005622,GO:0005623,GO:0005737,GO:0005829,GO:0006915,GO:0006919,GO:0006954,GO:0016045,GO:0042742,GO:0042802,GO:0042803,GO:0042981,GO:0043065,GO:0043281,GO:0045087,GO:0050702,GO:0051092,GO:0051260,GO:0070269,GO:0072557</t>
  </si>
  <si>
    <t>Apobec2</t>
  </si>
  <si>
    <t>apolipoprotein B mRNA editing enzyme, catalytic polypeptide 2</t>
  </si>
  <si>
    <t>GO:0003824,GO:0006397,GO:0008270,GO:0016556,GO:0016787,GO:0016814,GO:0046872,GO:0080111</t>
  </si>
  <si>
    <t>Zfp811</t>
  </si>
  <si>
    <t>zinc finger protein 811</t>
  </si>
  <si>
    <t>Capn11</t>
  </si>
  <si>
    <t>calpain 11</t>
  </si>
  <si>
    <t>GO:0001669,GO:0004198,GO:0005509,GO:0005622,GO:0006508,GO:0008233,GO:0008234,GO:0016787,GO:0031410,GO:0046872</t>
  </si>
  <si>
    <t>Hspa1b</t>
  </si>
  <si>
    <t>heat shock protein 1B</t>
  </si>
  <si>
    <t>Hspa1a</t>
  </si>
  <si>
    <t>heat shock protein 1A</t>
  </si>
  <si>
    <t>Dtna</t>
  </si>
  <si>
    <t>chr18</t>
  </si>
  <si>
    <t>dystrobrevin alpha</t>
  </si>
  <si>
    <t>GO:0005509,GO:0005515,GO:0005737,GO:0005886,GO:0008270,GO:0016014,GO:0016020,GO:0030054,GO:0030165,GO:0030424,GO:0031234,GO:0042383,GO:0042995,GO:0043234,GO:0045202,GO:0046872</t>
  </si>
  <si>
    <t>Myot</t>
  </si>
  <si>
    <t>myotilin</t>
  </si>
  <si>
    <t>GO:0003779,GO:0005737,GO:0005856,GO:0005886,GO:0008150,GO:0016020,GO:0030018,GO:0051393</t>
  </si>
  <si>
    <t>Gnal</t>
  </si>
  <si>
    <t>guanine nucleotide binding protein, alpha stimulating, olfactory type</t>
  </si>
  <si>
    <t>GO:0000166,GO:0001664,GO:0001975,GO:0003924,GO:0004016,GO:0004871,GO:0005525,GO:0005834,GO:0006171,GO:0006184,GO:0007165,GO:0007186,GO:0007189,GO:0007190,GO:0007191,GO:0007608,GO:0019001,GO:0031000,GO:0031234,GO:0031683,GO:0046872,GO:0050827</t>
  </si>
  <si>
    <t>Alpk2</t>
  </si>
  <si>
    <t>alpha-kinase 2</t>
  </si>
  <si>
    <t>GO:0003674,GO:0004674,GO:0005524,GO:0005634,GO:0006468,GO:0008150,GO:0016301,GO:0016310,GO:0016740,GO:0016772</t>
  </si>
  <si>
    <t>Ppargc1b</t>
  </si>
  <si>
    <t>peroxisome proliferative activated receptor, gamma, coactivator 1 beta</t>
  </si>
  <si>
    <t>GO:0000166,GO:0001104,GO:0001503,GO:0003676,GO:0003723,GO:0005515,GO:0005634,GO:0005739,GO:0006351,GO:0006355,GO:0006366,GO:0006390,GO:0007015,GO:0010694,GO:0016592,GO:0030331,GO:0030374,GO:0030520,GO:0030546,GO:0034614,GO:0042327,GO:0045672,GO:0045780,GO:0045892,GO:0045893,GO:0045944,GO:0050682,GO:0060346,GO:2000273</t>
  </si>
  <si>
    <t>Camk4</t>
  </si>
  <si>
    <t>calcium/calmodulin-dependent protein kinase IV</t>
  </si>
  <si>
    <t>GO:0000166,GO:0002376,GO:0004672,GO:0004674,GO:0004683,GO:0005515,GO:0005516,GO:0005524,GO:0005634,GO:0005737,GO:0006468,GO:0006913,GO:0006954,GO:0007165,GO:0007270,GO:0007616,GO:0016301,GO:0016310,GO:0016740,GO:0016772,GO:0043011,GO:0045893,GO:0046827,GO:0070062</t>
  </si>
  <si>
    <t>Egr1</t>
  </si>
  <si>
    <t>early growth response 1</t>
  </si>
  <si>
    <t>GO:0000122,GO:0000976,GO:0000977,GO:0000979,GO:0000982,GO:0001077,GO:0003676,GO:0003677,GO:0003690,GO:0003700,GO:0005634,GO:0005737,GO:0006351,GO:0006355,GO:0006366,GO:0007611,GO:0008134,GO:0009749,GO:0010628,GO:0010942,GO:0030217,GO:0030509,GO:0032868,GO:0033233,GO:0035035,GO:0035914,GO:0043066,GO:0043525,GO:0043565,GO:0044212,GO:0045893,GO:0045944,GO:0046872,GO:0048169,GO:0070498,GO:0071310,GO:0071320,GO:0071371,GO:0071480,GO:0071504,GO:0071506,GO:0072110,GO:0072303,GO:0090090</t>
  </si>
  <si>
    <t>Eif3j2</t>
  </si>
  <si>
    <t>eukaryotic translation initiation factor 3, subunit J2</t>
  </si>
  <si>
    <t>Cyp17a1</t>
  </si>
  <si>
    <t>chr19</t>
  </si>
  <si>
    <t>cytochrome P450, family 17, subfamily a, polypeptide 1</t>
  </si>
  <si>
    <t>GO:0004497,GO:0004508,GO:0005506,GO:0005739,GO:0005783,GO:0006694,GO:0006704,GO:0008202,GO:0016020,GO:0016491,GO:0016705,GO:0016829,GO:0020037,GO:0030424,GO:0042446,GO:0042448,GO:0042995,GO:0043025,GO:0043231,GO:0046872,GO:0047442,GO:0055114,GO:0090031</t>
  </si>
  <si>
    <t>Neurl1a</t>
  </si>
  <si>
    <t>neuralized E3 ubiquitin protein ligase 1A</t>
  </si>
  <si>
    <t>neuralized homolog 1A (Drosophila)</t>
  </si>
  <si>
    <t>GO:0004842,GO:0005515,GO:0005634,GO:0005737,GO:0005886,GO:0006417,GO:0006513,GO:0007219,GO:0007288,GO:0007595,GO:0008270,GO:0008285,GO:0014069,GO:0016020,GO:0016874,GO:0030054,GO:0030317,GO:0042995,GO:0043065,GO:0043197,GO:0043204,GO:0045183,GO:0045202,GO:0045211,GO:0045741,GO:0045746,GO:0046872,GO:0048170,GO:0051491,GO:0060999,GO:0071230,GO:0090129</t>
  </si>
  <si>
    <t>Actn3</t>
  </si>
  <si>
    <t>actinin alpha 3</t>
  </si>
  <si>
    <t>GO:0003779,GO:0005509,GO:0005515,GO:0005865,GO:0006936,GO:0030017,GO:0030018,GO:0030674,GO:0042803,GO:0046872,GO:0051015</t>
  </si>
  <si>
    <t>Syvn1</t>
  </si>
  <si>
    <t>synovial apoptosis inhibitor 1, synoviolin</t>
  </si>
  <si>
    <t>GO:0000151,GO:0001701,GO:0004842,GO:0005515,GO:0005634,GO:0005783,GO:0006986,GO:0007275,GO:0008270,GO:0016020,GO:0016021,GO:0016567,GO:0016874,GO:0016881,GO:0018279,GO:0030433,GO:0046872</t>
  </si>
  <si>
    <t>Mtl5</t>
  </si>
  <si>
    <t>metallothionein-like 5, testis-specific (tesmin)</t>
  </si>
  <si>
    <t>GO:0003674,GO:0005634,GO:0005737,GO:0007275,GO:0007283,GO:0008150,GO:0030154</t>
  </si>
  <si>
    <t>Pygm</t>
  </si>
  <si>
    <t>muscle glycogen phosphorylase</t>
  </si>
  <si>
    <t>GO:0000166,GO:0001666,GO:0003824,GO:0004645,GO:0005737,GO:0005975,GO:0005977,GO:0005980,GO:0006874,GO:0008144,GO:0008152,GO:0008184,GO:0010033,GO:0016208,GO:0016529,GO:0016740,GO:0016757,GO:0030018,GO:0030170,GO:0030246,GO:0051591</t>
  </si>
  <si>
    <t>Plekhs1</t>
  </si>
  <si>
    <t>pleckstrin homology domain containing, family S member 1</t>
  </si>
  <si>
    <t>Elovl3</t>
  </si>
  <si>
    <t>elongation of very long chain fatty acids (FEN1/Elo2, SUR4/Elo3, yeast)-like 3</t>
  </si>
  <si>
    <t>GO:0005783,GO:0006629,GO:0006631,GO:0006633,GO:0016020,GO:0016021,GO:0016740,GO:0019367,GO:0034625,GO:0034626,GO:0042761</t>
  </si>
  <si>
    <t>Frmd8os</t>
  </si>
  <si>
    <t>FERM domain containing 8, opposite strand</t>
  </si>
  <si>
    <t>Cfap43</t>
  </si>
  <si>
    <t>cilia and flagella associated protein 43</t>
  </si>
  <si>
    <t>Nrap</t>
  </si>
  <si>
    <t>nebulin-related anchoring protein</t>
  </si>
  <si>
    <t>GO:0003779,GO:0005515,GO:0005916,GO:0005927,GO:0008270,GO:0017166,GO:0030016,GO:0030036,GO:0046872,GO:0051371</t>
  </si>
  <si>
    <t>Gm6563</t>
  </si>
  <si>
    <t>predicted pseudogene 6563</t>
  </si>
  <si>
    <t>Ppp1r3c</t>
  </si>
  <si>
    <t>protein phosphatase 1, regulatory (inhibitor) subunit 3C</t>
  </si>
  <si>
    <t>GO:0004721,GO:0005622,GO:0005623,GO:0005975,GO:0005977,GO:0005978,GO:0006605,GO:0019899,GO:0019903,GO:0042587,GO:0043231</t>
  </si>
  <si>
    <t>Ccdc87</t>
  </si>
  <si>
    <t>coiled-coil domain containing 87</t>
  </si>
  <si>
    <t>GO:0000226,GO:0000910,GO:0003674,GO:0005575,GO:0008017,GO:0008150</t>
  </si>
  <si>
    <t>Rnls</t>
  </si>
  <si>
    <t>renalase, FAD-dependent amine oxidase</t>
  </si>
  <si>
    <t>GO:0003073,GO:0003214,GO:0005575,GO:0005576,GO:0005615,GO:0016491,GO:0042414,GO:0042415,GO:0042417,GO:0055062,GO:0055114,GO:0060047,GO:0071873</t>
  </si>
  <si>
    <t>Ckmt1</t>
  </si>
  <si>
    <t>chr2</t>
  </si>
  <si>
    <t>creatine kinase, mitochondrial 1, ubiquitous</t>
  </si>
  <si>
    <t>GO:0000166,GO:0003824,GO:0004111,GO:0005515,GO:0005524,GO:0005739,GO:0005743,GO:0016020,GO:0016301,GO:0016310,GO:0016740,GO:0016772</t>
  </si>
  <si>
    <t>Ptgds</t>
  </si>
  <si>
    <t>prostaglandin D2 synthase (brain)</t>
  </si>
  <si>
    <t>GO:0001516,GO:0004667,GO:0005215,GO:0005501,GO:0005504,GO:0005576,GO:0005615,GO:0005634,GO:0005737,GO:0005783,GO:0005791,GO:0005794,GO:0006629,GO:0006631,GO:0006633,GO:0006693,GO:0006810,GO:0016020,GO:0016853,GO:0036094,GO:0045187</t>
  </si>
  <si>
    <t>Eef1a2</t>
  </si>
  <si>
    <t>eukaryotic translation elongation factor 1 alpha 2</t>
  </si>
  <si>
    <t>GO:0000166,GO:0003746,GO:0003924,GO:0005525,GO:0005634,GO:0005737,GO:0005853,GO:0006412,GO:0006414,GO:0043025,GO:0043065</t>
  </si>
  <si>
    <t>Upp2</t>
  </si>
  <si>
    <t>uridine phosphorylase 2</t>
  </si>
  <si>
    <t>GO:0003824,GO:0004850,GO:0005737,GO:0009116,GO:0009166,GO:0016740,GO:0016757,GO:0016763,GO:0045098</t>
  </si>
  <si>
    <t>Xirp2</t>
  </si>
  <si>
    <t>xin actin-binding repeat containing 2</t>
  </si>
  <si>
    <t>GO:0003281,GO:0003779,GO:0005515,GO:0008270,GO:0030018,GO:0030036,GO:0030054,GO:0045216,GO:0046872,GO:0051393,GO:0055008</t>
  </si>
  <si>
    <t>Slc43a1</t>
  </si>
  <si>
    <t>solute carrier family 43, member 1</t>
  </si>
  <si>
    <t>GO:0003333,GO:0006810,GO:0006865,GO:0015175,GO:0015179,GO:0015804,GO:0015807,GO:0016020,GO:0016021,GO:0055085</t>
  </si>
  <si>
    <t>Smtnl1</t>
  </si>
  <si>
    <t>smoothelin-like 1</t>
  </si>
  <si>
    <t>GO:0004864,GO:0005515,GO:0005516,GO:0005634,GO:0005737,GO:0008157,GO:0014823,GO:0017020,GO:0018105,GO:0031430,GO:0031674,GO:0042493,GO:0043086,GO:0043292,GO:0045907,GO:0045908,GO:0048644</t>
  </si>
  <si>
    <t>Mylk2</t>
  </si>
  <si>
    <t>myosin, light polypeptide kinase 2, skeletal muscle</t>
  </si>
  <si>
    <t>GO:0000166,GO:0004672,GO:0004674,GO:0004687,GO:0005515,GO:0005516,GO:0005524,GO:0005634,GO:0005737,GO:0006468,GO:0006833,GO:0006937,GO:0006941,GO:0007274,GO:0008021,GO:0010628,GO:0014069,GO:0014816,GO:0016301,GO:0016310,GO:0016740,GO:0016772,GO:0018107,GO:0030425,GO:0031448,GO:0032027,GO:0032971,GO:0035914,GO:0043025,GO:0043195,GO:0043197,GO:0043408,GO:0046777,GO:0048168,GO:0048489,GO:0051272,GO:0051726,GO:0055007,GO:0055008</t>
  </si>
  <si>
    <t>Trib3</t>
  </si>
  <si>
    <t>tribbles homolog 3 (Drosophila)</t>
  </si>
  <si>
    <t>GO:0003714,GO:0004672,GO:0004860,GO:0005515,GO:0005524,GO:0005634,GO:0006351,GO:0006355,GO:0006468,GO:0006469,GO:0006915,GO:0010827,GO:0016772,GO:0019899,GO:0019901,GO:0031625,GO:0032092,GO:0032436,GO:0032869,GO:0034976,GO:0043405,GO:0045599,GO:0045717,GO:0045732,GO:0045892,GO:0051443,GO:0055106,GO:0070059,GO:2001141</t>
  </si>
  <si>
    <t>Kcns1</t>
  </si>
  <si>
    <t>K+ voltage-gated channel, subfamily S, 1</t>
  </si>
  <si>
    <t>GO:0005216,GO:0005244,GO:0005249,GO:0005251,GO:0005267,GO:0005886,GO:0006810,GO:0006811,GO:0006813,GO:0008076,GO:0015459,GO:0016020,GO:0016021,GO:0034765,GO:0051260,GO:0055085,GO:0071805</t>
  </si>
  <si>
    <t>Zc3h6</t>
  </si>
  <si>
    <t>zinc finger CCCH type containing 6</t>
  </si>
  <si>
    <t>GO:0003674,GO:0005575,GO:0008150,GO:0046872</t>
  </si>
  <si>
    <t>Ttn</t>
  </si>
  <si>
    <t>titin</t>
  </si>
  <si>
    <t>Gm10804</t>
  </si>
  <si>
    <t>predicted gene 10804</t>
  </si>
  <si>
    <t>Klhl41</t>
  </si>
  <si>
    <t>kelch-like 41</t>
  </si>
  <si>
    <t>Gm11470</t>
  </si>
  <si>
    <t>predicted gene 11470</t>
  </si>
  <si>
    <t>Gm13332</t>
  </si>
  <si>
    <t>predicted gene 13332</t>
  </si>
  <si>
    <t>Gm13688</t>
  </si>
  <si>
    <t>predicted gene 13688</t>
  </si>
  <si>
    <t>Gm13421</t>
  </si>
  <si>
    <t>predicted gene 13421</t>
  </si>
  <si>
    <t>Tmod4</t>
  </si>
  <si>
    <t>chr3</t>
  </si>
  <si>
    <t>tropomodulin 4</t>
  </si>
  <si>
    <t>GO:0003779,GO:0005523,GO:0005737,GO:0005856,GO:0005865,GO:0008150</t>
  </si>
  <si>
    <t>Casq2</t>
  </si>
  <si>
    <t>calsequestrin 2</t>
  </si>
  <si>
    <t>GO:0002027,GO:0005080,GO:0005509,GO:0005622,GO:0005737,GO:0006937,GO:0010649,GO:0010881,GO:0016529,GO:0030018,GO:0042803,GO:0043267,GO:0051208,GO:0051258,GO:0060048,GO:0060306,GO:0060315,GO:0071313,GO:0086004</t>
  </si>
  <si>
    <t>Tbx15</t>
  </si>
  <si>
    <t>T-box 15</t>
  </si>
  <si>
    <t>GO:0000122,GO:0000976,GO:0001106,GO:0003677,GO:0003700,GO:0005634,GO:0006351,GO:0006355,GO:0006366,GO:0042803,GO:0046982,GO:0048701,GO:0048704,GO:0070722</t>
  </si>
  <si>
    <t>Sypl2</t>
  </si>
  <si>
    <t>synaptophysin-like 2</t>
  </si>
  <si>
    <t>GO:0005215,GO:0006810,GO:0006874,GO:0008021,GO:0016020,GO:0016021,GO:0030285</t>
  </si>
  <si>
    <t>Myoz2</t>
  </si>
  <si>
    <t>myozenin 2</t>
  </si>
  <si>
    <t>GO:0003779,GO:0005737,GO:0015629,GO:0030018,GO:0031433</t>
  </si>
  <si>
    <t>1810013D15Rik</t>
  </si>
  <si>
    <t>RIKEN cDNA 1810013D15 gene</t>
  </si>
  <si>
    <t>Fam189b</t>
  </si>
  <si>
    <t>family with sequence similarity 189, member B</t>
  </si>
  <si>
    <t>GO:0005575,GO:0008150,GO:0016020,GO:0016021,GO:0050699</t>
  </si>
  <si>
    <t>Nexn</t>
  </si>
  <si>
    <t>nexilin</t>
  </si>
  <si>
    <t>GO:0003779,GO:0004683,GO:0005737,GO:0005856,GO:0005924,GO:0006468,GO:0008307,GO:0030018,GO:0030054,GO:0030334,GO:0048739,GO:0051015,GO:0051493</t>
  </si>
  <si>
    <t>A730020M07Rik</t>
  </si>
  <si>
    <t>RIKEN cDNA A730020M07 gene</t>
  </si>
  <si>
    <t>Mlf1</t>
  </si>
  <si>
    <t>myeloid leukemia factor 1</t>
  </si>
  <si>
    <t>GO:0002318,GO:0003677,GO:0005515,GO:0005634,GO:0005737,GO:0006351,GO:0007049,GO:0007050,GO:0007275,GO:0019904,GO:0030154</t>
  </si>
  <si>
    <t>Ccdc169</t>
  </si>
  <si>
    <t>coiled-coil domain containing 169</t>
  </si>
  <si>
    <t>Gm5540</t>
  </si>
  <si>
    <t>predicted pseudogene 5540</t>
  </si>
  <si>
    <t>Eif5a2</t>
  </si>
  <si>
    <t>eukaryotic translation initiation factor 5A2</t>
  </si>
  <si>
    <t>GO:0003723,GO:0003746,GO:0005634,GO:0005643,GO:0005737,GO:0005783,GO:0006412,GO:0006414,GO:0006452,GO:0006810,GO:0008284,GO:0008612,GO:0015031,GO:0016020,GO:0043022,GO:0045901,GO:0045905,GO:0051028</t>
  </si>
  <si>
    <t>Zgrf1</t>
  </si>
  <si>
    <t>zinc finger, GRF-type containing 1</t>
  </si>
  <si>
    <t>Usp13</t>
  </si>
  <si>
    <t>ubiquitin specific peptidase 13 (isopeptidase T-3)</t>
  </si>
  <si>
    <t>GO:0004197,GO:0004221,GO:0004843,GO:0005575,GO:0006355,GO:0006508,GO:0006511,GO:0006914,GO:0008233,GO:0008234,GO:0008242,GO:0008270,GO:0008283,GO:0010506,GO:0016787,GO:0031625,GO:0043130,GO:0046872,GO:0050821,GO:0070536</t>
  </si>
  <si>
    <t>Trim55</t>
  </si>
  <si>
    <t>tripartite motif-containing 55</t>
  </si>
  <si>
    <t>Gm15441</t>
  </si>
  <si>
    <t>predicted gene 15441</t>
  </si>
  <si>
    <t>1110002E22Rik</t>
  </si>
  <si>
    <t>RIKEN cDNA 1110002E22 gene</t>
  </si>
  <si>
    <t>Itga10</t>
  </si>
  <si>
    <t>integrin, alpha 10</t>
  </si>
  <si>
    <t>Gm17359</t>
  </si>
  <si>
    <t>predicted gene, 17359</t>
  </si>
  <si>
    <t>Platr4</t>
  </si>
  <si>
    <t>pluripotency associated transcript 4</t>
  </si>
  <si>
    <t>RP24-500I24.7</t>
  </si>
  <si>
    <t>Sync</t>
  </si>
  <si>
    <t>chr4</t>
  </si>
  <si>
    <t>syncoilin</t>
  </si>
  <si>
    <t>GO:0005198,GO:0005515,GO:0005737,GO:0005829,GO:0005882,GO:0030018,GO:0031594,GO:0042383,GO:0045103</t>
  </si>
  <si>
    <t>Cdc20</t>
  </si>
  <si>
    <t>cell division cycle 20</t>
  </si>
  <si>
    <t>GO:0005515,GO:0005634,GO:0005680,GO:0005737,GO:0005813,GO:0005856,GO:0007049,GO:0007067,GO:0007399,GO:0008022,GO:0008284,GO:0019899,GO:0030154,GO:0031145,GO:0031915,GO:0040020,GO:0043234,GO:0048471,GO:0050773,GO:0051301,GO:0051488,GO:0090129</t>
  </si>
  <si>
    <t>Murc</t>
  </si>
  <si>
    <t>muscle-related coiled-coil protein</t>
  </si>
  <si>
    <t>GO:0005100,GO:0005737,GO:0006351,GO:0006355,GO:0007266,GO:0007275,GO:0007517,GO:0030018,GO:0030154,GO:0032321,GO:0045944,GO:0055003</t>
  </si>
  <si>
    <t>2310002L09Rik</t>
  </si>
  <si>
    <t>RIKEN cDNA 2310002L09 gene</t>
  </si>
  <si>
    <t>Kif24</t>
  </si>
  <si>
    <t>kinesin family member 24</t>
  </si>
  <si>
    <t>GO:0000166,GO:0003777,GO:0005524,GO:0005737,GO:0005814,GO:0005856,GO:0005871,GO:0005874,GO:0007018,GO:0007019,GO:0008017,GO:0008152,GO:0030030,GO:0042384,GO:0043234</t>
  </si>
  <si>
    <t>Cntfr</t>
  </si>
  <si>
    <t>ciliary neurotrophic factor receptor</t>
  </si>
  <si>
    <t>GO:0001967,GO:0003360,GO:0004896,GO:0004897,GO:0005102,GO:0005515,GO:0005886,GO:0007548,GO:0008284,GO:0016020,GO:0019955,GO:0031225,GO:0043524,GO:0060538,GO:0070120,GO:0097059</t>
  </si>
  <si>
    <t>Fabp3</t>
  </si>
  <si>
    <t>fatty acid binding protein 3, muscle and heart</t>
  </si>
  <si>
    <t>GO:0005215,GO:0005324,GO:0005504,GO:0005737,GO:0005829,GO:0006810,GO:0008092,GO:0008289,GO:0015909,GO:0016528,GO:0036041,GO:0042632,GO:0044539,GO:0046320,GO:0050543,GO:0055091,GO:0070062,GO:0070538,GO:0071073,GO:2001245</t>
  </si>
  <si>
    <t>Azin2</t>
  </si>
  <si>
    <t>antizyme inhibitor 2</t>
  </si>
  <si>
    <t>Trim63</t>
  </si>
  <si>
    <t>tripartite motif-containing 63</t>
  </si>
  <si>
    <t>GO:0004842,GO:0005515,GO:0005622,GO:0005634,GO:0005737,GO:0006936,GO:0008270,GO:0010468,GO:0014878,GO:0014894,GO:0016567,GO:0016874,GO:0031432,GO:0043161,GO:0043292,GO:0046872,GO:0071549</t>
  </si>
  <si>
    <t>Slc2a5</t>
  </si>
  <si>
    <t>solute carrier family 2 (facilitated glucose transporter), member 5</t>
  </si>
  <si>
    <t>GO:0005215,GO:0005353,GO:0005355,GO:0005886,GO:0006810,GO:0008643,GO:0015755,GO:0015758,GO:0016020,GO:0016021,GO:0016324,GO:0022857,GO:0022891,GO:0035428,GO:0055085,GO:0070062,GO:0071332</t>
  </si>
  <si>
    <t>Mthfr</t>
  </si>
  <si>
    <t>5,10-methylenetetrahydrofolate reductase</t>
  </si>
  <si>
    <t>GO:0003824,GO:0004489,GO:0005829,GO:0006555,GO:0008152,GO:0009086,GO:0016491,GO:0043005,GO:0046653,GO:0050660,GO:0050661,GO:0050667,GO:0055114,GO:0072341</t>
  </si>
  <si>
    <t>Tmem246</t>
  </si>
  <si>
    <t>transmembrane protein 246</t>
  </si>
  <si>
    <t>Esrp1</t>
  </si>
  <si>
    <t>epithelial splicing regulatory protein 1</t>
  </si>
  <si>
    <t>GO:0000166,GO:0003676,GO:0003723,GO:0003729,GO:0005634,GO:0006397,GO:0008380,GO:0043484</t>
  </si>
  <si>
    <t>Igsf21</t>
  </si>
  <si>
    <t>immunoglobulin superfamily, member 21</t>
  </si>
  <si>
    <t>GO:0003674,GO:0005575,GO:0005576,GO:0008150</t>
  </si>
  <si>
    <t>Ifnlr1</t>
  </si>
  <si>
    <t>interferon lambda receptor 1</t>
  </si>
  <si>
    <t>Cited4</t>
  </si>
  <si>
    <t>Cbp/p300-interacting transactivator, with Glu/Asp-rich carboxy-terminal domain, 4</t>
  </si>
  <si>
    <t>GO:0003713,GO:0005634,GO:0005737,GO:0006351,GO:0006355,GO:0043627,GO:0045893,GO:2001141</t>
  </si>
  <si>
    <t>Hrct1</t>
  </si>
  <si>
    <t>histidine rich carboxyl terminus 1</t>
  </si>
  <si>
    <t>Btbd19</t>
  </si>
  <si>
    <t>BTB (POZ) domain containing 19</t>
  </si>
  <si>
    <t>Perm1</t>
  </si>
  <si>
    <t>PPARGC1 and ESRR induced regulator, muscle 1</t>
  </si>
  <si>
    <t>Gm12940</t>
  </si>
  <si>
    <t>predicted gene 12940</t>
  </si>
  <si>
    <t>C530005A16Rik</t>
  </si>
  <si>
    <t>RIKEN cDNA C530005A16 gene</t>
  </si>
  <si>
    <t>Mup17</t>
  </si>
  <si>
    <t>major urinary protein 17</t>
  </si>
  <si>
    <t>GO:0003674,GO:0005215,GO:0005550,GO:0005575,GO:0005576,GO:0006810,GO:0008150,GO:0036094</t>
  </si>
  <si>
    <t>Myl2</t>
  </si>
  <si>
    <t>chr5</t>
  </si>
  <si>
    <t>myosin, light polypeptide 2, regulatory, cardiac, slow</t>
  </si>
  <si>
    <t>GO:0003007,GO:0003785,GO:0005509,GO:0005737,GO:0005856,GO:0007507,GO:0009791,GO:0015629,GO:0016459,GO:0030016,GO:0030308,GO:0042694,GO:0043292,GO:0046872,GO:0048747,GO:0055003,GO:0055010,GO:0060047,GO:0060048</t>
  </si>
  <si>
    <t>Styxl1</t>
  </si>
  <si>
    <t>serine/threonine/tyrosine interacting-like 1</t>
  </si>
  <si>
    <t>Hgf</t>
  </si>
  <si>
    <t>hepatocyte growth factor</t>
  </si>
  <si>
    <t>GO:0000187,GO:0000902,GO:0001889,GO:0003824,GO:0004252,GO:0005615,GO:0006508,GO:0008083,GO:0008283,GO:0014068,GO:0030335,GO:0031643,GO:0035729,GO:0042056,GO:0042802,GO:0043066,GO:0043154,GO:0045766,GO:0046982,GO:0048012,GO:0050731,GO:0050918,GO:0051450,GO:0060326,GO:0060665,GO:0070572,GO:0090201,GO:2000573</t>
  </si>
  <si>
    <t>Ppbp</t>
  </si>
  <si>
    <t>pro-platelet basic protein</t>
  </si>
  <si>
    <t>Rnft2</t>
  </si>
  <si>
    <t>ring finger protein, transmembrane 2</t>
  </si>
  <si>
    <t>GO:0003674,GO:0005575,GO:0008150,GO:0008270,GO:0016020,GO:0016021,GO:0046872</t>
  </si>
  <si>
    <t>Msantd1</t>
  </si>
  <si>
    <t>Myb/SANT-like DNA-binding domain containing 1</t>
  </si>
  <si>
    <t>Bhlha15</t>
  </si>
  <si>
    <t>basic helix-loop-helix family, member a15</t>
  </si>
  <si>
    <t>GO:0003677,GO:0005622,GO:0005623,GO:0005634,GO:0006351,GO:0006355,GO:0006851,GO:0007030,GO:0007186,GO:0007267,GO:0019722,GO:0042593,GO:0042803,GO:0045944,GO:0046983,GO:0048312,GO:0048469</t>
  </si>
  <si>
    <t>Ugt2b37</t>
  </si>
  <si>
    <t>UDP glucuronosyltransferase 2 family, polypeptide B37</t>
  </si>
  <si>
    <t>Trim54</t>
  </si>
  <si>
    <t>tripartite motif-containing 54</t>
  </si>
  <si>
    <t>GO:0005622,GO:0005737,GO:0005856,GO:0005874,GO:0005875,GO:0007026,GO:0007275,GO:0008017,GO:0008270,GO:0030154,GO:0046872</t>
  </si>
  <si>
    <t>Myo18b</t>
  </si>
  <si>
    <t>myosin XVIIIb</t>
  </si>
  <si>
    <t>Gm15611</t>
  </si>
  <si>
    <t>predicted gene 15611</t>
  </si>
  <si>
    <t>Gm7854</t>
  </si>
  <si>
    <t>predicted gene 7854</t>
  </si>
  <si>
    <t>Gm15788</t>
  </si>
  <si>
    <t>predicted gene 15788</t>
  </si>
  <si>
    <t>RP23-431M7.4</t>
  </si>
  <si>
    <t>RP24-162F23.9</t>
  </si>
  <si>
    <t>RP24-121I11.4</t>
  </si>
  <si>
    <t>Lmod2</t>
  </si>
  <si>
    <t>chr6</t>
  </si>
  <si>
    <t>leiomodin 2 (cardiac)</t>
  </si>
  <si>
    <t>GO:0003674,GO:0003779,GO:0005523,GO:0005575,GO:0005856,GO:0008150</t>
  </si>
  <si>
    <t>Cd69</t>
  </si>
  <si>
    <t>CD69 antigen</t>
  </si>
  <si>
    <t>GO:0005509,GO:0009897,GO:0016020,GO:0016021,GO:0030246</t>
  </si>
  <si>
    <t>Golt1b</t>
  </si>
  <si>
    <t>golgi transport 1 homolog B (S. cerevisiae)</t>
  </si>
  <si>
    <t>GO:0004871,GO:0005783,GO:0005794,GO:0006810,GO:0007165,GO:0015031,GO:0016020,GO:0016021,GO:0016192,GO:0043123</t>
  </si>
  <si>
    <t>Bhlhe41</t>
  </si>
  <si>
    <t>basic helix-loop-helix family, member e41</t>
  </si>
  <si>
    <t>GO:0000122,GO:0000978,GO:0000981,GO:0001078,GO:0001102,GO:0001191,GO:0003677,GO:0003705,GO:0003714,GO:0005515,GO:0005634,GO:0006351,GO:0006355,GO:0006366,GO:0009649,GO:0010832,GO:0010944,GO:0017053,GO:0032922,GO:0042803,GO:0042826,GO:0043425,GO:0043426,GO:0046982,GO:0046983,GO:0070888,GO:0071820</t>
  </si>
  <si>
    <t>Cidec</t>
  </si>
  <si>
    <t>cell death-inducing DFFA-like effector c</t>
  </si>
  <si>
    <t>GO:0005622,GO:0005634,GO:0005783,GO:0005811,GO:0005829,GO:0006351,GO:0006355,GO:0006915,GO:0034389,GO:0042981,GO:0097194</t>
  </si>
  <si>
    <t>Clec2h</t>
  </si>
  <si>
    <t>C-type lectin domain family 2, member h</t>
  </si>
  <si>
    <t>GO:0004888,GO:0005886,GO:0005887,GO:0006968,GO:0007165,GO:0016020,GO:0016021,GO:0030246,GO:0046703</t>
  </si>
  <si>
    <t>Gadd45a</t>
  </si>
  <si>
    <t>growth arrest and DNA-damage-inducible 45 alpha</t>
  </si>
  <si>
    <t>GO:0000185,GO:0001047,GO:0005515,GO:0005634,GO:0005737,GO:0006469,GO:0006950,GO:0006974,GO:0007049,GO:0007050,GO:0007098,GO:0042770,GO:0043065,GO:0046330,GO:0051726,GO:0071479,GO:1900745,GO:2000379</t>
  </si>
  <si>
    <t>Ppp1r3a</t>
  </si>
  <si>
    <t>protein phosphatase 1, regulatory (inhibitor) subunit 3A</t>
  </si>
  <si>
    <t>GO:0004722,GO:0005975,GO:0005977,GO:0016020,GO:0016021,GO:0016311</t>
  </si>
  <si>
    <t>Lmod3</t>
  </si>
  <si>
    <t>leiomodin 3 (fetal)</t>
  </si>
  <si>
    <t>Dnah6</t>
  </si>
  <si>
    <t>dynein, axonemal, heavy chain 6</t>
  </si>
  <si>
    <t>Creb5</t>
  </si>
  <si>
    <t>cAMP responsive element binding protein 5</t>
  </si>
  <si>
    <t>GO:0001077,GO:0003677,GO:0003700,GO:0005634,GO:0006351,GO:0006355,GO:0006366,GO:0043565,GO:0045444,GO:0045893,GO:0045944,GO:0060612,GO:0070062</t>
  </si>
  <si>
    <t>Gm10069</t>
  </si>
  <si>
    <t>predicted gene 10069</t>
  </si>
  <si>
    <t>Flnc</t>
  </si>
  <si>
    <t>filamin C, gamma</t>
  </si>
  <si>
    <t>GO:0003779,GO:0005737,GO:0005856,GO:0005886,GO:0008092,GO:0015629,GO:0016020,GO:0016528,GO:0030029,GO:0030506,GO:0042383,GO:0048747</t>
  </si>
  <si>
    <t>Zfp9</t>
  </si>
  <si>
    <t>zinc finger protein 9</t>
  </si>
  <si>
    <t>Gm15704</t>
  </si>
  <si>
    <t>predicted gene 15704</t>
  </si>
  <si>
    <t>4930540M05Rik</t>
  </si>
  <si>
    <t>RIKEN cDNA 4930540M05 gene</t>
  </si>
  <si>
    <t>C1rb</t>
  </si>
  <si>
    <t>complement component 1, r subcomponent B</t>
  </si>
  <si>
    <t>GO:0002376,GO:0003824,GO:0004252,GO:0005509,GO:0005576,GO:0006508,GO:0006956,GO:0006958,GO:0008233,GO:0008236,GO:0016787,GO:0045087,GO:0072562</t>
  </si>
  <si>
    <t>RP23-253G12.8</t>
  </si>
  <si>
    <t>H19</t>
  </si>
  <si>
    <t>chr7</t>
  </si>
  <si>
    <t>H19, imprinted maternally expressed transcript</t>
  </si>
  <si>
    <t>GO:0005737,GO:0005844,GO:0008285,GO:0010468</t>
  </si>
  <si>
    <t>Cox8b</t>
  </si>
  <si>
    <t>cytochrome c oxidase subunit VIIIb</t>
  </si>
  <si>
    <t>GO:0004129,GO:0005739,GO:0005743,GO:0016020,GO:0016021</t>
  </si>
  <si>
    <t>Ckm</t>
  </si>
  <si>
    <t>creatine kinase, muscle</t>
  </si>
  <si>
    <t>GO:0000166,GO:0003824,GO:0004111,GO:0005524,GO:0005737,GO:0006603,GO:0016301,GO:0016310,GO:0016740,GO:0016772,GO:0046314</t>
  </si>
  <si>
    <t>Ryr1</t>
  </si>
  <si>
    <t>ryanodine receptor 1, skeletal muscle</t>
  </si>
  <si>
    <t>GO:0001666,GO:0002020,GO:0003151,GO:0005216,GO:0005219,GO:0005245,GO:0005262,GO:0005509,GO:0005515,GO:0005516,GO:0005622,GO:0005623,GO:0005737,GO:0005886,GO:0005938,GO:0006810,GO:0006811,GO:0006816,GO:0006874,GO:0006936,GO:0006937,GO:0007275,GO:0014808,GO:0016020,GO:0016021,GO:0016529,GO:0019899,GO:0030314,GO:0030315,GO:0031000,GO:0031234,GO:0031674,GO:0033017,GO:0034765,GO:0042383,GO:0043234,GO:0043588,GO:0043931,GO:0048741,GO:0051209,GO:0051480,GO:0055085,GO:0070062,GO:0070296,GO:0070588,GO:0071313</t>
  </si>
  <si>
    <t>Mylpf</t>
  </si>
  <si>
    <t>myosin light chain, phosphorylatable, fast skeletal muscle</t>
  </si>
  <si>
    <t>GO:0005509,GO:0005765,GO:0007519,GO:0008307,GO:0016459,GO:0046872</t>
  </si>
  <si>
    <t>Cd19</t>
  </si>
  <si>
    <t>CD19 antigen</t>
  </si>
  <si>
    <t>GO:0009897,GO:0016020,GO:0016021,GO:0050853,GO:0070062</t>
  </si>
  <si>
    <t>Atp2a1</t>
  </si>
  <si>
    <t>ATPase, Ca++ transporting, cardiac muscle, fast twitch 1</t>
  </si>
  <si>
    <t>GO:0000166,GO:0005338,GO:0005388,GO:0005509,GO:0005524,GO:0005739,GO:0005783,GO:0005789,GO:0006200,GO:0006810,GO:0006811,GO:0006812,GO:0006816,GO:0006937,GO:0006942,GO:0008637,GO:0016020,GO:0016021,GO:0016529,GO:0016787,GO:0019829,GO:0031448,GO:0031673,GO:0031674,GO:0032470,GO:0032471,GO:0034976,GO:0042803,GO:0043231,GO:0043434,GO:0045988,GO:0046872,GO:0051561,GO:0051659,GO:0070059,GO:0070296,GO:0070509,GO:0070588,GO:0090076</t>
  </si>
  <si>
    <t>Plk1</t>
  </si>
  <si>
    <t>polo-like kinase 1</t>
  </si>
  <si>
    <t>GO:0000070,GO:0000086,GO:0000122,GO:0000166,GO:0000281,GO:0000775,GO:0000776,GO:0000910,GO:0000922,GO:0000942,GO:0001578,GO:0004672,GO:0004674,GO:0005515,GO:0005524,GO:0005634,GO:0005694,GO:0005730,GO:0005737,GO:0005813,GO:0005819,GO:0005856,GO:0005876,GO:0006468,GO:0007049,GO:0007067,GO:0007092,GO:0007094,GO:0007346,GO:0008017,GO:0010800,GO:0010997,GO:0015630,GO:0016301,GO:0016310,GO:0016567,GO:0016740,GO:0016772,GO:0018105,GO:0019901,GO:0030071,GO:0030496,GO:0031572,GO:0031648,GO:0032436,GO:0040038,GO:0043066,GO:0043393,GO:0045184,GO:0045736,GO:0045862,GO:0051233,GO:0051297,GO:0051301,GO:0051443,GO:0071168</t>
  </si>
  <si>
    <t>Art1</t>
  </si>
  <si>
    <t>ADP-ribosyltransferase 1</t>
  </si>
  <si>
    <t>GO:0003950,GO:0003956,GO:0006471,GO:0009986,GO:0016020,GO:0016529,GO:0016740,GO:0016757,GO:0031225</t>
  </si>
  <si>
    <t>Tnni2</t>
  </si>
  <si>
    <t>troponin I, skeletal, fast 2</t>
  </si>
  <si>
    <t>GO:0003009,GO:0003779,GO:0005634,GO:0005861,GO:0006937,GO:0031014,GO:0045893,GO:0046872</t>
  </si>
  <si>
    <t>Dchs1</t>
  </si>
  <si>
    <t>dachsous 1 (Drosophila)</t>
  </si>
  <si>
    <t>Kcna7</t>
  </si>
  <si>
    <t>potassium voltage-gated channel, shaker-related subfamily, member 7</t>
  </si>
  <si>
    <t>GO:0005216,GO:0005244,GO:0005249,GO:0005251,GO:0005267,GO:0006810,GO:0006811,GO:0006813,GO:0008076,GO:0016020,GO:0016021,GO:0034765,GO:0051260,GO:0055085,GO:0071805</t>
  </si>
  <si>
    <t>Hrc</t>
  </si>
  <si>
    <t>histidine rich calcium binding protein</t>
  </si>
  <si>
    <t>Fsd2</t>
  </si>
  <si>
    <t>fibronectin type III and SPRY domain containing 2</t>
  </si>
  <si>
    <t>Mybpc2</t>
  </si>
  <si>
    <t>myosin binding protein C, fast-type</t>
  </si>
  <si>
    <t>GO:0003779,GO:0005200,GO:0005856,GO:0006936,GO:0007155,GO:0032982</t>
  </si>
  <si>
    <t>Alpk3</t>
  </si>
  <si>
    <t>alpha-kinase 3</t>
  </si>
  <si>
    <t>GO:0003674,GO:0004674,GO:0005524,GO:0005634,GO:0006468,GO:0007275,GO:0007507,GO:0016301,GO:0016310,GO:0016740,GO:0016772</t>
  </si>
  <si>
    <t>Fanci</t>
  </si>
  <si>
    <t>Fanconi anemia, complementation group I</t>
  </si>
  <si>
    <t>GO:0005634,GO:0006281,GO:0006974,GO:0007049,GO:0031398,GO:0043240,GO:0070182</t>
  </si>
  <si>
    <t>Gsg1l</t>
  </si>
  <si>
    <t>GSG1-like</t>
  </si>
  <si>
    <t>GO:0003674,GO:0005886,GO:0016020,GO:0016021,GO:0030054,GO:0032279,GO:0045202,GO:2000311</t>
  </si>
  <si>
    <t>Muc6</t>
  </si>
  <si>
    <t>mucin 6, gastric</t>
  </si>
  <si>
    <t>Cyp2g1</t>
  </si>
  <si>
    <t>cytochrome P450, family 2, subfamily g, polypeptide 1</t>
  </si>
  <si>
    <t>Arntl</t>
  </si>
  <si>
    <t>aryl hydrocarbon receptor nuclear translocator-like</t>
  </si>
  <si>
    <t>GO:0000060,GO:0000976,GO:0000982,GO:0001047,GO:0001077,GO:0001190,GO:0003677,GO:0003700,GO:0004871,GO:0005515,GO:0005634,GO:0005667,GO:0005737,GO:0006351,GO:0006355,GO:0006366,GO:0007165,GO:0007283,GO:0007623,GO:0008134,GO:0016604,GO:0017162,GO:0032007,GO:0032922,GO:0033391,GO:0042176,GO:0042634,GO:0042753,GO:0043161,GO:0043425,GO:0045599,GO:0045893,GO:0045944,GO:0046982,GO:0046983,GO:0048511,GO:0050767,GO:0050796,GO:0051726,GO:0051775,GO:0051879,GO:0070888,GO:0090263,GO:0090403,GO:2000074,GO:2000772,GO:2001016</t>
  </si>
  <si>
    <t>Hamp2</t>
  </si>
  <si>
    <t>hepcidin antimicrobial peptide 2</t>
  </si>
  <si>
    <t>GO:0005179,GO:0005576,GO:0006879,GO:0031640,GO:0042742,GO:0050832</t>
  </si>
  <si>
    <t>Dbp</t>
  </si>
  <si>
    <t>D site albumin promoter binding protein</t>
  </si>
  <si>
    <t>GO:0000977,GO:0001077,GO:0003677,GO:0003700,GO:0005634,GO:0006351,GO:0006355,GO:0006366,GO:0007623,GO:0043565,GO:0045944,GO:0048511</t>
  </si>
  <si>
    <t>Cend1</t>
  </si>
  <si>
    <t>cell cycle exit and neuronal differentiation 1</t>
  </si>
  <si>
    <t>GO:0003674,GO:0007628,GO:0016020,GO:0016021,GO:0021686,GO:0021702,GO:0021933,GO:0021941</t>
  </si>
  <si>
    <t>Zfp941</t>
  </si>
  <si>
    <t>zinc finger protein 941</t>
  </si>
  <si>
    <t>Tnnt3</t>
  </si>
  <si>
    <t>troponin T3, skeletal, fast</t>
  </si>
  <si>
    <t>GO:0003009,GO:0003779,GO:0005523,GO:0005861,GO:0006200,GO:0006937,GO:0006942,GO:0030172,GO:0030899,GO:0031013,GO:0043462,GO:0048306</t>
  </si>
  <si>
    <t>Abca14</t>
  </si>
  <si>
    <t>ATP-binding cassette, sub-family A (ABC1), member 14</t>
  </si>
  <si>
    <t>Tnnt1</t>
  </si>
  <si>
    <t>troponin T1, skeletal, slow</t>
  </si>
  <si>
    <t>GO:0003009,GO:0005523,GO:0005861,GO:0006937,GO:0031014,GO:0031444,GO:0045932</t>
  </si>
  <si>
    <t>Iqck</t>
  </si>
  <si>
    <t>IQ motif containing K</t>
  </si>
  <si>
    <t>Gm15506</t>
  </si>
  <si>
    <t>predicted gene 15506</t>
  </si>
  <si>
    <t>1810019N24Rik</t>
  </si>
  <si>
    <t>RIKEN cDNA 1810019N24 gene</t>
  </si>
  <si>
    <t>Adprhl1</t>
  </si>
  <si>
    <t>chr8</t>
  </si>
  <si>
    <t>ADP-ribosylhydrolase like 1</t>
  </si>
  <si>
    <t>GO:0000287,GO:0003674,GO:0003875,GO:0005575,GO:0008150,GO:0016787,GO:0051725</t>
  </si>
  <si>
    <t>Myom2</t>
  </si>
  <si>
    <t>myomesin 2</t>
  </si>
  <si>
    <t>Ank1</t>
  </si>
  <si>
    <t>ankyrin 1, erythroid</t>
  </si>
  <si>
    <t>GO:0005634,GO:0005737,GO:0005856,GO:0005886,GO:0006779,GO:0006888,GO:0007165,GO:0008093,GO:0010638,GO:0014731,GO:0015672,GO:0016020,GO:0016529,GO:0019899,GO:0030018,GO:0030507,GO:0030673,GO:0030863,GO:0031430,GO:0031672,GO:0042383,GO:0043005,GO:0045211,GO:0048821,GO:0051117,GO:0072661</t>
  </si>
  <si>
    <t>Mt2</t>
  </si>
  <si>
    <t>metallothionein 2</t>
  </si>
  <si>
    <t>GO:0005622,GO:0006882,GO:0007263,GO:0008270,GO:0010273,GO:0046872</t>
  </si>
  <si>
    <t>Mt1</t>
  </si>
  <si>
    <t>metallothionein 1</t>
  </si>
  <si>
    <t>GO:0005507,GO:0005622,GO:0005764,GO:0005829,GO:0006875,GO:0006882,GO:0007263,GO:0008270,GO:0010273,GO:0043524,GO:0046872,GO:0071247,GO:0071294</t>
  </si>
  <si>
    <t>Npy1r</t>
  </si>
  <si>
    <t>neuropeptide Y receptor Y1</t>
  </si>
  <si>
    <t>GO:0001601,GO:0001602,GO:0003151,GO:0004871,GO:0004930,GO:0004983,GO:0005829,GO:0005886,GO:0006006,GO:0007165,GO:0007186,GO:0007218,GO:0007268,GO:0007626,GO:0007631,GO:0008021,GO:0008217,GO:0016020,GO:0016021,GO:0019233,GO:0030424,GO:0030432,GO:0040014,GO:0045907,GO:0046888,GO:0051481</t>
  </si>
  <si>
    <t>Irs2</t>
  </si>
  <si>
    <t>insulin receptor substrate 2</t>
  </si>
  <si>
    <t>GO:0002053,GO:0002903,GO:0004871,GO:0005158,GO:0005515,GO:0005737,GO:0005829,GO:0005886,GO:0007165,GO:0007420,GO:0008283,GO:0008284,GO:0008286,GO:0009749,GO:0010748,GO:0010907,GO:0019901,GO:0019903,GO:0019904,GO:0030335,GO:0030879,GO:0030890,GO:0032000,GO:0032024,GO:0032869,GO:0033673,GO:0043548,GO:0045725,GO:0046326,GO:0071889</t>
  </si>
  <si>
    <t>Ces2b</t>
  </si>
  <si>
    <t>carboxyesterase 2B</t>
  </si>
  <si>
    <t>C330011M18Rik</t>
  </si>
  <si>
    <t>RIKEN cDNA C330011M18 gene</t>
  </si>
  <si>
    <t>Mmp8</t>
  </si>
  <si>
    <t>chr9</t>
  </si>
  <si>
    <t>matrix metallopeptidase 8</t>
  </si>
  <si>
    <t>GO:0004222,GO:0004252,GO:0005509,GO:0005576,GO:0005578,GO:0005615,GO:0006508,GO:0008233,GO:0008237,GO:0008270,GO:0016787,GO:0030574,GO:0031012,GO:0046872</t>
  </si>
  <si>
    <t>Celsr3</t>
  </si>
  <si>
    <t>cadherin, EGF LAG seven-pass G-type receptor 3 (flamingo homolog, Drosophila)</t>
  </si>
  <si>
    <t>GO:0001764,GO:0004871,GO:0004888,GO:0004930,GO:0005509,GO:0005886,GO:0007155,GO:0007156,GO:0007165,GO:0007166,GO:0007186,GO:0007218,GO:0007275,GO:0007413,GO:0016020,GO:0016021,GO:0032880,GO:0042384</t>
  </si>
  <si>
    <t>Chek1</t>
  </si>
  <si>
    <t>checkpoint kinase 1</t>
  </si>
  <si>
    <t>GO:0000077,GO:0000086,GO:0000166,GO:0000781,GO:0000785,GO:0000794,GO:0004672,GO:0004674,GO:0005515,GO:0005524,GO:0005615,GO:0005634,GO:0005657,GO:0005737,GO:0005813,GO:0005856,GO:0006281,GO:0006468,GO:0006974,GO:0006975,GO:0007049,GO:0010468,GO:0010569,GO:0010767,GO:0010972,GO:0016301,GO:0016310,GO:0016740,GO:0016772,GO:0018107,GO:0031572,GO:0035402,GO:0035407,GO:0042127,GO:0043231,GO:0045839,GO:0046602,GO:0048096,GO:2000279,GO:2000615</t>
  </si>
  <si>
    <t>Col12a1</t>
  </si>
  <si>
    <t>collagen, type XII, alpha 1</t>
  </si>
  <si>
    <t>GO:0005576,GO:0005578,GO:0005581,GO:0005595,GO:0005615,GO:0007155,GO:0031012,GO:0070062</t>
  </si>
  <si>
    <t>Lrrc2</t>
  </si>
  <si>
    <t>leucine rich repeat containing 2</t>
  </si>
  <si>
    <t>Myo5c</t>
  </si>
  <si>
    <t>myosin VC</t>
  </si>
  <si>
    <t>Klhl31</t>
  </si>
  <si>
    <t>kelch-like 31</t>
  </si>
  <si>
    <t>GO:0003674,GO:0005575,GO:0006351,GO:0006355,GO:0008150</t>
  </si>
  <si>
    <t>Scn4b</t>
  </si>
  <si>
    <t>sodium channel, type IV, beta</t>
  </si>
  <si>
    <t>GO:0001518,GO:0005244,GO:0005248,GO:0005272,GO:0005886,GO:0006810,GO:0006811,GO:0006814,GO:0010765,GO:0014704,GO:0016020,GO:0016021,GO:0017080,GO:0031226,GO:0034765,GO:0035725,GO:0044325,GO:0060048,GO:0060307,GO:0086002,GO:0086006,GO:0086012,GO:0086067,GO:0086091,GO:2000649</t>
  </si>
  <si>
    <t>Fbxl22</t>
  </si>
  <si>
    <t>F-box and leucine-rich repeat protein 22</t>
  </si>
  <si>
    <t>GO:0003674,GO:0005575,GO:0005737,GO:0008150</t>
  </si>
  <si>
    <t>Rab39</t>
  </si>
  <si>
    <t>RAB39, member RAS oncogene family</t>
  </si>
  <si>
    <t>GO:0000166,GO:0005525,GO:0005886,GO:0006810,GO:0007264,GO:0015031,GO:0016020,GO:0031410,GO:0045335,GO:0090383,GO:0090385</t>
  </si>
  <si>
    <t>Myl3</t>
  </si>
  <si>
    <t>myosin, light polypeptide 3</t>
  </si>
  <si>
    <t>GO:0002026,GO:0003774,GO:0003785,GO:0005509,GO:0006942,GO:0008152,GO:0016459,GO:0031672,GO:0031674,GO:0055010,GO:0060048</t>
  </si>
  <si>
    <t>Itgb1bp2</t>
  </si>
  <si>
    <t>chrX</t>
  </si>
  <si>
    <t>integrin beta 1 binding protein 2</t>
  </si>
  <si>
    <t>GO:0005178,GO:0005509,GO:0005515,GO:0008270,GO:0017124,GO:0030018,GO:0046872</t>
  </si>
  <si>
    <t>Tmem35</t>
  </si>
  <si>
    <t>transmembrane protein 35</t>
  </si>
  <si>
    <t>GO:0003674,GO:0005575,GO:0005777,GO:0008150,GO:0016020,GO:0016021,GO:0031410</t>
  </si>
  <si>
    <t>Smpx</t>
  </si>
  <si>
    <t>small muscle protein, X-linked</t>
  </si>
  <si>
    <t>GO:0005634,GO:0005737,GO:0005927,GO:0031430,GO:0043034,GO:0043292</t>
  </si>
  <si>
    <t>Slc25a53</t>
  </si>
  <si>
    <t>solute carrier family 25, member 53</t>
  </si>
  <si>
    <t>Irs4</t>
  </si>
  <si>
    <t>insulin receptor substrate 4</t>
  </si>
  <si>
    <t>GO:0004871,GO:0005158,GO:0005515,GO:0005886,GO:0007165,GO:0016020,GO:0019904,GO:0043234</t>
  </si>
  <si>
    <t>Gspt2</t>
  </si>
  <si>
    <t>G1 to S phase transition 2</t>
  </si>
  <si>
    <t>GO:0000166,GO:0000184,GO:0003924,GO:0005525,GO:0005737,GO:0006412,GO:0007049</t>
  </si>
  <si>
    <t>A76_2</t>
  </si>
  <si>
    <t>A76</t>
  </si>
  <si>
    <t>Lhx9</t>
  </si>
  <si>
    <t>LIM homeobox protein 9</t>
  </si>
  <si>
    <t>GO:0003677,GO:0003700,GO:0005515,GO:0005634,GO:0006355,GO:0008270,GO:0008283,GO:0008584,GO:0008585,GO:0035262,GO:0043565,GO:0046872</t>
  </si>
  <si>
    <t>Ppp1r42</t>
  </si>
  <si>
    <t>protein phosphatase 1, regulatory subunit 42</t>
  </si>
  <si>
    <t>GO:0002177,GO:0003779,GO:0005515,GO:0005737,GO:0005813,GO:0005815,GO:0005856,GO:0010921,GO:0015630,GO:0015631,GO:0045502</t>
  </si>
  <si>
    <t>Ctla4</t>
  </si>
  <si>
    <t>cytotoxic T-lymphocyte-associated protein 4</t>
  </si>
  <si>
    <t>GO:0002376,GO:0005794,GO:0005886,GO:0006955,GO:0006974,GO:0009897,GO:0016020,GO:0016021,GO:0030889,GO:0042130,GO:0043065,GO:0045334,GO:0045590,GO:0048471,GO:0050777,GO:0050853</t>
  </si>
  <si>
    <t>Col5a2</t>
  </si>
  <si>
    <t>collagen, type V, alpha 2</t>
  </si>
  <si>
    <t>GO:0001501,GO:0005201,GO:0005576,GO:0005578,GO:0005581,GO:0005588,GO:0030199,GO:0043588,GO:0046332,GO:0046872,GO:0048592,GO:0071230</t>
  </si>
  <si>
    <t>1500015O10Rik</t>
  </si>
  <si>
    <t>RIKEN cDNA 1500015O10 gene</t>
  </si>
  <si>
    <t>GO:0003674,GO:0005576,GO:0005615,GO:0008054,GO:0031410,GO:0070314,GO:0090398</t>
  </si>
  <si>
    <t>Tmem163</t>
  </si>
  <si>
    <t>transmembrane protein 163</t>
  </si>
  <si>
    <t>GO:0005768,GO:0008150,GO:0008270,GO:0016020,GO:0016021,GO:0030054,GO:0030285,GO:0031410,GO:0031901,GO:0045202</t>
  </si>
  <si>
    <t>Pkp1</t>
  </si>
  <si>
    <t>plakophilin 1</t>
  </si>
  <si>
    <t>GO:0005515,GO:0005521,GO:0005634,GO:0005886,GO:0007155,GO:0016337,GO:0030054,GO:0030057,GO:0043231,GO:0045110</t>
  </si>
  <si>
    <t>Fcamr</t>
  </si>
  <si>
    <t>Fc receptor, IgA, IgM, high affinity</t>
  </si>
  <si>
    <t>GO:0001791,GO:0002376,GO:0004888,GO:0005886,GO:0006955,GO:0007165,GO:0016020,GO:0016021,GO:0019862</t>
  </si>
  <si>
    <t>Esrrg</t>
  </si>
  <si>
    <t>estrogen-related receptor gamma</t>
  </si>
  <si>
    <t>GO:0003677,GO:0003700,GO:0003707,GO:0003708,GO:0004879,GO:0005496,GO:0005515,GO:0005516,GO:0005634,GO:0006351,GO:0006355,GO:0006357,GO:0006366,GO:0007275,GO:0008270,GO:0030522,GO:0043401,GO:0043565,GO:0045893,GO:0046872,GO:0048384</t>
  </si>
  <si>
    <t>Ptpn7</t>
  </si>
  <si>
    <t>protein tyrosine phosphatase, non-receptor type 7</t>
  </si>
  <si>
    <t>GO:0004721,GO:0004725,GO:0005737,GO:0005829,GO:0005856,GO:0006470,GO:0009898,GO:0016311,GO:0016787,GO:0016791,GO:0035335</t>
  </si>
  <si>
    <t>5730559C18Rik</t>
  </si>
  <si>
    <t>RIKEN cDNA 5730559C18 gene</t>
  </si>
  <si>
    <t>Lax1</t>
  </si>
  <si>
    <t>lymphocyte transmembrane adaptor 1</t>
  </si>
  <si>
    <t>GO:0000188,GO:0002376,GO:0005623,GO:0005737,GO:0005794,GO:0005886,GO:0006955,GO:0016020,GO:0016021,GO:0019901,GO:0035556,GO:0042113,GO:0042169,GO:0046649,GO:0048305,GO:0050851,GO:0050868</t>
  </si>
  <si>
    <t>Chil1</t>
  </si>
  <si>
    <t>chitinase-like 1</t>
  </si>
  <si>
    <t>2610203C22Rik</t>
  </si>
  <si>
    <t>RIKEN cDNA 2610203C22 gene</t>
  </si>
  <si>
    <t>Gm7694</t>
  </si>
  <si>
    <t>predicted gene 7694</t>
  </si>
  <si>
    <t>Col6a2</t>
  </si>
  <si>
    <t>collagen, type VI, alpha 2</t>
  </si>
  <si>
    <t>GO:0005576,GO:0005578,GO:0005581,GO:0005615,GO:0007155,GO:0016020,GO:0031012,GO:0042383,GO:0043234,GO:0070062,GO:0070208</t>
  </si>
  <si>
    <t>Slc35f1</t>
  </si>
  <si>
    <t>solute carrier family 35, member F1</t>
  </si>
  <si>
    <t>GO:0003674,GO:0005575,GO:0006810,GO:0008150,GO:0016020,GO:0016021</t>
  </si>
  <si>
    <t>Trhde</t>
  </si>
  <si>
    <t>TRH-degrading enzyme</t>
  </si>
  <si>
    <t>GO:0004177,GO:0005575,GO:0006508,GO:0008150,GO:0008233,GO:0008237,GO:0008270,GO:0016020,GO:0016021,GO:0016787,GO:0046872</t>
  </si>
  <si>
    <t>Gm16365</t>
  </si>
  <si>
    <t>predicted gene 16365</t>
  </si>
  <si>
    <t>Ccl8</t>
  </si>
  <si>
    <t>chemokine (C-C motif) ligand 8</t>
  </si>
  <si>
    <t>GO:0005125,GO:0005576,GO:0005615,GO:0006935,GO:0006954,GO:0006955,GO:0008009,GO:0008201</t>
  </si>
  <si>
    <t>Mpo</t>
  </si>
  <si>
    <t>myeloperoxidase</t>
  </si>
  <si>
    <t>GO:0001878,GO:0002149,GO:0002679,GO:0004601,GO:0005615,GO:0005634,GO:0005739,GO:0005764,GO:0006979,GO:0008201,GO:0016491,GO:0019430,GO:0020037,GO:0030141,GO:0034374,GO:0042582,GO:0042744,GO:0044130,GO:0046872,GO:0050830,GO:0050832,GO:0055114,GO:0070062</t>
  </si>
  <si>
    <t>Gfpt2</t>
  </si>
  <si>
    <t>glutamine fructose-6-phosphate transaminase 2</t>
  </si>
  <si>
    <t>GO:0004360,GO:0005975,GO:0006541,GO:0008152,GO:0008483,GO:0016051,GO:0016740,GO:0030246</t>
  </si>
  <si>
    <t>Slc6a4</t>
  </si>
  <si>
    <t>solute carrier family 6 (neurotransmitter transporter, serotonin), member 4</t>
  </si>
  <si>
    <t>GO:0005328,GO:0005335,GO:0005515,GO:0005768,GO:0005829,GO:0005886,GO:0005887,GO:0006810,GO:0006836,GO:0006837,GO:0007613,GO:0007623,GO:0008504,GO:0009636,GO:0010628,GO:0012505,GO:0015222,GO:0015293,GO:0015844,GO:0016020,GO:0016021,GO:0017022,GO:0017075,GO:0017137,GO:0019811,GO:0021794,GO:0021941,GO:0032227,GO:0035176,GO:0035725,GO:0042310,GO:0042713,GO:0042803,GO:0043005,GO:0045121,GO:0045665,GO:0045787,GO:0046621,GO:0048854,GO:0050998,GO:0051015,GO:0051259,GO:0051260,GO:0051610,GO:0071310,GO:0071321</t>
  </si>
  <si>
    <t>Krt19</t>
  </si>
  <si>
    <t>keratin 19</t>
  </si>
  <si>
    <t>GO:0005198,GO:0005882,GO:0008307,GO:0016010,GO:0030018,GO:0032403,GO:0042383,GO:0043034,GO:0045214,GO:0060706,GO:0070062,GO:0071944</t>
  </si>
  <si>
    <t>Cbr2</t>
  </si>
  <si>
    <t>carbonyl reductase 2</t>
  </si>
  <si>
    <t>GO:0004090,GO:0005515,GO:0005739,GO:0006116,GO:0008152,GO:0016491,GO:0043621,GO:0051262,GO:0055114</t>
  </si>
  <si>
    <t>Pik3ip1</t>
  </si>
  <si>
    <t>phosphoinositide-3-kinase interacting protein 1</t>
  </si>
  <si>
    <t>GO:0005886,GO:0014067,GO:0016020,GO:0016021,GO:0043553</t>
  </si>
  <si>
    <t>Asb16</t>
  </si>
  <si>
    <t>ankyrin repeat and SOCS box-containing 16</t>
  </si>
  <si>
    <t>GO:0003674,GO:0005575,GO:0008150,GO:0035556</t>
  </si>
  <si>
    <t>Hand1</t>
  </si>
  <si>
    <t>heart and neural crest derivatives expressed transcript 1</t>
  </si>
  <si>
    <t>GO:0000122,GO:0001525,GO:0001701,GO:0001707,GO:0001709,GO:0001947,GO:0003007,GO:0003144,GO:0003218,GO:0003219,GO:0003677,GO:0003713,GO:0005515,GO:0005634,GO:0005654,GO:0005730,GO:0005737,GO:0006351,GO:0006355,GO:0006366,GO:0007275,GO:0007507,GO:0008134,GO:0019899,GO:0030154,GO:0035050,GO:0042475,GO:0042802,GO:0042803,GO:0043425,GO:0043433,GO:0043565,GO:0044212,GO:0045892,GO:0045893,GO:0045944,GO:0046982,GO:0046983,GO:0055010,GO:0060411,GO:0060485,GO:0060536,GO:0060707,GO:0061371</t>
  </si>
  <si>
    <t>Sox30</t>
  </si>
  <si>
    <t>SRY (sex determining region Y)-box 30</t>
  </si>
  <si>
    <t>GO:0003677,GO:0005634,GO:0006351,GO:0006355,GO:0006366,GO:0043565</t>
  </si>
  <si>
    <t>Efcab9</t>
  </si>
  <si>
    <t>EF-hand calcium binding domain 9</t>
  </si>
  <si>
    <t>GO:0003674,GO:0005509,GO:0005575,GO:0008150</t>
  </si>
  <si>
    <t>Trp53i13</t>
  </si>
  <si>
    <t>transformation related protein 53 inducible protein 13</t>
  </si>
  <si>
    <t>GO:0003674,GO:0005575,GO:0005737,GO:0005886,GO:0008150,GO:0016020,GO:0016021</t>
  </si>
  <si>
    <t>Krt14</t>
  </si>
  <si>
    <t>keratin 14</t>
  </si>
  <si>
    <t>GO:0005198,GO:0005515,GO:0005622,GO:0005634,GO:0005737,GO:0005882,GO:0030855,GO:0045095,GO:0045110,GO:0070062,GO:0071944</t>
  </si>
  <si>
    <t>Smtnl2</t>
  </si>
  <si>
    <t>smoothelin-like 2</t>
  </si>
  <si>
    <t>Slc35e4</t>
  </si>
  <si>
    <t>solute carrier family 35, member E4</t>
  </si>
  <si>
    <t>Slit3</t>
  </si>
  <si>
    <t>slit homolog 3 (Drosophila)</t>
  </si>
  <si>
    <t>GO:0005102,GO:0005509,GO:0005576,GO:0005615,GO:0005739,GO:0007275,GO:0007399,GO:0007411,GO:0008285,GO:0009887,GO:0010629,GO:0016020,GO:0030154,GO:0030308,GO:0035385,GO:0048495,GO:0048846,GO:0050919,GO:0070100</t>
  </si>
  <si>
    <t>Gm12664</t>
  </si>
  <si>
    <t>predicted gene 12664</t>
  </si>
  <si>
    <t>Gm11963</t>
  </si>
  <si>
    <t>predicted gene 11963</t>
  </si>
  <si>
    <t>Fbxw10</t>
  </si>
  <si>
    <t>F-box and WD-40 domain protein 10</t>
  </si>
  <si>
    <t>Ltbp2</t>
  </si>
  <si>
    <t>latent transforming growth factor beta binding protein 2</t>
  </si>
  <si>
    <t>GO:0005509,GO:0005576,GO:0005615,GO:0008150,GO:0008201,GO:0019838,GO:0031012,GO:0070062</t>
  </si>
  <si>
    <t>Pgf</t>
  </si>
  <si>
    <t>placental growth factor</t>
  </si>
  <si>
    <t>GO:0001525,GO:0001658,GO:0001938,GO:0002040,GO:0005576,GO:0005615,GO:0007275,GO:0008083,GO:0008284,GO:0016020,GO:0030154,GO:0042803,GO:0045766,GO:0046982,GO:0051781,GO:0060688</t>
  </si>
  <si>
    <t>Fam161b</t>
  </si>
  <si>
    <t>family with sequence similarity 161, member B</t>
  </si>
  <si>
    <t>Fam110c</t>
  </si>
  <si>
    <t>family with sequence similarity 110, member C</t>
  </si>
  <si>
    <t>GO:0005634,GO:0005737,GO:0005856,GO:0005874,GO:0005938,GO:0030335,GO:0043014,GO:0051897,GO:0060491</t>
  </si>
  <si>
    <t>BC022687</t>
  </si>
  <si>
    <t>cDNA sequence BC022687</t>
  </si>
  <si>
    <t>Ttc9</t>
  </si>
  <si>
    <t>tetratricopeptide repeat domain 9</t>
  </si>
  <si>
    <t>GO:0003755,GO:0005528,GO:0016020,GO:0018208</t>
  </si>
  <si>
    <t>Osr1</t>
  </si>
  <si>
    <t>odd-skipped related 1 (Drosophila)</t>
  </si>
  <si>
    <t>GO:0000122,GO:0001655,GO:0001656,GO:0001657,GO:0001823,GO:0002062,GO:0003676,GO:0005634,GO:0006351,GO:0006355,GO:0007507,GO:0008406,GO:0010628,GO:0030154,GO:0030501,GO:0030857,GO:0035115,GO:0035116,GO:0036023,GO:0042474,GO:0042476,GO:0042733,GO:0043066,GO:0045944,GO:0046872,GO:0048389,GO:0048793,GO:0048863,GO:0050679,GO:0060021,GO:0060272,GO:0072075,GO:0072111,GO:0072133,GO:0072143,GO:0072162,GO:0072166,GO:0072168,GO:0072169,GO:0072180,GO:0072183,GO:0072184,GO:0072190,GO:0072207,GO:0072208,GO:0072234,GO:0072239,GO:0072259,GO:0072268,GO:0072498,GO:0090094,GO:2000543</t>
  </si>
  <si>
    <t>Vsnl1</t>
  </si>
  <si>
    <t>visinin-like 1</t>
  </si>
  <si>
    <t>GO:0005509,GO:0046872</t>
  </si>
  <si>
    <t>Serpina3c</t>
  </si>
  <si>
    <t>serine (or cysteine) peptidase inhibitor, clade A, member 3C</t>
  </si>
  <si>
    <t>GO:0004867,GO:0005576,GO:0005615,GO:0010466,GO:0010951,GO:0030162,GO:0030414,GO:0034097,GO:0043434,GO:0070062,GO:0072562</t>
  </si>
  <si>
    <t>Ighm</t>
  </si>
  <si>
    <t>immunoglobulin heavy constant mu</t>
  </si>
  <si>
    <t>Ighv6-3</t>
  </si>
  <si>
    <t>IG_V_gene</t>
  </si>
  <si>
    <t>immunoglobulin heavy variable 6-3</t>
  </si>
  <si>
    <t>Ighv9-4</t>
  </si>
  <si>
    <t>immunoglobulin heavy variable 9-4</t>
  </si>
  <si>
    <t>Ighv1-81</t>
  </si>
  <si>
    <t>immunoglobulin heavy variable 1-81</t>
  </si>
  <si>
    <t>Slc28a3</t>
  </si>
  <si>
    <t>solute carrier family 28 (sodium-coupled nucleoside transporter), member 3</t>
  </si>
  <si>
    <t>GO:0001882,GO:0001895,GO:0005415,GO:0005887,GO:0006810,GO:0006863,GO:0015389,GO:0015390,GO:0015855,GO:0015860,GO:0015864,GO:0016020,GO:0016021,GO:0035725,GO:0072531</t>
  </si>
  <si>
    <t>Thbs4</t>
  </si>
  <si>
    <t>thrombospondin 4</t>
  </si>
  <si>
    <t>GO:0001938,GO:0001968,GO:0005178,GO:0005509,GO:0005515,GO:0005518,GO:0005576,GO:0005578,GO:0005604,GO:0005615,GO:0005783,GO:0006986,GO:0007155,GO:0007399,GO:0008083,GO:0008201,GO:0016529,GO:0031012,GO:0031594,GO:0034103,GO:0034976,GO:0043237,GO:0048266,GO:0048771,GO:0048812,GO:0050731,GO:0051260,GO:0051451,GO:0051781,GO:0071603,GO:0090023</t>
  </si>
  <si>
    <t>F13a1</t>
  </si>
  <si>
    <t>coagulation factor XIII, A1 subunit</t>
  </si>
  <si>
    <t>GO:0003810,GO:0005576,GO:0005737,GO:0007596,GO:0007599,GO:0016740,GO:0016746,GO:0018149,GO:0046872,GO:0072562</t>
  </si>
  <si>
    <t>Fam107a</t>
  </si>
  <si>
    <t>family with sequence similarity 107, member A</t>
  </si>
  <si>
    <t>Cma1</t>
  </si>
  <si>
    <t>chymase 1, mast cell</t>
  </si>
  <si>
    <t>GO:0003824,GO:0004252,GO:0005576,GO:0005622,GO:0006508,GO:0008233,GO:0008236,GO:0016787,GO:0030141,GO:0031012,GO:0042277,GO:0045766,GO:0050720</t>
  </si>
  <si>
    <t>Pnoc</t>
  </si>
  <si>
    <t>prepronociceptin</t>
  </si>
  <si>
    <t>GO:0001515,GO:0005576,GO:0007218,GO:0007268</t>
  </si>
  <si>
    <t>Pou4f1</t>
  </si>
  <si>
    <t>POU domain, class 4, transcription factor 1</t>
  </si>
  <si>
    <t>GO:0000122,GO:0000790,GO:0000980,GO:0001077,GO:0001967,GO:0003223,GO:0003677,GO:0003700,GO:0003705,GO:0005515,GO:0005634,GO:0006351,GO:0006355,GO:0006357,GO:0006366,GO:0007275,GO:0007399,GO:0007498,GO:0021535,GO:0021559,GO:0021953,GO:0021986,GO:0030182,GO:0043005,GO:0043065,GO:0043524,GO:0043565,GO:0045944,GO:0048665,GO:0048880,GO:0048934,GO:0048935,GO:0050767,GO:0051355,GO:0060384</t>
  </si>
  <si>
    <t>Mcpt4</t>
  </si>
  <si>
    <t>mast cell protease 4</t>
  </si>
  <si>
    <t>GO:0002002,GO:0003824,GO:0004252,GO:0005622,GO:0006508,GO:0008233,GO:0008236,GO:0016787,GO:0030141</t>
  </si>
  <si>
    <t>RP24-378G4.6</t>
  </si>
  <si>
    <t>RP24-378G4.3</t>
  </si>
  <si>
    <t>Nell2</t>
  </si>
  <si>
    <t>NEL-like 2</t>
  </si>
  <si>
    <t>GO:0005080,GO:0005509,GO:0005576,GO:0005615,GO:0005737,GO:0008201,GO:0016020,GO:0030425,GO:0040008,GO:0042802,GO:0043204,GO:0070207</t>
  </si>
  <si>
    <t>Slurp1</t>
  </si>
  <si>
    <t>secreted Ly6/Plaur domain containing 1</t>
  </si>
  <si>
    <t>GO:0001775,GO:0003674,GO:0005125,GO:0005576,GO:0005615</t>
  </si>
  <si>
    <t>Krt7</t>
  </si>
  <si>
    <t>keratin 7</t>
  </si>
  <si>
    <t>GO:0005198,GO:0005515,GO:0005634,GO:0005737,GO:0005882,GO:0045095</t>
  </si>
  <si>
    <t>Pkhd1l1</t>
  </si>
  <si>
    <t>polycystic kidney and hepatic disease 1-like 1</t>
  </si>
  <si>
    <t>Lgals2</t>
  </si>
  <si>
    <t>lectin, galactose-binding, soluble 2</t>
  </si>
  <si>
    <t>GO:0016936,GO:0030246</t>
  </si>
  <si>
    <t>Aqp5</t>
  </si>
  <si>
    <t>aquaporin 5</t>
  </si>
  <si>
    <t>GO:0005215,GO:0005515,GO:0005783,GO:0005886,GO:0005887,GO:0005902,GO:0006810,GO:0006833,GO:0009925,GO:0015250,GO:0015670,GO:0016020,GO:0016021,GO:0016324,GO:0046541,GO:0048593,GO:0055085,GO:0070062</t>
  </si>
  <si>
    <t>Apol10b</t>
  </si>
  <si>
    <t>apolipoprotein L 10B</t>
  </si>
  <si>
    <t>Cthrc1</t>
  </si>
  <si>
    <t>collagen triple helix repeat containing 1</t>
  </si>
  <si>
    <t>GO:0005109,GO:0005515,GO:0005576,GO:0005578,GO:0005581,GO:0005615,GO:0005737,GO:0016477,GO:0017147,GO:0031012,GO:0032092,GO:0033690,GO:0043932,GO:0045669,GO:0060071,GO:0060122,GO:0090090,GO:0090103,GO:0090177</t>
  </si>
  <si>
    <t>Espl1</t>
  </si>
  <si>
    <t>extra spindle pole bodies 1 (S. cerevisiae)</t>
  </si>
  <si>
    <t>GO:0000070,GO:0000212,GO:0005634,GO:0005737,GO:0005813,GO:0006508,GO:0007059,GO:0007067,GO:0007127,GO:0008233,GO:0008234,GO:0016787,GO:0045143</t>
  </si>
  <si>
    <t>Hoxc4</t>
  </si>
  <si>
    <t>homeobox C4</t>
  </si>
  <si>
    <t>GO:0001501,GO:0003677,GO:0003700,GO:0005634,GO:0006351,GO:0006355,GO:0007275,GO:0009952,GO:0043565,GO:0048562,GO:0051216,GO:0071837</t>
  </si>
  <si>
    <t>Gm22208</t>
  </si>
  <si>
    <t>snRNA</t>
  </si>
  <si>
    <t>predicted gene, 22208</t>
  </si>
  <si>
    <t>Apol11b</t>
  </si>
  <si>
    <t>apolipoprotein L 11b</t>
  </si>
  <si>
    <t>Shisa8</t>
  </si>
  <si>
    <t>shisa family member 8</t>
  </si>
  <si>
    <t>A330009N23Rik</t>
  </si>
  <si>
    <t>RIKEN cDNA A330009N23 gene</t>
  </si>
  <si>
    <t>Gm9522</t>
  </si>
  <si>
    <t>predicted gene 9522</t>
  </si>
  <si>
    <t>Bcl6</t>
  </si>
  <si>
    <t>B cell leukemia/lymphoma 6</t>
  </si>
  <si>
    <t>GO:0000060,GO:0000122,GO:0000902,GO:0001953,GO:0002376,GO:0002467,GO:0002829,GO:0003676,GO:0003677,GO:0003682,GO:0003700,GO:0005515,GO:0005622,GO:0005634,GO:0005657,GO:0006351,GO:0006355,GO:0006954,GO:0006974,GO:0007266,GO:0007283,GO:0008104,GO:0008285,GO:0030036,GO:0030183,GO:0030308,GO:0030890,GO:0031490,GO:0032319,GO:0032764,GO:0035024,GO:0042092,GO:0042127,GO:0043065,GO:0043066,GO:0043380,GO:0043565,GO:0045596,GO:0045629,GO:0045892,GO:0046872,GO:0048294,GO:0048821,GO:0050727,GO:0051272</t>
  </si>
  <si>
    <t>Upk1b</t>
  </si>
  <si>
    <t>uroplakin 1B</t>
  </si>
  <si>
    <t>GO:0016020,GO:0016021,GO:0016324,GO:0030855,GO:0070062</t>
  </si>
  <si>
    <t>Iglc2</t>
  </si>
  <si>
    <t>immunoglobulin lambda constant 2</t>
  </si>
  <si>
    <t>1810053B23Rik</t>
  </si>
  <si>
    <t>RIKEN cDNA 1810053B23 gene</t>
  </si>
  <si>
    <t>C4a</t>
  </si>
  <si>
    <t>complement component 4A (Rodgers blood group)</t>
  </si>
  <si>
    <t>Adgrf4</t>
  </si>
  <si>
    <t>adhesion G protein-coupled receptor F4</t>
  </si>
  <si>
    <t>Pi16</t>
  </si>
  <si>
    <t>peptidase inhibitor 16</t>
  </si>
  <si>
    <t>GO:0005576,GO:0005615,GO:0010466,GO:0016020,GO:0016021,GO:0030414,GO:0061052</t>
  </si>
  <si>
    <t>Tff3</t>
  </si>
  <si>
    <t>trefoil factor 3, intestinal</t>
  </si>
  <si>
    <t>GO:0005576,GO:0005578,GO:0030141</t>
  </si>
  <si>
    <t>Fkbp5</t>
  </si>
  <si>
    <t>FK506 binding protein 5</t>
  </si>
  <si>
    <t>GO:0000413,GO:0003755,GO:0005515,GO:0005528,GO:0005634,GO:0005737,GO:0006457,GO:0016020,GO:0016853,GO:0018208</t>
  </si>
  <si>
    <t>Tpsb2</t>
  </si>
  <si>
    <t>tryptase beta 2</t>
  </si>
  <si>
    <t>GO:0003824,GO:0004252,GO:0005515,GO:0005576,GO:0005615,GO:0006508,GO:0006954,GO:0008201,GO:0008233,GO:0008236,GO:0016787,GO:0031012</t>
  </si>
  <si>
    <t>Ephx3</t>
  </si>
  <si>
    <t>epoxide hydrolase 3</t>
  </si>
  <si>
    <t>GO:0003674,GO:0003824,GO:0005575,GO:0005576,GO:0008150,GO:0016787</t>
  </si>
  <si>
    <t>Trem1</t>
  </si>
  <si>
    <t>triggering receptor expressed on myeloid cells 1</t>
  </si>
  <si>
    <t>GO:0002374,GO:0005623,GO:0016020,GO:0016021,GO:0016477,GO:0030593,GO:0042107,GO:0050755,GO:0070945,GO:0072672</t>
  </si>
  <si>
    <t>E230001N04Rik</t>
  </si>
  <si>
    <t>RIKEN cDNA E230001N04 gene</t>
  </si>
  <si>
    <t>Fndc1</t>
  </si>
  <si>
    <t>fibronectin type III domain containing 1</t>
  </si>
  <si>
    <t>H2-Bl</t>
  </si>
  <si>
    <t>polymorphic_pseudogene</t>
  </si>
  <si>
    <t>histocompatibility 2, blastocyst</t>
  </si>
  <si>
    <t>Zfp955a</t>
  </si>
  <si>
    <t>zinc finger protein 955A</t>
  </si>
  <si>
    <t>Mzb1</t>
  </si>
  <si>
    <t>marginal zone B and B1 cell-specific protein 1</t>
  </si>
  <si>
    <t>Cfap53</t>
  </si>
  <si>
    <t>cilia and flagella associated protein 53</t>
  </si>
  <si>
    <t>Il33</t>
  </si>
  <si>
    <t>interleukin 33</t>
  </si>
  <si>
    <t>GO:0002686,GO:0002826,GO:0002830,GO:0005125,GO:0005576,GO:0005615,GO:0005634,GO:0005694,GO:0006351,GO:0010628,GO:0031410,GO:0032436,GO:0032689,GO:0032736,GO:0032753,GO:0032754,GO:0032755,GO:0043032,GO:0045944,GO:0050729,GO:0051024,GO:0051025,GO:0090197,GO:0097191</t>
  </si>
  <si>
    <t>Rin1</t>
  </si>
  <si>
    <t>Ras and Rab interactor 1</t>
  </si>
  <si>
    <t>GO:0005096,GO:0005737,GO:0005856,GO:0005886,GO:0006897,GO:0007165,GO:0007613,GO:0008306,GO:0016020,GO:0017016,GO:0030425,GO:0031914,GO:0043025</t>
  </si>
  <si>
    <t>Slc18a2</t>
  </si>
  <si>
    <t>solute carrier family 18 (vesicular monoamine), member 2</t>
  </si>
  <si>
    <t>GO:0001975,GO:0005275,GO:0005515,GO:0005737,GO:0006810,GO:0006836,GO:0006837,GO:0007568,GO:0007626,GO:0008021,GO:0008144,GO:0009636,GO:0009791,GO:0015222,GO:0015238,GO:0015842,GO:0015844,GO:0015893,GO:0016020,GO:0016021,GO:0016265,GO:0019899,GO:0030073,GO:0030672,GO:0031045,GO:0031072,GO:0031410,GO:0034220,GO:0035690,GO:0042593,GO:0042995,GO:0043005,GO:0043025,GO:0043195,GO:0043679,GO:0044297,GO:0051589,GO:0055085</t>
  </si>
  <si>
    <t>Loxl4</t>
  </si>
  <si>
    <t>lysyl oxidase-like 4</t>
  </si>
  <si>
    <t>GO:0004720,GO:0005044,GO:0005507,GO:0005576,GO:0016020,GO:0016491,GO:0016641,GO:0043235,GO:0046872,GO:0055114,GO:0070062</t>
  </si>
  <si>
    <t>Aldh3b3</t>
  </si>
  <si>
    <t>aldehyde dehydrogenase 3 family, member B3</t>
  </si>
  <si>
    <t>Tmem151a</t>
  </si>
  <si>
    <t>transmembrane protein 151A</t>
  </si>
  <si>
    <t>Lrrn4cl</t>
  </si>
  <si>
    <t>LRRN4 C-terminal like</t>
  </si>
  <si>
    <t>Ms4a14</t>
  </si>
  <si>
    <t>membrane-spanning 4-domains, subfamily A, member 14</t>
  </si>
  <si>
    <t>Gata5</t>
  </si>
  <si>
    <t>GATA binding protein 5</t>
  </si>
  <si>
    <t>GO:0001158,GO:0003677,GO:0003700,GO:0003705,GO:0005515,GO:0005634,GO:0006351,GO:0006355,GO:0006357,GO:0006366,GO:0008270,GO:0043565,GO:0044212,GO:0045893,GO:0045944,GO:0046872,GO:0060575,GO:0071773</t>
  </si>
  <si>
    <t>Ptgis</t>
  </si>
  <si>
    <t>prostaglandin I2 (prostacyclin) synthase</t>
  </si>
  <si>
    <t>GO:0001516,GO:0001666,GO:0004497,GO:0005506,GO:0005615,GO:0005634,GO:0005783,GO:0005901,GO:0006629,GO:0006631,GO:0006633,GO:0006693,GO:0008116,GO:0016020,GO:0016021,GO:0016491,GO:0016705,GO:0016853,GO:0020037,GO:0032088,GO:0035360,GO:0042981,GO:0045019,GO:0045766,GO:0046872,GO:0050728,GO:0055114,GO:0071456,GO:0097190,GO:1900119</t>
  </si>
  <si>
    <t>4930426L09Rik</t>
  </si>
  <si>
    <t>RIKEN cDNA 4930426L09 gene</t>
  </si>
  <si>
    <t>Il2ra</t>
  </si>
  <si>
    <t>interleukin 2 receptor, alpha chain</t>
  </si>
  <si>
    <t>GO:0002437,GO:0004911,GO:0005515,GO:0006924,GO:0007219,GO:0008144,GO:0009897,GO:0009986,GO:0016020,GO:0016021,GO:0019976,GO:0038110,GO:0042102,GO:0042104,GO:0042130,GO:0043029,GO:0045582,GO:0046013,GO:0050672,GO:0050687,GO:0050728,GO:0050777</t>
  </si>
  <si>
    <t>Pkn3</t>
  </si>
  <si>
    <t>protein kinase N3</t>
  </si>
  <si>
    <t>GO:0000166,GO:0004672,GO:0004674,GO:0004697,GO:0005524,GO:0005575,GO:0005634,GO:0005737,GO:0006468,GO:0007165,GO:0010631,GO:0016301,GO:0016310,GO:0016740,GO:0016772</t>
  </si>
  <si>
    <t>Ttll11</t>
  </si>
  <si>
    <t>tubulin tyrosine ligase-like family, member 11</t>
  </si>
  <si>
    <t>GO:0003674,GO:0005575,GO:0005737,GO:0005856,GO:0005929,GO:0006464,GO:0016874,GO:0018095,GO:0042995,GO:0051013</t>
  </si>
  <si>
    <t>Gpcpd1</t>
  </si>
  <si>
    <t>glycerophosphocholine phosphodiesterase GDE1 homolog (S. cerevisiae)</t>
  </si>
  <si>
    <t>GO:0005737,GO:0006071,GO:0006629,GO:0008081,GO:0008889,GO:0016787,GO:0030246,GO:0047389,GO:2001070</t>
  </si>
  <si>
    <t>Necab3</t>
  </si>
  <si>
    <t>N-terminal EF-hand calcium binding protein 3</t>
  </si>
  <si>
    <t>GO:0000137,GO:0005509,GO:0005515,GO:0005737,GO:0005783,GO:0005789,GO:0005794,GO:0019538,GO:0042984,GO:0046872</t>
  </si>
  <si>
    <t>6820408C15Rik</t>
  </si>
  <si>
    <t>RIKEN cDNA 6820408C15 gene</t>
  </si>
  <si>
    <t>AA467197</t>
  </si>
  <si>
    <t>expressed sequence AA467197</t>
  </si>
  <si>
    <t>GO:0003674,GO:0005634,GO:0005739,GO:0008150</t>
  </si>
  <si>
    <t>Lcn8</t>
  </si>
  <si>
    <t>lipocalin 8</t>
  </si>
  <si>
    <t>GO:0003674,GO:0005575,GO:0005576,GO:0006810,GO:0009725</t>
  </si>
  <si>
    <t>Prrx2</t>
  </si>
  <si>
    <t>paired related homeobox 2</t>
  </si>
  <si>
    <t>GO:0002053,GO:0003677,GO:0003700,GO:0005634,GO:0006355,GO:0007275,GO:0030326,GO:0042472,GO:0042474,GO:0043565,GO:0045880,GO:0048701,GO:0048704,GO:0048844,GO:0051216,GO:0071837</t>
  </si>
  <si>
    <t>Bmf</t>
  </si>
  <si>
    <t>BCL2 modifying factor</t>
  </si>
  <si>
    <t>GO:0001669,GO:0005515,GO:0005737,GO:0006915,GO:0015629,GO:0016459,GO:0032464,GO:0043276,GO:0090200,GO:2001234,GO:2001235</t>
  </si>
  <si>
    <t>Lrrn4</t>
  </si>
  <si>
    <t>leucine rich repeat neuronal 4</t>
  </si>
  <si>
    <t>GO:0003674,GO:0005887,GO:0007616,GO:0008542,GO:0016020,GO:0016021</t>
  </si>
  <si>
    <t>Ptges</t>
  </si>
  <si>
    <t>prostaglandin E synthase</t>
  </si>
  <si>
    <t>GO:0001516,GO:0004667,GO:0005634,GO:0005641,GO:0005737,GO:0006629,GO:0006631,GO:0006633,GO:0006693,GO:0008285,GO:0016020,GO:0016021,GO:0016853,GO:0043231,GO:0043295,GO:0048471,GO:0050220</t>
  </si>
  <si>
    <t>Slc4a11</t>
  </si>
  <si>
    <t>solute carrier family 4, sodium bicarbonate transporter-like, member 11</t>
  </si>
  <si>
    <t>GO:0005215,GO:0005272,GO:0005452,GO:0005886,GO:0006810,GO:0006811,GO:0006814,GO:0006820,GO:0015106,GO:0015252,GO:0015293,GO:0015301,GO:0015698,GO:0015701,GO:0015992,GO:0016020,GO:0016021,GO:0030003,GO:0035445,GO:0035725,GO:0042044,GO:0046713,GO:0046715,GO:0046983,GO:0050801</t>
  </si>
  <si>
    <t>Olfr1230</t>
  </si>
  <si>
    <t>olfactory receptor 1230</t>
  </si>
  <si>
    <t>Gm14167</t>
  </si>
  <si>
    <t>predicted gene 14167</t>
  </si>
  <si>
    <t>S100a6</t>
  </si>
  <si>
    <t>S100 calcium binding protein A6 (calcyclin)</t>
  </si>
  <si>
    <t>GO:0001726,GO:0005509,GO:0005515,GO:0005523,GO:0005634,GO:0005635,GO:0005737,GO:0005829,GO:0005886,GO:0008270,GO:0015075,GO:0016020,GO:0031234,GO:0034220,GO:0042803,GO:0044548,GO:0046872,GO:0048306,GO:0048471,GO:0070062</t>
  </si>
  <si>
    <t>Cpa3</t>
  </si>
  <si>
    <t>carboxypeptidase A3, mast cell</t>
  </si>
  <si>
    <t>GO:0002002,GO:0004180,GO:0004181,GO:0006508,GO:0008233,GO:0008237,GO:0008270,GO:0016787,GO:0031410,GO:0046872</t>
  </si>
  <si>
    <t>Crabp2</t>
  </si>
  <si>
    <t>cellular retinoic acid binding protein II</t>
  </si>
  <si>
    <t>GO:0001972,GO:0005215,GO:0005634,GO:0005737,GO:0005783,GO:0006810,GO:0008289,GO:0016918,GO:0019841,GO:0030332,GO:0035115,GO:0042573,GO:0070062</t>
  </si>
  <si>
    <t>Stmn2</t>
  </si>
  <si>
    <t>stathmin-like 2</t>
  </si>
  <si>
    <t>GO:0005515,GO:0005737,GO:0005768,GO:0005794,GO:0007026,GO:0010976,GO:0010977,GO:0016020,GO:0030027,GO:0030426,GO:0031110,GO:0031115,GO:0031117,GO:0031982,GO:0042995,GO:0043005,GO:0043025,GO:0048306,GO:0048471</t>
  </si>
  <si>
    <t>Kcnab1</t>
  </si>
  <si>
    <t>potassium voltage-gated channel, shaker-related subfamily, beta member 1</t>
  </si>
  <si>
    <t>GO:0005244,GO:0005249,GO:0005515,GO:0005737,GO:0006810,GO:0006811,GO:0006813,GO:0007611,GO:0008076,GO:0016021,GO:0034765,GO:0055085</t>
  </si>
  <si>
    <t>Slc16a4</t>
  </si>
  <si>
    <t>solute carrier family 16 (monocarboxylic acid transporters), member 4</t>
  </si>
  <si>
    <t>GO:0003674,GO:0005575,GO:0005886,GO:0006810,GO:0008150,GO:0015293,GO:0016020,GO:0016021,GO:0055085</t>
  </si>
  <si>
    <t>Ccdc109b</t>
  </si>
  <si>
    <t>coiled-coil domain containing 109B</t>
  </si>
  <si>
    <t>GO:0005216,GO:0005515,GO:0005739,GO:0005743,GO:0006810,GO:0006811,GO:0006816,GO:0006851,GO:0016020,GO:0016021,GO:0019855,GO:0031224,GO:0031305,GO:0034704,GO:0051560</t>
  </si>
  <si>
    <t>Sfrp2</t>
  </si>
  <si>
    <t>secreted frizzled-related protein 2</t>
  </si>
  <si>
    <t>GO:0001569,GO:0001756,GO:0001843,GO:0002063,GO:0003151,GO:0003214,GO:0005515,GO:0005576,GO:0005615,GO:0005737,GO:0005886,GO:0006915,GO:0007165,GO:0007275,GO:0007420,GO:0008284,GO:0008285,GO:0008584,GO:0009952,GO:0010577,GO:0010629,GO:0010667,GO:0010719,GO:0010950,GO:0016055,GO:0017147,GO:0021915,GO:0030111,GO:0030154,GO:0030165,GO:0030178,GO:0030199,GO:0030307,GO:0030308,GO:0030336,GO:0030514,GO:0031668,GO:0033138,GO:0035413,GO:0042127,GO:0042493,GO:0042662,GO:0042733,GO:0042813,GO:0042981,GO:0043065,GO:0043154,GO:0043508,GO:0045600,GO:0045669,GO:0045766,GO:0045892,GO:0045944,GO:0046546,GO:0048018,GO:0048546,GO:0050680,GO:0050732,GO:0051216,GO:0060028,GO:0060349,GO:0061133,GO:0061185,GO:0071425,GO:0071481,GO:0090090,GO:0090175,GO:0090179,GO:0090244,GO:0090263,GO:2000035,GO:2000041,GO:2000273</t>
  </si>
  <si>
    <t>Depdc1a</t>
  </si>
  <si>
    <t>DEP domain containing 1a</t>
  </si>
  <si>
    <t>GO:0005096,GO:0005622,GO:0005634,GO:0006351,GO:0006355,GO:0007165,GO:0017053,GO:0035556,GO:0045892</t>
  </si>
  <si>
    <t>Sv2a</t>
  </si>
  <si>
    <t>synaptic vesicle glycoprotein 2 a</t>
  </si>
  <si>
    <t>GO:0004872,GO:0005215,GO:0005737,GO:0005783,GO:0005911,GO:0006810,GO:0006836,GO:0006874,GO:0007268,GO:0008021,GO:0016020,GO:0016021,GO:0022857,GO:0030054,GO:0030672,GO:0031410,GO:0031594,GO:0043005,GO:0045202,GO:0048786,GO:0055085</t>
  </si>
  <si>
    <t>BC028528</t>
  </si>
  <si>
    <t>cDNA sequence BC028528</t>
  </si>
  <si>
    <t>Ak5</t>
  </si>
  <si>
    <t>adenylate kinase 5</t>
  </si>
  <si>
    <t>GO:0000166,GO:0004017,GO:0004550,GO:0005524,GO:0005737,GO:0005815,GO:0006139,GO:0006165,GO:0009142,GO:0016301,GO:0016310,GO:0016740,GO:0019205,GO:0019206,GO:0046034</t>
  </si>
  <si>
    <t>Ptger3</t>
  </si>
  <si>
    <t>prostaglandin E receptor 3 (subtype EP3)</t>
  </si>
  <si>
    <t>GO:0001660,GO:0004871,GO:0004930,GO:0004955,GO:0004957,GO:0005515,GO:0005886,GO:0007165,GO:0007186,GO:0007188,GO:0007200,GO:0007204,GO:0015701,GO:0016020,GO:0016021,GO:0031622,GO:0032496,GO:0035810</t>
  </si>
  <si>
    <t>Chil3</t>
  </si>
  <si>
    <t>chitinase-like 3</t>
  </si>
  <si>
    <t>Fndc7</t>
  </si>
  <si>
    <t>fibronectin type III domain containing 7</t>
  </si>
  <si>
    <t>Sprr1a</t>
  </si>
  <si>
    <t>small proline-rich protein 1A</t>
  </si>
  <si>
    <t>GO:0001533,GO:0005198,GO:0005737,GO:0018149,GO:0030216,GO:0030674,GO:0031424,GO:0071944</t>
  </si>
  <si>
    <t>Gpr88</t>
  </si>
  <si>
    <t>G-protein coupled receptor 88</t>
  </si>
  <si>
    <t>GO:0004871,GO:0004888,GO:0004930,GO:0005575,GO:0005886,GO:0007165,GO:0007186,GO:0007626,GO:0016020,GO:0016021,GO:0019228,GO:0050885</t>
  </si>
  <si>
    <t>Gm20627</t>
  </si>
  <si>
    <t>predicted gene 20627</t>
  </si>
  <si>
    <t>Gm17690</t>
  </si>
  <si>
    <t>predicted gene, 17690</t>
  </si>
  <si>
    <t>4933429H19Rik</t>
  </si>
  <si>
    <t>RIKEN cDNA 4933429H19 gene</t>
  </si>
  <si>
    <t>Gm38310</t>
  </si>
  <si>
    <t>predicted gene, 38310</t>
  </si>
  <si>
    <t>Gm37240</t>
  </si>
  <si>
    <t>predicted gene, 37240</t>
  </si>
  <si>
    <t>RP23-326D6.5</t>
  </si>
  <si>
    <t>Pdpn</t>
  </si>
  <si>
    <t>podoplanin</t>
  </si>
  <si>
    <t>GO:0000902,GO:0001726,GO:0001946,GO:0005372,GO:0005886,GO:0006693,GO:0006833,GO:0006865,GO:0006928,GO:0007155,GO:0007165,GO:0007275,GO:0008283,GO:0008360,GO:0008517,GO:0009897,GO:0010572,GO:0015171,GO:0015250,GO:0015884,GO:0016020,GO:0016021,GO:0016324,GO:0016337,GO:0030027,GO:0030175,GO:0030324,GO:0030335,GO:0035239,GO:0042995,GO:0048286,GO:0051272,GO:0061032,GO:2000045</t>
  </si>
  <si>
    <t>Kif2c</t>
  </si>
  <si>
    <t>kinesin family member 2C</t>
  </si>
  <si>
    <t>GO:0000166,GO:0000775,GO:0000776,GO:0003777,GO:0005524,GO:0005634,GO:0005694,GO:0005737,GO:0005856,GO:0005871,GO:0005874,GO:0007018,GO:0007019,GO:0007049,GO:0007059,GO:0007067,GO:0008017,GO:0015630,GO:0030951,GO:0035371,GO:0051010,GO:0051301,GO:0051983</t>
  </si>
  <si>
    <t>Adgrb2</t>
  </si>
  <si>
    <t>adhesion G protein-coupled receptor B2</t>
  </si>
  <si>
    <t>Map3k6</t>
  </si>
  <si>
    <t>mitogen-activated protein kinase kinase kinase 6</t>
  </si>
  <si>
    <t>GO:0000165,GO:0000166,GO:0000186,GO:0000287,GO:0004672,GO:0004674,GO:0004709,GO:0005515,GO:0005524,GO:0005737,GO:0006468,GO:0006950,GO:0016301,GO:0016310,GO:0016740,GO:0016772,GO:0035556,GO:0046872</t>
  </si>
  <si>
    <t>Msantd3</t>
  </si>
  <si>
    <t>Myb/SANT-like DNA-binding domain containing 3</t>
  </si>
  <si>
    <t>2610305D13Rik</t>
  </si>
  <si>
    <t>RIKEN cDNA 2610305D13 gene</t>
  </si>
  <si>
    <t>6030445D17Rik</t>
  </si>
  <si>
    <t>RIKEN cDNA 6030445D17 gene</t>
  </si>
  <si>
    <t>Nkain1</t>
  </si>
  <si>
    <t>Na+/K+ transporting ATPase interacting 1</t>
  </si>
  <si>
    <t>GO:0005886,GO:0016020,GO:0016021</t>
  </si>
  <si>
    <t>1700086P04Rik</t>
  </si>
  <si>
    <t>RIKEN cDNA 1700086P04 gene</t>
  </si>
  <si>
    <t>Gm12602</t>
  </si>
  <si>
    <t>predicted gene 12602</t>
  </si>
  <si>
    <t>Gm2564</t>
  </si>
  <si>
    <t>predicted gene 2564</t>
  </si>
  <si>
    <t>Stx1a</t>
  </si>
  <si>
    <t>syntaxin 1A (brain)</t>
  </si>
  <si>
    <t>GO:0000149,GO:0001948,GO:0001956,GO:0005484,GO:0005515,GO:0005623,GO:0005886,GO:0006810,GO:0006836,GO:0006886,GO:0006887,GO:0008021,GO:0009629,GO:0016020,GO:0016021,GO:0016192,GO:0017022,GO:0017156,GO:0017157,GO:0019855,GO:0019904,GO:0030054,GO:0030141,GO:0030672,GO:0030674,GO:0031201,GO:0031410,GO:0032028,GO:0042641,GO:0043005,GO:0043008,GO:0043229,GO:0043234,GO:0045202,GO:0045921,GO:0046982,GO:0047485,GO:0048306,GO:0070032,GO:0070033,GO:0070044</t>
  </si>
  <si>
    <t>Cxcl13</t>
  </si>
  <si>
    <t>chemokine (C-X-C motif) ligand 13</t>
  </si>
  <si>
    <t>GO:0002518,GO:0005125,GO:0005576,GO:0005615,GO:0006935,GO:0006954,GO:0006955,GO:0007166,GO:0007204,GO:0007267,GO:0008009,GO:0008201,GO:0010820,GO:0017134,GO:0031724,GO:0031735,GO:0032861,GO:0033625,GO:0033634,GO:0035754,GO:0035768,GO:0035769,GO:0042742,GO:0046982,GO:0048018,GO:0048248,GO:0048535,GO:0070098,GO:2000273,GO:2000545</t>
  </si>
  <si>
    <t>Crybb3</t>
  </si>
  <si>
    <t>crystallin, beta B3</t>
  </si>
  <si>
    <t>GO:0005212</t>
  </si>
  <si>
    <t>Hsph1</t>
  </si>
  <si>
    <t>heat shock 105kDa/110kDa protein 1</t>
  </si>
  <si>
    <t>GO:0000166,GO:0005515,GO:0005524,GO:0005576,GO:0005634,GO:0005737,GO:0005829,GO:0005874,GO:0006950,GO:0006986,GO:0043014,GO:0043524,GO:0045345,GO:0051085,GO:0051135,GO:0070062,GO:0070507</t>
  </si>
  <si>
    <t>Slit2</t>
  </si>
  <si>
    <t>slit homolog 2 (Drosophila)</t>
  </si>
  <si>
    <t>GO:0001656,GO:0001657,GO:0001701,GO:0001933,GO:0002042,GO:0002689,GO:0005095,GO:0005102,GO:0005509,GO:0005515,GO:0005576,GO:0005615,GO:0005737,GO:0005886,GO:0006935,GO:0007275,GO:0007399,GO:0007409,GO:0007411,GO:0008045,GO:0008201,GO:0008285,GO:0009986,GO:0010593,GO:0010596,GO:0010629,GO:0014912,GO:0016337,GO:0021772,GO:0021836,GO:0021972,GO:0022029,GO:0030154,GO:0030308,GO:0030336,GO:0030517,GO:0030837,GO:0031290,GO:0033563,GO:0035385,GO:0042802,GO:0042803,GO:0043065,GO:0043086,GO:0043116,GO:0043237,GO:0043394,GO:0043395,GO:0045499,GO:0048495,GO:0048754,GO:0048812,GO:0048846,GO:0050728,GO:0050919,GO:0050929,GO:0051058,GO:0060603,GO:0060763,GO:0070062,GO:0070100,GO:0071504,GO:0071672,GO:0071676,GO:0090024,GO:0090027,GO:0090260,GO:0090288</t>
  </si>
  <si>
    <t>Cux2</t>
  </si>
  <si>
    <t>cut-like homeobox 2</t>
  </si>
  <si>
    <t>GO:0000122,GO:0000977,GO:0003677,GO:0003700,GO:0005634,GO:0006351,GO:0006355,GO:0007614,GO:0010628,GO:0043565,GO:0045892,GO:0050775,GO:0050890,GO:0051965,GO:0061003,GO:0070062,GO:0071310,GO:2000463</t>
  </si>
  <si>
    <t>Adamts3</t>
  </si>
  <si>
    <t>a disintegrin-like and metallopeptidase (reprolysin type) with thrombospondin type 1 motif, 3</t>
  </si>
  <si>
    <t>Elfn1</t>
  </si>
  <si>
    <t>leucine rich repeat and fibronectin type III, extracellular 1</t>
  </si>
  <si>
    <t>GO:0004864,GO:0010923,GO:0016020,GO:0016021,GO:0019902,GO:0030425,GO:0042995,GO:0050808,GO:0060076</t>
  </si>
  <si>
    <t>Sez6l</t>
  </si>
  <si>
    <t>seizure related 6 homolog like</t>
  </si>
  <si>
    <t>GO:0003674,GO:0005783,GO:0005886,GO:0008344,GO:0016020,GO:0016021,GO:0021680,GO:0043025,GO:0060074,GO:0090036</t>
  </si>
  <si>
    <t>Sema3e</t>
  </si>
  <si>
    <t>sema domain, immunoglobulin domain (Ig), short basic domain, secreted, (semaphorin) 3E</t>
  </si>
  <si>
    <t>GO:0001525,GO:0001569,GO:0001953,GO:0002040,GO:0004872,GO:0005515,GO:0005576,GO:0007275,GO:0007399,GO:0008360,GO:0016020,GO:0016525,GO:0030154,GO:0050808,GO:0071526,GO:2000249</t>
  </si>
  <si>
    <t>Jchain</t>
  </si>
  <si>
    <t>immunoglobulin joining chain</t>
  </si>
  <si>
    <t>Nipal1</t>
  </si>
  <si>
    <t>NIPA-like domain containing 1</t>
  </si>
  <si>
    <t>GO:0003674,GO:0005575,GO:0006810,GO:0006811,GO:0015095,GO:0015693,GO:0016020,GO:0016021</t>
  </si>
  <si>
    <t>Nwd2</t>
  </si>
  <si>
    <t>NACHT and WD repeat domain containing 2</t>
  </si>
  <si>
    <t>Gm26515</t>
  </si>
  <si>
    <t>predicted gene, 26515</t>
  </si>
  <si>
    <t>2310034O05Rik</t>
  </si>
  <si>
    <t>RIKEN cDNA 2310034O05 gene</t>
  </si>
  <si>
    <t>B230377A18Rik</t>
  </si>
  <si>
    <t>RIKEN cDNA B230377A18 gene</t>
  </si>
  <si>
    <t>RP23-178N8.3</t>
  </si>
  <si>
    <t>Gm20488</t>
  </si>
  <si>
    <t>predicted gene 20488</t>
  </si>
  <si>
    <t>Scrn1</t>
  </si>
  <si>
    <t>secernin 1</t>
  </si>
  <si>
    <t>GO:0003674,GO:0005634,GO:0005737,GO:0006508,GO:0006887,GO:0008150,GO:0016805,GO:0031965</t>
  </si>
  <si>
    <t>Snca</t>
  </si>
  <si>
    <t>synuclein, alpha</t>
  </si>
  <si>
    <t>GO:0000287,GO:0001774,GO:0001921,GO:0001933,GO:0001956,GO:0001963,GO:0005507,GO:0005509,GO:0005515,GO:0005543,GO:0005623,GO:0005634,GO:0005640,GO:0005737,GO:0005739,GO:0005791,GO:0005794,GO:0005829,GO:0005840,GO:0005856,GO:0005886,GO:0005938,GO:0006631,GO:0006638,GO:0006644,GO:0006919,GO:0007006,GO:0007268,GO:0008017,GO:0008021,GO:0008198,GO:0008270,GO:0008344,GO:0010040,GO:0010517,GO:0010642,GO:0014048,GO:0014059,GO:0015629,GO:0016020,GO:0016234,GO:0016491,GO:0019894,GO:0019899,GO:0019904,GO:0030424,GO:0030426,GO:0030544,GO:0030659,GO:0031092,GO:0031115,GO:0031623,GO:0031648,GO:0032026,GO:0032410,GO:0032496,GO:0032769,GO:0033138,GO:0034341,GO:0034599,GO:0035067,GO:0040012,GO:0042393,GO:0042416,GO:0042417,GO:0042493,GO:0042775,GO:0042802,GO:0043014,GO:0043027,GO:0043030,GO:0043066,GO:0043154,GO:0043195,GO:0043205,GO:0043231,GO:0043274,GO:0043523,GO:0043524,GO:0043679,GO:0045202,GO:0045502,GO:0045807,GO:0045920,GO:0045963,GO:0046872,GO:0046928,GO:0047485,GO:0048148,GO:0048156,GO:0048168,GO:0048169,GO:0048471,GO:0048487,GO:0048488,GO:0048489,GO:0050544,GO:0050806,GO:0050808,GO:0050812,GO:0051219,GO:0051281,GO:0051585,GO:0051612,GO:0051622,GO:0055114,GO:0060079,GO:0060291,GO:0060732,GO:0061024,GO:0070495,GO:0070555,GO:0071280,GO:0071902</t>
  </si>
  <si>
    <t>Ccdc136</t>
  </si>
  <si>
    <t>coiled-coil domain containing 136</t>
  </si>
  <si>
    <t>GO:0003674,GO:0005739,GO:0008150,GO:0016020,GO:0016021</t>
  </si>
  <si>
    <t>Ptn</t>
  </si>
  <si>
    <t>pleiotrophin</t>
  </si>
  <si>
    <t>GO:0001503,GO:0005576,GO:0005578,GO:0005783,GO:0007612,GO:0008083,GO:0008201,GO:0030282,GO:0051781</t>
  </si>
  <si>
    <t>Chl1</t>
  </si>
  <si>
    <t>cell adhesion molecule with homology to L1CAM</t>
  </si>
  <si>
    <t>GO:0001764,GO:0002020,GO:0005515,GO:0005576,GO:0005578,GO:0005886,GO:0007155,GO:0007156,GO:0007275,GO:0007399,GO:0007411,GO:0008344,GO:0016020,GO:0016021,GO:0030154,GO:0030425,GO:0031175,GO:0035640,GO:0043524,GO:0045177,GO:0050890</t>
  </si>
  <si>
    <t>Slc41a3</t>
  </si>
  <si>
    <t>solute carrier family 41, member 3</t>
  </si>
  <si>
    <t>GO:0005515,GO:0005886,GO:0006812,GO:0008150,GO:0008324,GO:0016020,GO:0016021</t>
  </si>
  <si>
    <t>A2m</t>
  </si>
  <si>
    <t>alpha-2-macroglobulin</t>
  </si>
  <si>
    <t>GO:0001869,GO:0002020,GO:0004866,GO:0004867,GO:0005515,GO:0005576,GO:0005615,GO:0007565,GO:0010466,GO:0010951,GO:0019838,GO:0019899,GO:0019959,GO:0019966,GO:0030414,GO:0043120,GO:0048863,GO:0070062,GO:0072562</t>
  </si>
  <si>
    <t>Clec4d</t>
  </si>
  <si>
    <t>C-type lectin domain family 4, member d</t>
  </si>
  <si>
    <t>GO:0002376,GO:0016020,GO:0016021,GO:0030246,GO:0045087</t>
  </si>
  <si>
    <t>Olr1</t>
  </si>
  <si>
    <t>oxidized low density lipoprotein (lectin-like) receptor 1</t>
  </si>
  <si>
    <t>GO:0002376,GO:0005041,GO:0005576,GO:0005634,GO:0005886,GO:0006898,GO:0006954,GO:0007155,GO:0007159,GO:0008219,GO:0016020,GO:0016021,GO:0019897,GO:0030246,GO:0042157,GO:0043231,GO:0043235</t>
  </si>
  <si>
    <t>Bcl2l14</t>
  </si>
  <si>
    <t>BCL2-like 14 (apoptosis facilitator)</t>
  </si>
  <si>
    <t>GO:0005515,GO:0005737,GO:0005829,GO:0006915,GO:0019901,GO:0042981,GO:0043229,GO:2001238</t>
  </si>
  <si>
    <t>Mgp</t>
  </si>
  <si>
    <t>matrix Gla protein</t>
  </si>
  <si>
    <t>GO:0001503,GO:0005509,GO:0005576,GO:0005615,GO:0005783,GO:0006461,GO:0007275,GO:0030154,GO:0030324,GO:0030500,GO:0031012,GO:0043234,GO:0048306,GO:0048754,GO:0051216,GO:0070062</t>
  </si>
  <si>
    <t>Ano2</t>
  </si>
  <si>
    <t>anoctamin 2</t>
  </si>
  <si>
    <t>GO:0005229,GO:0005254,GO:0005515,GO:0005634,GO:0005886,GO:0006810,GO:0006811,GO:0006821,GO:0016020,GO:0016021,GO:0017128,GO:0031513,GO:0034707,GO:0042803,GO:0046982</t>
  </si>
  <si>
    <t>Gucy2c</t>
  </si>
  <si>
    <t>guanylate cyclase 2c</t>
  </si>
  <si>
    <t>GO:0000166,GO:0004383,GO:0004672,GO:0005524,GO:0005525,GO:0005783,GO:0005886,GO:0006182,GO:0006468,GO:0009190,GO:0009636,GO:0015643,GO:0016020,GO:0016021,GO:0016772,GO:0016829,GO:0016849,GO:0035556,GO:0042127</t>
  </si>
  <si>
    <t>Klre1</t>
  </si>
  <si>
    <t>killer cell lectin-like receptor family E member 1</t>
  </si>
  <si>
    <t>Fbln2</t>
  </si>
  <si>
    <t>fibulin 2</t>
  </si>
  <si>
    <t>GO:0005509,GO:0005515,GO:0005576,GO:0005578,GO:0010811,GO:0050840</t>
  </si>
  <si>
    <t>Igkv16-104</t>
  </si>
  <si>
    <t>immunoglobulin kappa variable 16-104</t>
  </si>
  <si>
    <t>Igkv15-103</t>
  </si>
  <si>
    <t>immunoglobulin kappa chain variable 15-103</t>
  </si>
  <si>
    <t>Gm11128</t>
  </si>
  <si>
    <t>predicted gene 11128</t>
  </si>
  <si>
    <t>Wipf3</t>
  </si>
  <si>
    <t>WAS/WASL interacting protein family, member 3</t>
  </si>
  <si>
    <t>GO:0003779,GO:0005737,GO:0007275,GO:0007283,GO:0008150,GO:0017124,GO:0030154</t>
  </si>
  <si>
    <t>Igkv1-110</t>
  </si>
  <si>
    <t>immunoglobulin kappa variable 1-110</t>
  </si>
  <si>
    <t>Igkv1-117</t>
  </si>
  <si>
    <t>immunoglobulin kappa variable 1-117</t>
  </si>
  <si>
    <t>Igkv9-120</t>
  </si>
  <si>
    <t>immunoglobulin kappa chain variable 9-120</t>
  </si>
  <si>
    <t>Igkv12-41</t>
  </si>
  <si>
    <t>immunoglobulin kappa chain variable 12-41</t>
  </si>
  <si>
    <t>Igkv1-135</t>
  </si>
  <si>
    <t>immunoglobulin kappa variable 1-135</t>
  </si>
  <si>
    <t>Igkv12-44</t>
  </si>
  <si>
    <t>immunoglobulin kappa variable 12-44</t>
  </si>
  <si>
    <t>1700101I11Rik</t>
  </si>
  <si>
    <t>RIKEN cDNA 1700101I11 gene</t>
  </si>
  <si>
    <t>Igkv19-93</t>
  </si>
  <si>
    <t>immunoglobulin kappa chain variable 19-93</t>
  </si>
  <si>
    <t>Ccne1</t>
  </si>
  <si>
    <t>cyclin E1</t>
  </si>
  <si>
    <t>GO:0000079,GO:0000082,GO:0000307,GO:0005515,GO:0005634,GO:0005737,GO:0005813,GO:0006270,GO:0006468,GO:0007049,GO:0016055,GO:0016301,GO:0016538,GO:0019901,GO:0032403,GO:0045597,GO:0045859,GO:0051301,GO:0051726</t>
  </si>
  <si>
    <t>Aplp1</t>
  </si>
  <si>
    <t>amyloid beta (A4) precursor-like protein 1</t>
  </si>
  <si>
    <t>GO:0005515,GO:0005737,GO:0005794,GO:0005886,GO:0006378,GO:0006417,GO:0006897,GO:0006915,GO:0007155,GO:0008201,GO:0008219,GO:0016020,GO:0016021,GO:0030198,GO:0030818,GO:0030900,GO:0031694,GO:0031695,GO:0031696,GO:0042802,GO:0046872,GO:0046914,GO:0048471,GO:0071874</t>
  </si>
  <si>
    <t>Spib</t>
  </si>
  <si>
    <t>Spi-B transcription factor (Spi-1/PU.1 related)</t>
  </si>
  <si>
    <t>GO:0000981,GO:0003677,GO:0003700,GO:0005634,GO:0005667,GO:0006351,GO:0006355,GO:0006357,GO:0006366,GO:0030225,GO:0043565</t>
  </si>
  <si>
    <t>Arnt2</t>
  </si>
  <si>
    <t>aryl hydrocarbon receptor nuclear translocator 2</t>
  </si>
  <si>
    <t>GO:0001666,GO:0003677,GO:0003700,GO:0004871,GO:0005634,GO:0005667,GO:0005737,GO:0006351,GO:0006355,GO:0007165,GO:0007417,GO:0008284,GO:0009410,GO:0009636,GO:0017162,GO:0043066,GO:0045893,GO:0045944,GO:0046982,GO:0046983</t>
  </si>
  <si>
    <t>Siglecg</t>
  </si>
  <si>
    <t>sialic acid binding Ig-like lectin G</t>
  </si>
  <si>
    <t>Dpf1</t>
  </si>
  <si>
    <t>D4, zinc and double PHD fingers family 1</t>
  </si>
  <si>
    <t>GO:0003676,GO:0005634,GO:0005737,GO:0006351,GO:0006355,GO:0007399,GO:0008270,GO:0046872,GO:0071565</t>
  </si>
  <si>
    <t>Calca</t>
  </si>
  <si>
    <t>calcitonin/calcitonin-related polypeptide, alpha</t>
  </si>
  <si>
    <t>GO:0001976,GO:0001984,GO:0002027,GO:0005102,GO:0005179,GO:0005576,GO:0005615,GO:0005622,GO:0005634,GO:0005737,GO:0006874,GO:0006954,GO:0007189,GO:0007190,GO:0007218,GO:0007528,GO:0007631,GO:0008016,GO:0008217,GO:0009408,GO:0030279,GO:0030424,GO:0031645,GO:0031716,GO:0042311,GO:0043005,GO:0043025,GO:0043195,GO:0045776,GO:0045778,GO:0045785,GO:0045986,GO:0048240,GO:0048265,GO:0050727,GO:0050965</t>
  </si>
  <si>
    <t>Crym</t>
  </si>
  <si>
    <t>crystallin, mu</t>
  </si>
  <si>
    <t>GO:0000122,GO:0003714,GO:0005634,GO:0005737,GO:0005739,GO:0005829,GO:0006839,GO:0007605,GO:0016491,GO:0042403,GO:0042562,GO:0042803,GO:0047127,GO:0050661,GO:0055114,GO:0070062,GO:0070324,GO:0070327</t>
  </si>
  <si>
    <t>Xrra1</t>
  </si>
  <si>
    <t>X-ray radiation resistance associated 1</t>
  </si>
  <si>
    <t>GO:0003674,GO:0005634,GO:0005737,GO:0010165</t>
  </si>
  <si>
    <t>Ccdc106</t>
  </si>
  <si>
    <t>coiled-coil domain containing 106</t>
  </si>
  <si>
    <t>GO:0003674,GO:0005634,GO:0005737,GO:0008150</t>
  </si>
  <si>
    <t>Sbsn</t>
  </si>
  <si>
    <t>suprabasin</t>
  </si>
  <si>
    <t>GO:0003674,GO:0005576,GO:0005737,GO:0008150,GO:0070062</t>
  </si>
  <si>
    <t>Mogat2</t>
  </si>
  <si>
    <t>monoacylglycerol O-acyltransferase 2</t>
  </si>
  <si>
    <t>GO:0003846,GO:0005783,GO:0006071,GO:0006629,GO:0006651,GO:0016020,GO:0016021,GO:0016407,GO:0016740,GO:0016746,GO:0016747,GO:0019432,GO:0046462,GO:0050892</t>
  </si>
  <si>
    <t>Lgals7</t>
  </si>
  <si>
    <t>lectin, galactose binding, soluble 7</t>
  </si>
  <si>
    <t>GO:0003674,GO:0005576,GO:0005634,GO:0005737,GO:0006915,GO:0008150,GO:0030246,GO:0070062</t>
  </si>
  <si>
    <t>Adam12</t>
  </si>
  <si>
    <t>a disintegrin and metallopeptidase domain 12 (meltrin alpha)</t>
  </si>
  <si>
    <t>GO:0004222,GO:0005515,GO:0005886,GO:0006508,GO:0007155,GO:0008233,GO:0008237,GO:0008270,GO:0016020,GO:0016021,GO:0016787,GO:0017124,GO:0046872</t>
  </si>
  <si>
    <t>Map6</t>
  </si>
  <si>
    <t>microtubule-associated protein 6</t>
  </si>
  <si>
    <t>Tescl</t>
  </si>
  <si>
    <t>tescalcin-like</t>
  </si>
  <si>
    <t>Zfp658</t>
  </si>
  <si>
    <t>zinc finger protein 658</t>
  </si>
  <si>
    <t>Saa2</t>
  </si>
  <si>
    <t>serum amyloid A 2</t>
  </si>
  <si>
    <t>GO:0001664,GO:0005515,GO:0005576,GO:0006953,GO:0034364,GO:0070062</t>
  </si>
  <si>
    <t>Dmkn</t>
  </si>
  <si>
    <t>dermokine</t>
  </si>
  <si>
    <t>GO:0003674,GO:0005576,GO:0005615,GO:0008150,GO:0030154</t>
  </si>
  <si>
    <t>Numbl</t>
  </si>
  <si>
    <t>numb-like</t>
  </si>
  <si>
    <t>GO:0005737,GO:0007275,GO:0007399,GO:0007405,GO:0007409,GO:0019221,GO:0019538,GO:0021670,GO:0021849,GO:0030900,GO:0034332,GO:0050769,GO:0050775</t>
  </si>
  <si>
    <t>Saa1</t>
  </si>
  <si>
    <t>serum amyloid A 1</t>
  </si>
  <si>
    <t>GO:0001664,GO:0005515,GO:0005576,GO:0005615,GO:0006953,GO:0008203,GO:0034364,GO:0070062</t>
  </si>
  <si>
    <t>Cdh11</t>
  </si>
  <si>
    <t>cadherin 11</t>
  </si>
  <si>
    <t>GO:0005509,GO:0005737,GO:0005886,GO:0007155,GO:0007156,GO:0016020,GO:0016021,GO:0021957,GO:0046872</t>
  </si>
  <si>
    <t>Fam129c</t>
  </si>
  <si>
    <t>family with sequence similarity 129, member C</t>
  </si>
  <si>
    <t>Ppp1r3b</t>
  </si>
  <si>
    <t>protein phosphatase 1, regulatory (inhibitor) subunit 3B</t>
  </si>
  <si>
    <t>GO:0000164,GO:0004721,GO:0005975,GO:0005977,GO:0005979,GO:0005981,GO:0016311,GO:0019888,GO:0019899,GO:0042587,GO:0043231,GO:0050790</t>
  </si>
  <si>
    <t>Vat1l</t>
  </si>
  <si>
    <t>vesicle amine transport protein 1 homolog-like (T. californica)</t>
  </si>
  <si>
    <t>GO:0008270,GO:0016491,GO:0055114</t>
  </si>
  <si>
    <t>Slc6a2</t>
  </si>
  <si>
    <t>solute carrier family 6 (neurotransmitter transporter, noradrenalin), member 2</t>
  </si>
  <si>
    <t>GO:0005328,GO:0005333,GO:0005886,GO:0005887,GO:0006810,GO:0006836,GO:0008504,GO:0009986,GO:0015293,GO:0015844,GO:0015874,GO:0016020,GO:0016021,GO:0043005,GO:0043014,GO:0045121,GO:0048265,GO:0048487,GO:0055085</t>
  </si>
  <si>
    <t>Palld</t>
  </si>
  <si>
    <t>palladin, cytoskeletal associated protein</t>
  </si>
  <si>
    <t>GO:0001725,GO:0001726,GO:0002102,GO:0003779,GO:0005634,GO:0005737,GO:0005856,GO:0005884,GO:0030054,GO:0030175,GO:0030424,GO:0031175,GO:0031529,GO:0042995,GO:0043025,GO:0044295,GO:0071803</t>
  </si>
  <si>
    <t>4930513N10Rik</t>
  </si>
  <si>
    <t>RIKEN cDNA 4930513N10 gene</t>
  </si>
  <si>
    <t>AI429214</t>
  </si>
  <si>
    <t>expressed sequence AI429214</t>
  </si>
  <si>
    <t>Zmynd10</t>
  </si>
  <si>
    <t>zinc finger, MYND domain containing 10</t>
  </si>
  <si>
    <t>GO:0003674,GO:0005737,GO:0005856,GO:0034451,GO:0036158,GO:0036159,GO:0044458,GO:0046872</t>
  </si>
  <si>
    <t>Aldh1a2</t>
  </si>
  <si>
    <t>aldehyde dehydrogenase family 1, subfamily A2</t>
  </si>
  <si>
    <t>GO:0001523,GO:0001568,GO:0001758,GO:0001936,GO:0001947,GO:0002138,GO:0003007,GO:0004028,GO:0005737,GO:0005829,GO:0007507,GO:0008152,GO:0008284,GO:0008285,GO:0009855,GO:0009952,GO:0009954,GO:0010628,GO:0014032,GO:0016331,GO:0016491,GO:0016620,GO:0016918,GO:0021915,GO:0030182,GO:0030324,GO:0030326,GO:0030900,GO:0030902,GO:0031016,GO:0031076,GO:0034097,GO:0035115,GO:0035799,GO:0042573,GO:0042574,GO:0042904,GO:0043010,GO:0043065,GO:0048384,GO:0048471,GO:0048566,GO:0048738,GO:0055114,GO:0060324</t>
  </si>
  <si>
    <t>Bmper</t>
  </si>
  <si>
    <t>BMP-binding endothelial regulator</t>
  </si>
  <si>
    <t>GO:0002043,GO:0005515,GO:0005576,GO:0005615,GO:0010594,GO:0030514,GO:0042118,GO:0048839,GO:0060393,GO:0070374</t>
  </si>
  <si>
    <t>Kcnj5</t>
  </si>
  <si>
    <t>potassium inwardly-rectifying channel, subfamily J, member 5</t>
  </si>
  <si>
    <t>GO:0005242,GO:0005244,GO:0006810,GO:0006811,GO:0006813,GO:0009897,GO:0015467,GO:0016020,GO:0016021,GO:0030315,GO:0034765,GO:0071805</t>
  </si>
  <si>
    <t>Fez1</t>
  </si>
  <si>
    <t>fasciculation and elongation protein zeta 1 (zygin I)</t>
  </si>
  <si>
    <t>GO:0005080,GO:0005515,GO:0005737,GO:0005739,GO:0005813,GO:0005856,GO:0005874,GO:0005886,GO:0006810,GO:0010976,GO:0015630,GO:0016020,GO:0030424,GO:0030425,GO:0042995,GO:0043015,GO:0045666,GO:0047485,GO:0051654</t>
  </si>
  <si>
    <t>Muc16</t>
  </si>
  <si>
    <t>mucin 16</t>
  </si>
  <si>
    <t>GO:0003674,GO:0005615,GO:0008150,GO:0009897</t>
  </si>
  <si>
    <t>Nrg4</t>
  </si>
  <si>
    <t>neuregulin 4</t>
  </si>
  <si>
    <t>GO:0005576,GO:0005886,GO:0008083,GO:0016020,GO:0016021</t>
  </si>
  <si>
    <t>Loxl1</t>
  </si>
  <si>
    <t>lysyl oxidase-like 1</t>
  </si>
  <si>
    <t>GO:0001669,GO:0005507,GO:0005515,GO:0005576,GO:0005578,GO:0005604,GO:0005737,GO:0016491,GO:0016641,GO:0031012,GO:0046872,GO:0055114</t>
  </si>
  <si>
    <t>Ltf</t>
  </si>
  <si>
    <t>lactotransferrin</t>
  </si>
  <si>
    <t>GO:0001503,GO:0001817,GO:0002227,GO:0002376,GO:0005506,GO:0005576,GO:0005615,GO:0005634,GO:0005737,GO:0006508,GO:0006810,GO:0006811,GO:0006826,GO:0006879,GO:0008199,GO:0008201,GO:0008233,GO:0008236,GO:0016787,GO:0019731,GO:0019732,GO:0030141,GO:0031665,GO:0032680,GO:0033690,GO:0034145,GO:0042581,GO:0043123,GO:0043539,GO:0045669,GO:0046872,GO:0051092,GO:0055072,GO:0060349,GO:0070062,GO:0071902,GO:1900229</t>
  </si>
  <si>
    <t>Igdcc4</t>
  </si>
  <si>
    <t>immunoglobulin superfamily, DCC subclass, member 4</t>
  </si>
  <si>
    <t>GO:0003674,GO:0005886,GO:0005887,GO:0008150,GO:0016020,GO:0016021</t>
  </si>
  <si>
    <t>Gnat1</t>
  </si>
  <si>
    <t>guanine nucleotide binding protein, alpha transducing 1</t>
  </si>
  <si>
    <t>GO:0000166,GO:0001580,GO:0001664,GO:0001750,GO:0001917,GO:0003924,GO:0004871,GO:0005515,GO:0005525,GO:0005737,GO:0005834,GO:0006184,GO:0007165,GO:0007186,GO:0007188,GO:0007199,GO:0007601,GO:0007602,GO:0007603,GO:0008283,GO:0009642,GO:0016020,GO:0016056,GO:0016324,GO:0019001,GO:0031234,GO:0031683,GO:0032391,GO:0042462,GO:0043025,GO:0046872,GO:0050896,GO:0050908,GO:0050917,GO:0051343,GO:0060041,GO:0071257</t>
  </si>
  <si>
    <t>Ky</t>
  </si>
  <si>
    <t>kyphoscoliosis peptidase</t>
  </si>
  <si>
    <t>GO:0005737,GO:0005856,GO:0006508,GO:0007517,GO:0007528,GO:0008233,GO:0016787,GO:0030018</t>
  </si>
  <si>
    <t>Esyt3</t>
  </si>
  <si>
    <t>extended synaptotagmin-like protein 3</t>
  </si>
  <si>
    <t>Ncam1</t>
  </si>
  <si>
    <t>neural cell adhesion molecule 1</t>
  </si>
  <si>
    <t>GO:0001928,GO:0005515,GO:0005737,GO:0005886,GO:0005911,GO:0007155,GO:0007166,GO:0007568,GO:0007611,GO:0008201,GO:0009897,GO:0009986,GO:0010288,GO:0014076,GO:0016020,GO:0016021,GO:0019902,GO:0021794,GO:0030275,GO:0030424,GO:0030426,GO:0031175,GO:0031225,GO:0033555,GO:0034109,GO:0042220,GO:0042802,GO:0043025,GO:0048666,GO:0050850,GO:0051930,GO:0060045,GO:0060548</t>
  </si>
  <si>
    <t>Ulk4</t>
  </si>
  <si>
    <t>unc-51-like kinase 4</t>
  </si>
  <si>
    <t>GO:0000166,GO:0003351,GO:0004672,GO:0004674,GO:0005524,GO:0005575,GO:0006468,GO:0016301,GO:0016310,GO:0016740,GO:0016772,GO:0021591,GO:0060271</t>
  </si>
  <si>
    <t>Onecut1</t>
  </si>
  <si>
    <t>one cut domain, family member 1</t>
  </si>
  <si>
    <t>GO:0001077,GO:0001889,GO:0001952,GO:0002064,GO:0003677,GO:0003700,GO:0003705,GO:0005634,GO:0006006,GO:0006351,GO:0006355,GO:0006357,GO:0006366,GO:0007492,GO:0009653,GO:0030154,GO:0030183,GO:0030335,GO:0030512,GO:0031016,GO:0031018,GO:0042384,GO:0043565,GO:0045165,GO:0045944,GO:0048536</t>
  </si>
  <si>
    <t>Cd109</t>
  </si>
  <si>
    <t>CD109 antigen</t>
  </si>
  <si>
    <t>GO:0004866,GO:0004867,GO:0005575,GO:0005576,GO:0005615,GO:0005886,GO:0010466,GO:0016020,GO:0030414,GO:0030512,GO:0031225,GO:0050431,GO:0061045</t>
  </si>
  <si>
    <t>Rpp25</t>
  </si>
  <si>
    <t>ribonuclease P/MRP 25 subunit</t>
  </si>
  <si>
    <t>GO:0003676,GO:0003723,GO:0004526,GO:0005634,GO:0008033,GO:0008150,GO:0016787</t>
  </si>
  <si>
    <t>6030419C18Rik</t>
  </si>
  <si>
    <t>RIKEN cDNA 6030419C18 gene</t>
  </si>
  <si>
    <t>Gm20649</t>
  </si>
  <si>
    <t>predicted gene 20649</t>
  </si>
  <si>
    <t>Gm6981</t>
  </si>
  <si>
    <t>predicted pseudogene 6981</t>
  </si>
  <si>
    <t>Egfl6</t>
  </si>
  <si>
    <t>EGF-like-domain, multiple 6</t>
  </si>
  <si>
    <t>GO:0005509,GO:0005576,GO:0005578,GO:0005604,GO:0007155,GO:0007275,GO:0010811,GO:0016020,GO:0030154,GO:0030198,GO:0031012</t>
  </si>
  <si>
    <t>Itm2a</t>
  </si>
  <si>
    <t>integral membrane protein 2A</t>
  </si>
  <si>
    <t>Tnmd</t>
  </si>
  <si>
    <t>tenomodulin</t>
  </si>
  <si>
    <t>GO:0001886,GO:0001937,GO:0016020,GO:0016021,GO:0016525</t>
  </si>
  <si>
    <t>4930513O06Rik</t>
  </si>
  <si>
    <t>RIKEN cDNA 4930513O06 gene</t>
  </si>
  <si>
    <t>Col4a6</t>
  </si>
  <si>
    <t>collagen, type IV, alpha 6</t>
  </si>
  <si>
    <t>Col4a5</t>
  </si>
  <si>
    <t>collagen, type IV, alpha 5</t>
  </si>
  <si>
    <t>Zdhhc15</t>
  </si>
  <si>
    <t>zinc finger, DHHC domain containing 15</t>
  </si>
  <si>
    <t>GO:0005794,GO:0008270,GO:0016020,GO:0016021,GO:0016188,GO:0016409,GO:0016740,GO:0016746,GO:0018345,GO:0045184,GO:0046872</t>
  </si>
  <si>
    <t>Arhgap36</t>
  </si>
  <si>
    <t>Rho GTPase activating protein 36</t>
  </si>
  <si>
    <t>GO:0003674,GO:0005096,GO:0005622,GO:0007165</t>
  </si>
  <si>
    <t>Bex2</t>
  </si>
  <si>
    <t>brain expressed X-linked 2</t>
  </si>
  <si>
    <t>GO:0001102,GO:0005634,GO:0005667,GO:0005737,GO:0006915,GO:0007049,GO:0045944,GO:0051091</t>
  </si>
  <si>
    <t>Zcchc5</t>
  </si>
  <si>
    <t>zinc finger, CCHC domain containing 5</t>
  </si>
  <si>
    <t>Rnf138rt1</t>
  </si>
  <si>
    <t>ring finger protein 138, retrogene 1</t>
  </si>
  <si>
    <t>Metf_2</t>
  </si>
  <si>
    <t>Metf</t>
  </si>
  <si>
    <t>Slc9a2</t>
  </si>
  <si>
    <t>solute carrier family 9 (sodium/hydrogen exchanger), member 2</t>
  </si>
  <si>
    <t>Des</t>
  </si>
  <si>
    <t>desmin</t>
  </si>
  <si>
    <t>GO:0005198,GO:0005200,GO:0005515,GO:0005622,GO:0005737,GO:0005856,GO:0005882,GO:0005916,GO:0005921,GO:0007517,GO:0008092,GO:0030018,GO:0031594,GO:0042383,GO:0042802,GO:0043292,GO:0045098</t>
  </si>
  <si>
    <t>Pdcd1</t>
  </si>
  <si>
    <t>programmed cell death 1</t>
  </si>
  <si>
    <t>GO:0002376,GO:0005515,GO:0006915,GO:0009897,GO:0016020,GO:0016021</t>
  </si>
  <si>
    <t>Klhl30</t>
  </si>
  <si>
    <t>kelch-like 30</t>
  </si>
  <si>
    <t>Tnni1</t>
  </si>
  <si>
    <t>troponin I, skeletal, slow 1</t>
  </si>
  <si>
    <t>GO:0003779,GO:0005861,GO:0006937,GO:0046872,GO:0055010</t>
  </si>
  <si>
    <t>Spta1</t>
  </si>
  <si>
    <t>spectrin alpha, erythrocytic 1</t>
  </si>
  <si>
    <t>Myoc</t>
  </si>
  <si>
    <t>myocilin</t>
  </si>
  <si>
    <t>GO:0001649,GO:0001953,GO:0001968,GO:0005109,GO:0005515,GO:0005576,GO:0005578,GO:0005615,GO:0005737,GO:0005739,GO:0005741,GO:0005743,GO:0005758,GO:0005783,GO:0005794,GO:0005929,GO:0014068,GO:0014734,GO:0016020,GO:0022011,GO:0030335,GO:0030971,GO:0031012,GO:0031175,GO:0031410,GO:0032027,GO:0033268,GO:0035024,GO:0035748,GO:0038031,GO:0038133,GO:0042995,GO:0043408,GO:0045162,GO:0051496,GO:0051497,GO:0051894,GO:0051897,GO:0051901,GO:0060348,GO:0070062,GO:1900026</t>
  </si>
  <si>
    <t>Tnfsf4</t>
  </si>
  <si>
    <t>tumor necrosis factor (ligand) superfamily, member 4</t>
  </si>
  <si>
    <t>GO:0001568,GO:0001816,GO:0002215,GO:0002526,GO:0002699,GO:0002726,GO:0002819,GO:0002830,GO:0002891,GO:0005125,GO:0005164,GO:0005615,GO:0006954,GO:0006955,GO:0008203,GO:0009615,GO:0009986,GO:0016020,GO:0016021,GO:0032689,GO:0032700,GO:0032729,GO:0032733,GO:0032735,GO:0032736,GO:0032743,GO:0032753,GO:0032755,GO:0032813,GO:0035709,GO:0035712,GO:0035713,GO:0035714,GO:0035783,GO:0042098,GO:0042104,GO:0043372,GO:0043382,GO:0043433,GO:0045087,GO:0045590,GO:0045626,GO:0045630,GO:0045892,GO:0046641,GO:0050710,GO:0050727,GO:0050729,GO:0050871,GO:0051024,GO:0070233,GO:0070236,GO:0071222,GO:0071380,GO:0071954,GO:1900281,GO:2000406,GO:2000525,GO:2000568,GO:2000570,GO:2000572,GO:2001237</t>
  </si>
  <si>
    <t>Dpp10</t>
  </si>
  <si>
    <t>dipeptidylpeptidase 10</t>
  </si>
  <si>
    <t>GO:0006508,GO:0008236,GO:0008239,GO:0016020,GO:0016021</t>
  </si>
  <si>
    <t>Dtl</t>
  </si>
  <si>
    <t>denticleless homolog (Drosophila)</t>
  </si>
  <si>
    <t>GO:0000209,GO:0004842,GO:0005634,GO:0005694,GO:0005737,GO:0005813,GO:0005856,GO:0006260,GO:0006511,GO:0006513,GO:0006974,GO:0009411,GO:0016020,GO:0019985,GO:0031464,GO:0031465,GO:0031572,GO:0043231,GO:0051726</t>
  </si>
  <si>
    <t>BC055324</t>
  </si>
  <si>
    <t>cDNA sequence BC055324</t>
  </si>
  <si>
    <t>Mybph</t>
  </si>
  <si>
    <t>myosin binding protein H</t>
  </si>
  <si>
    <t>GO:0003674,GO:0005575,GO:0007155,GO:0008150,GO:0032982</t>
  </si>
  <si>
    <t>Kcnt2</t>
  </si>
  <si>
    <t>potassium channel, subfamily T, member 2</t>
  </si>
  <si>
    <t>1700084C01Rik</t>
  </si>
  <si>
    <t>RIKEN cDNA 1700084C01 gene</t>
  </si>
  <si>
    <t>Gm27028</t>
  </si>
  <si>
    <t>predicted gene, 27028</t>
  </si>
  <si>
    <t>Gm29156</t>
  </si>
  <si>
    <t>predicted gene 29156</t>
  </si>
  <si>
    <t>Gm37381</t>
  </si>
  <si>
    <t>predicted gene, 37381</t>
  </si>
  <si>
    <t>Gm37357</t>
  </si>
  <si>
    <t>predicted gene, 37357</t>
  </si>
  <si>
    <t>Eya4</t>
  </si>
  <si>
    <t>eyes absent 4 homolog (Drosophila)</t>
  </si>
  <si>
    <t>GO:0003674,GO:0004721,GO:0004725,GO:0005575,GO:0005634,GO:0005737,GO:0006281,GO:0006351,GO:0006355,GO:0006974,GO:0007275,GO:0007605,GO:0016568,GO:0016787,GO:0042474,GO:0046872</t>
  </si>
  <si>
    <t>Socs2</t>
  </si>
  <si>
    <t>suppressor of cytokine signaling 2</t>
  </si>
  <si>
    <t>GO:0005131,GO:0005159,GO:0005622,GO:0007595,GO:0009968,GO:0032355,GO:0032870,GO:0035556,GO:0040008,GO:0040014,GO:0040015,GO:0045666,GO:0046426,GO:0060396,GO:0060749</t>
  </si>
  <si>
    <t>Mypn</t>
  </si>
  <si>
    <t>myopalladin</t>
  </si>
  <si>
    <t>GO:0003779,GO:0005634,GO:0005737,GO:0008092,GO:0017124,GO:0030018,GO:0031674,GO:0045214,GO:0051371</t>
  </si>
  <si>
    <t>Ddit3</t>
  </si>
  <si>
    <t>DNA-damage inducible transcript 3</t>
  </si>
  <si>
    <t>GO:0001955,GO:0003677,GO:0003700,GO:0005515,GO:0005622,GO:0005623,GO:0005634,GO:0005737,GO:0005770,GO:0006351,GO:0006355,GO:0006915,GO:0006950,GO:0006983,GO:0006986,GO:0007049,GO:0007050,GO:0008134,GO:0016055,GO:0030968,GO:0032757,GO:0032792,GO:0034976,GO:0042594,GO:0042789,GO:0043065,GO:0043161,GO:0043433,GO:0043525,GO:0043565,GO:0044324,GO:0045454,GO:0045662,GO:0045892,GO:0045893,GO:0045944,GO:0051209,GO:0070059,GO:0090090,GO:2000016</t>
  </si>
  <si>
    <t>Ptprq</t>
  </si>
  <si>
    <t>protein tyrosine phosphatase, receptor type, Q</t>
  </si>
  <si>
    <t>GO:0002244,GO:0004721,GO:0004725,GO:0006470,GO:0016020,GO:0016021,GO:0016311,GO:0016787,GO:0016791,GO:0032421,GO:0042472,GO:0045598,GO:0050885,GO:0050910,GO:0060116</t>
  </si>
  <si>
    <t>Myf6</t>
  </si>
  <si>
    <t>myogenic factor 6</t>
  </si>
  <si>
    <t>GO:0001756,GO:0003677,GO:0003705,GO:0005634,GO:0006355,GO:0006357,GO:0006366,GO:0007275,GO:0007517,GO:0007519,GO:0030154,GO:0035914,GO:0043403,GO:0045892,GO:0045893,GO:0046983,GO:0060415</t>
  </si>
  <si>
    <t>Rsph4a</t>
  </si>
  <si>
    <t>radial spoke head 4 homolog A (Chlamydomonas)</t>
  </si>
  <si>
    <t>GO:0003341,GO:0003674,GO:0005634,GO:0005737,GO:0005856,GO:0005929,GO:0035082,GO:0042995</t>
  </si>
  <si>
    <t>1700113H08Rik</t>
  </si>
  <si>
    <t>RIKEN cDNA 1700113H08 gene</t>
  </si>
  <si>
    <t>Gzmm</t>
  </si>
  <si>
    <t>granzyme M (lymphocyte met-ase 1)</t>
  </si>
  <si>
    <t>Lyz1</t>
  </si>
  <si>
    <t>lysozyme 1</t>
  </si>
  <si>
    <t>GO:0000137,GO:0003796,GO:0003824,GO:0005576,GO:0005615,GO:0005737,GO:0005788,GO:0005795,GO:0005902,GO:0008152,GO:0016787,GO:0016798,GO:0016998,GO:0019835,GO:0030140,GO:0030141,GO:0042742,GO:0042802,GO:0048237,GO:0050829,GO:0050830,GO:0070062</t>
  </si>
  <si>
    <t>Atcayos</t>
  </si>
  <si>
    <t>ataxia, cerebellar, Cayman type homolog (human), opposite strand</t>
  </si>
  <si>
    <t>Gm26596</t>
  </si>
  <si>
    <t>predicted gene, 26596</t>
  </si>
  <si>
    <t>Wfdc18</t>
  </si>
  <si>
    <t>WAP four-disulfide core domain 18</t>
  </si>
  <si>
    <t>GO:0005576,GO:0010466,GO:0030414</t>
  </si>
  <si>
    <t>Sgca</t>
  </si>
  <si>
    <t>sarcoglycan, alpha (dystrophin-associated glycoprotein)</t>
  </si>
  <si>
    <t>GO:0005509,GO:0005737,GO:0005856,GO:0005886,GO:0005887,GO:0005911,GO:0006936,GO:0007517,GO:0016010,GO:0016011,GO:0016012,GO:0016020,GO:0016021,GO:0042383,GO:0045121,GO:0061024</t>
  </si>
  <si>
    <t>Foxn1</t>
  </si>
  <si>
    <t>forkhead box N1</t>
  </si>
  <si>
    <t>GO:0000122,GO:0001942,GO:0002260,GO:0003677,GO:0003690,GO:0003700,GO:0003705,GO:0005634,GO:0005667,GO:0006351,GO:0006355,GO:0006366,GO:0007275,GO:0007389,GO:0008134,GO:0008283,GO:0008301,GO:0008544,GO:0009790,GO:0030216,GO:0033081,GO:0035878,GO:0043565,GO:0048538,GO:0050673,GO:0051090</t>
  </si>
  <si>
    <t>Adcy1</t>
  </si>
  <si>
    <t>adenylate cyclase 1</t>
  </si>
  <si>
    <t>GO:0000166,GO:0004016,GO:0005516,GO:0005524,GO:0005634,GO:0005886,GO:0006171,GO:0007190,GO:0007409,GO:0007616,GO:0008294,GO:0009190,GO:0016020,GO:0016021,GO:0016829,GO:0016849,GO:0035556,GO:0042752,GO:0046872,GO:0070062</t>
  </si>
  <si>
    <t>Grin2c</t>
  </si>
  <si>
    <t>glutamate receptor, ionotropic, NMDA2C (epsilon 3)</t>
  </si>
  <si>
    <t>GO:0001964,GO:0004872,GO:0004970,GO:0004972,GO:0005216,GO:0005234,GO:0005261,GO:0005515,GO:0005886,GO:0006810,GO:0006811,GO:0006812,GO:0008104,GO:0009611,GO:0014069,GO:0016020,GO:0016021,GO:0017146,GO:0030054,GO:0030165,GO:0030425,GO:0033058,GO:0034220,GO:0035235,GO:0035249,GO:0042177,GO:0042391,GO:0045202,GO:0045211,GO:0047485,GO:0050885,GO:0060079</t>
  </si>
  <si>
    <t>Fam64a</t>
  </si>
  <si>
    <t>family with sequence similarity 64, member A</t>
  </si>
  <si>
    <t>GO:0003674,GO:0005634,GO:0005730,GO:0005737,GO:0007049,GO:0007067,GO:0008150,GO:0051301</t>
  </si>
  <si>
    <t>Nos2</t>
  </si>
  <si>
    <t>nitric oxide synthase 2, inducible</t>
  </si>
  <si>
    <t>GO:0001542,GO:0001666,GO:0003779,GO:0003958,GO:0004517,GO:0005102,GO:0005506,GO:0005515,GO:0005516,GO:0005615,GO:0005622,GO:0005634,GO:0005737,GO:0005777,GO:0005829,GO:0006527,GO:0006801,GO:0006809,GO:0006954,GO:0007263,GO:0008013,GO:0008603,GO:0010181,GO:0010629,GO:0012506,GO:0016491,GO:0018119,GO:0019901,GO:0020037,GO:0030863,GO:0031284,GO:0032496,GO:0034617,GO:0034618,GO:0042127,GO:0042177,GO:0042742,GO:0042803,GO:0045296,GO:0045776,GO:0045859,GO:0045909,GO:0046872,GO:0048471,GO:0050660,GO:0050661,GO:0050796,GO:0050998,GO:0051712,GO:0051879,GO:0055114,GO:0071222,GO:0071346</t>
  </si>
  <si>
    <t>Ppp1r27</t>
  </si>
  <si>
    <t>protein phosphatase 1, regulatory subunit 27</t>
  </si>
  <si>
    <t>GO:0004864,GO:0005575,GO:0010923,GO:0019902</t>
  </si>
  <si>
    <t>Ccdc85a</t>
  </si>
  <si>
    <t>coiled-coil domain containing 85A</t>
  </si>
  <si>
    <t>Arl5c</t>
  </si>
  <si>
    <t>ADP-ribosylation factor-like 5C</t>
  </si>
  <si>
    <t>Cd79b</t>
  </si>
  <si>
    <t>CD79B antigen</t>
  </si>
  <si>
    <t>GO:0002376,GO:0004888,GO:0005515,GO:0005634,GO:0005737,GO:0005794,GO:0005886,GO:0007166,GO:0009897,GO:0016020,GO:0016021,GO:0019815,GO:0050853,GO:0070062</t>
  </si>
  <si>
    <t>Wfikkn2</t>
  </si>
  <si>
    <t>WAP, follistatin/kazal, immunoglobulin, kunitz and netrin domain containing 2</t>
  </si>
  <si>
    <t>GO:0001501,GO:0004857,GO:0004867,GO:0005515,GO:0005576,GO:0007179,GO:0008191,GO:0010466,GO:0030414,GO:0032091,GO:0043392,GO:0048747,GO:0060021</t>
  </si>
  <si>
    <t>Sowaha</t>
  </si>
  <si>
    <t>sosondowah ankyrin repeat domain family member A</t>
  </si>
  <si>
    <t>Dusp18</t>
  </si>
  <si>
    <t>dual specificity phosphatase 18</t>
  </si>
  <si>
    <t>GO:0004721,GO:0004725,GO:0005634,GO:0005737,GO:0005739,GO:0005743,GO:0005758,GO:0006470,GO:0006612,GO:0006626,GO:0008138,GO:0016020,GO:0016311,GO:0016787,GO:0016791,GO:0017017,GO:0031304,GO:0031314,GO:0033365,GO:0035335,GO:0046677</t>
  </si>
  <si>
    <t>Eno3</t>
  </si>
  <si>
    <t>enolase 3, beta muscle</t>
  </si>
  <si>
    <t>GO:0000015,GO:0000287,GO:0004634,GO:0005615,GO:0005737,GO:0005886,GO:0006096,GO:0016020,GO:0016829,GO:0042803,GO:0046872,GO:0046982</t>
  </si>
  <si>
    <t>Trim80</t>
  </si>
  <si>
    <t>tripartite motif-containing 80</t>
  </si>
  <si>
    <t>2310065F04Rik</t>
  </si>
  <si>
    <t>RIKEN cDNA 2310065F04 gene</t>
  </si>
  <si>
    <t>Rrm2</t>
  </si>
  <si>
    <t>ribonucleotide reductase M2</t>
  </si>
  <si>
    <t>GO:0004748,GO:0005515,GO:0005634,GO:0005635,GO:0005737,GO:0006260,GO:0009186,GO:0009262,GO:0009263,GO:0016491,GO:0046872,GO:0051259,GO:0051290,GO:0055114</t>
  </si>
  <si>
    <t>Akap6</t>
  </si>
  <si>
    <t>A kinase (PRKA) anchor protein 6</t>
  </si>
  <si>
    <t>Ighv3-6</t>
  </si>
  <si>
    <t>immunoglobulin heavy variable 3-6</t>
  </si>
  <si>
    <t>Samd15</t>
  </si>
  <si>
    <t>sterile alpha motif domain containing 15</t>
  </si>
  <si>
    <t>Ighv1-22</t>
  </si>
  <si>
    <t>immunoglobulin heavy variable 1-22</t>
  </si>
  <si>
    <t>Ighv1-9</t>
  </si>
  <si>
    <t>immunoglobulin heavy variable V1-9</t>
  </si>
  <si>
    <t>Ighv1-82</t>
  </si>
  <si>
    <t>immunoglobulin heavy variable 1-82</t>
  </si>
  <si>
    <t>Itga2</t>
  </si>
  <si>
    <t>integrin alpha 2</t>
  </si>
  <si>
    <t>GO:0002687,GO:0005178,GO:0005634,GO:0005886,GO:0005925,GO:0006971,GO:0007155,GO:0007229,GO:0008305,GO:0009279,GO:0009897,GO:0009986,GO:0010634,GO:0010694,GO:0014911,GO:0016020,GO:0016021,GO:0030424,GO:0031346,GO:0032403,GO:0032967,GO:0033343,GO:0042995,GO:0043236,GO:0043388,GO:0043589,GO:0043679,GO:0045178,GO:0045184,GO:0045727,GO:0045785,GO:0045987,GO:0046872,GO:0046982,GO:0048471,GO:0048661,GO:0050729,GO:0050927,GO:0050966,GO:0051971,GO:0060100</t>
  </si>
  <si>
    <t>Sfrp4</t>
  </si>
  <si>
    <t>secreted frizzled-related protein 4</t>
  </si>
  <si>
    <t>GO:0001944,GO:0002092,GO:0005576,GO:0005615,GO:0005634,GO:0005737,GO:0006357,GO:0007165,GO:0007275,GO:0007420,GO:0008285,GO:0008406,GO:0009790,GO:0009986,GO:0010628,GO:0016055,GO:0017147,GO:0030154,GO:0030165,GO:0042813,GO:0043065,GO:0043433,GO:0045606,GO:0046329,GO:0046697,GO:0055062,GO:0060056,GO:0060429,GO:0090090,GO:0090263,GO:2000119</t>
  </si>
  <si>
    <t>Cap2</t>
  </si>
  <si>
    <t>CAP, adenylate cyclase-associated protein, 2 (yeast)</t>
  </si>
  <si>
    <t>GO:0000902,GO:0003779,GO:0005886,GO:0007010,GO:0016020</t>
  </si>
  <si>
    <t>Rbm24</t>
  </si>
  <si>
    <t>RNA binding motif protein 24</t>
  </si>
  <si>
    <t>GO:0000166,GO:0003676,GO:0003723,GO:0003730,GO:0005575,GO:0005634,GO:0005737,GO:0010830,GO:0030154,GO:0043488</t>
  </si>
  <si>
    <t>Gm9776</t>
  </si>
  <si>
    <t>predicted gene 9776</t>
  </si>
  <si>
    <t>Neurog1</t>
  </si>
  <si>
    <t>neurogenin 1</t>
  </si>
  <si>
    <t>GO:0000989,GO:0003677,GO:0003682,GO:0005515,GO:0005634,GO:0006351,GO:0006355,GO:0007275,GO:0007399,GO:0022008,GO:0030154,GO:0030182,GO:0031536,GO:0042472,GO:0043025,GO:0043204,GO:0045165,GO:0045664,GO:0045666,GO:0045944,GO:0046983,GO:0051091,GO:0070888</t>
  </si>
  <si>
    <t>4930486L24Rik</t>
  </si>
  <si>
    <t>RIKEN cDNA 4930486L24 gene</t>
  </si>
  <si>
    <t>GO:0005576,GO:0006508,GO:0008234,GO:0030054</t>
  </si>
  <si>
    <t>Ppp1r3g</t>
  </si>
  <si>
    <t>protein phosphatase 1, regulatory (inhibitor) subunit 3G</t>
  </si>
  <si>
    <t>GO:0005737,GO:0019903,GO:0042593,GO:0045725,GO:2000467,GO:2001069</t>
  </si>
  <si>
    <t>Tcrg-C1</t>
  </si>
  <si>
    <t>TR_C_gene</t>
  </si>
  <si>
    <t>T cell receptor gamma, constant 1</t>
  </si>
  <si>
    <t>Gm15326</t>
  </si>
  <si>
    <t>predicted gene 15326</t>
  </si>
  <si>
    <t>Nalcn</t>
  </si>
  <si>
    <t>sodium leak channel, non-selective</t>
  </si>
  <si>
    <t>GO:0005216,GO:0005244,GO:0005245,GO:0005272,GO:0005886,GO:0006810,GO:0006811,GO:0006814,GO:0016020,GO:0016021,GO:0034765,GO:0055085,GO:0070509,GO:0086010</t>
  </si>
  <si>
    <t>Stc1</t>
  </si>
  <si>
    <t>stanniocalcin 1</t>
  </si>
  <si>
    <t>GO:0001503,GO:0005179,GO:0005576,GO:0005615,GO:0005737,GO:0006874,GO:0016324,GO:0030320</t>
  </si>
  <si>
    <t>Asb14</t>
  </si>
  <si>
    <t>ankyrin repeat and SOCS box-containing 14</t>
  </si>
  <si>
    <t>Sema3g</t>
  </si>
  <si>
    <t>sema domain, immunoglobulin domain (Ig), short basic domain, secreted, (semaphorin) 3G</t>
  </si>
  <si>
    <t>GO:0004872,GO:0005576,GO:0007275,GO:0016020,GO:0070062</t>
  </si>
  <si>
    <t>Rgcc</t>
  </si>
  <si>
    <t>regulator of cell cycle</t>
  </si>
  <si>
    <t>Diap3</t>
  </si>
  <si>
    <t>diaphanous homolog 3 (Drosophila)</t>
  </si>
  <si>
    <t>GO:0003779,GO:0005634,GO:0005737,GO:0016043,GO:0017048,GO:0030036</t>
  </si>
  <si>
    <t>Cdkn3</t>
  </si>
  <si>
    <t>cyclin-dependent kinase inhibitor 3</t>
  </si>
  <si>
    <t>GO:0004721,GO:0004722,GO:0004725,GO:0005515,GO:0005737,GO:0007049,GO:0007050,GO:0016311,GO:0016787,GO:0016791,GO:0035335,GO:0048471</t>
  </si>
  <si>
    <t>Ctsg</t>
  </si>
  <si>
    <t>cathepsin G</t>
  </si>
  <si>
    <t>GO:0003824,GO:0004252,GO:0005615,GO:0005634,GO:0005882,GO:0005886,GO:0006508,GO:0008201,GO:0008233,GO:0008236,GO:0016020,GO:0016787,GO:0030141,GO:0031012,GO:0032496,GO:0044130,GO:0050778,GO:0050830,GO:0050832,GO:0070062,GO:0070946</t>
  </si>
  <si>
    <t>Cdh24</t>
  </si>
  <si>
    <t>cadherin-like 24</t>
  </si>
  <si>
    <t>GO:0005509,GO:0005886,GO:0005911,GO:0007155,GO:0007156,GO:0008013,GO:0016020,GO:0016021,GO:0016337,GO:0045294,GO:0046872,GO:0070097</t>
  </si>
  <si>
    <t>Gm11100</t>
  </si>
  <si>
    <t>predicted gene 11100</t>
  </si>
  <si>
    <t>Hoxc5</t>
  </si>
  <si>
    <t>homeobox C5</t>
  </si>
  <si>
    <t>GO:0003677,GO:0003700,GO:0005634,GO:0006351,GO:0006355,GO:0007275,GO:0009952,GO:0030054,GO:0043565,GO:0048706</t>
  </si>
  <si>
    <t>Apol6</t>
  </si>
  <si>
    <t>apolipoprotein L 6</t>
  </si>
  <si>
    <t>Ly6d</t>
  </si>
  <si>
    <t>lymphocyte antigen 6 complex, locus D</t>
  </si>
  <si>
    <t>GO:0005886,GO:0009986,GO:0016020,GO:0031225</t>
  </si>
  <si>
    <t>Adgrb1</t>
  </si>
  <si>
    <t>adhesion G protein-coupled receptor B1</t>
  </si>
  <si>
    <t>Tspyl5</t>
  </si>
  <si>
    <t>testis-specific protein, Y-encoded-like 5</t>
  </si>
  <si>
    <t>GO:0003674,GO:0005575,GO:0005634,GO:0006334,GO:0008284,GO:0031398,GO:0040008,GO:0051897,GO:0071480</t>
  </si>
  <si>
    <t>Jrk</t>
  </si>
  <si>
    <t>jerky</t>
  </si>
  <si>
    <t>GO:0003676,GO:0003677,GO:0003729,GO:0005634,GO:0005737,GO:0005840,GO:0030529</t>
  </si>
  <si>
    <t>Ranbp3l</t>
  </si>
  <si>
    <t>RAN binding protein 3-like</t>
  </si>
  <si>
    <t>GO:0003674,GO:0005575,GO:0008150,GO:0046907</t>
  </si>
  <si>
    <t>Ddn</t>
  </si>
  <si>
    <t>dendrin</t>
  </si>
  <si>
    <t>GO:0000978,GO:0000982,GO:0005634,GO:0005737,GO:0005783,GO:0005886,GO:0006366,GO:0016020,GO:0030425,GO:0042995,GO:0045944</t>
  </si>
  <si>
    <t>Cdpf1</t>
  </si>
  <si>
    <t>cysteine rich, DPF motif domain containing 1</t>
  </si>
  <si>
    <t>Gm2093</t>
  </si>
  <si>
    <t>predicted gene 2093</t>
  </si>
  <si>
    <t>Tmem39a</t>
  </si>
  <si>
    <t>transmembrane protein 39a</t>
  </si>
  <si>
    <t>Tbx1</t>
  </si>
  <si>
    <t>T-box 1</t>
  </si>
  <si>
    <t>GO:0000122,GO:0001525,GO:0001568,GO:0001569,GO:0001708,GO:0001755,GO:0001934,GO:0001945,GO:0001974,GO:0002053,GO:0003007,GO:0003148,GO:0003151,GO:0003677,GO:0003700,GO:0005515,GO:0005634,GO:0006351,GO:0006355,GO:0006357,GO:0007275,GO:0007368,GO:0007389,GO:0007498,GO:0007507,GO:0007517,GO:0007605,GO:0008283,GO:0008284,GO:0009952,GO:0021644,GO:0030855,GO:0030878,GO:0035176,GO:0035909,GO:0042471,GO:0042472,GO:0042473,GO:0042474,GO:0042475,GO:0042693,GO:0042803,GO:0043410,GO:0043565,GO:0043587,GO:0044344,GO:0045596,GO:0045893,GO:0045944,GO:0048384,GO:0048514,GO:0048538,GO:0048644,GO:0048701,GO:0048703,GO:0048752,GO:0048844,GO:0050679,GO:0060017,GO:0060023,GO:0060037,GO:0060325,GO:0060415,GO:0060982,GO:0070166,GO:0071600,GO:0072513,GO:0090103,GO:0097152,GO:2000027,GO:2001037,GO:2001054</t>
  </si>
  <si>
    <t>Hrasls</t>
  </si>
  <si>
    <t>HRAS-like suppressor</t>
  </si>
  <si>
    <t>GO:0001558,GO:0004620,GO:0005622,GO:0005641,GO:0005737,GO:0005777,GO:0006629,GO:0007031,GO:0007265,GO:0016020,GO:0016021,GO:0016042,GO:0016740,GO:0016787,GO:0046485</t>
  </si>
  <si>
    <t>Apod</t>
  </si>
  <si>
    <t>apolipoprotein D</t>
  </si>
  <si>
    <t>GO:0000302,GO:0005215,GO:0005576,GO:0005615,GO:0005622,GO:0005737,GO:0005783,GO:0006006,GO:0006629,GO:0006810,GO:0008289,GO:0010642,GO:0015485,GO:0022626,GO:0030425,GO:0036094,GO:0042308,GO:0043025,GO:0048471,GO:0048662,GO:0051895,GO:0060588,GO:0070062,GO:0071638,GO:1900016,GO:2000098,GO:2000405</t>
  </si>
  <si>
    <t>Retnlg</t>
  </si>
  <si>
    <t>resistin like gamma</t>
  </si>
  <si>
    <t>Sidt1</t>
  </si>
  <si>
    <t>SID1 transmembrane family, member 1</t>
  </si>
  <si>
    <t>GO:0003674,GO:0005575,GO:0008150,GO:0016020,GO:0016021,GO:0033227,GO:0051033</t>
  </si>
  <si>
    <t>Muc13</t>
  </si>
  <si>
    <t>mucin 13, epithelial transmembrane</t>
  </si>
  <si>
    <t>GO:0005576,GO:0005615,GO:0005829,GO:0005886,GO:0016020,GO:0016021,GO:0016324,GO:0030277,GO:0042803</t>
  </si>
  <si>
    <t>Tmprss7</t>
  </si>
  <si>
    <t>transmembrane serine protease 7</t>
  </si>
  <si>
    <t>GO:0003824,GO:0004252,GO:0005515,GO:0005886,GO:0006508,GO:0008233,GO:0008236,GO:0016020,GO:0016021,GO:0016787</t>
  </si>
  <si>
    <t>Smco1</t>
  </si>
  <si>
    <t>single-pass membrane protein with coiled-coil domains 1</t>
  </si>
  <si>
    <t>Fbxo40</t>
  </si>
  <si>
    <t>F-box protein 40</t>
  </si>
  <si>
    <t>GO:0004842,GO:0005737,GO:0008150,GO:0008270,GO:0016567,GO:0046872</t>
  </si>
  <si>
    <t>Cldn8</t>
  </si>
  <si>
    <t>claudin 8</t>
  </si>
  <si>
    <t>GO:0005198,GO:0005515,GO:0005783,GO:0005886,GO:0005923,GO:0016020,GO:0016021,GO:0016323,GO:0030054</t>
  </si>
  <si>
    <t>Lsamp</t>
  </si>
  <si>
    <t>limbic system-associated membrane protein</t>
  </si>
  <si>
    <t>GO:0005886,GO:0007155,GO:0016020,GO:0031225</t>
  </si>
  <si>
    <t>Gm6030</t>
  </si>
  <si>
    <t>predicted gene 6030</t>
  </si>
  <si>
    <t>G730013B05Rik</t>
  </si>
  <si>
    <t>RIKEN cDNA G730013B05 gene</t>
  </si>
  <si>
    <t>Has1</t>
  </si>
  <si>
    <t>hyaluronan synthase1</t>
  </si>
  <si>
    <t>GO:0010764,GO:0016020,GO:0016021,GO:0016740,GO:0016757,GO:0030213,GO:0036120,GO:0045226,GO:0050501,GO:0085029</t>
  </si>
  <si>
    <t>Tnfrsf12a</t>
  </si>
  <si>
    <t>tumor necrosis factor receptor superfamily, member 12a</t>
  </si>
  <si>
    <t>GO:0001525,GO:0001726,GO:0005515,GO:0005886,GO:0006915,GO:0006931,GO:0007155,GO:0007275,GO:0009986,GO:0016020,GO:0016021,GO:0030154,GO:0043065,GO:0045773,GO:0097191,GO:2001238</t>
  </si>
  <si>
    <t>Sgol1</t>
  </si>
  <si>
    <t>shugoshin-like 1 (S. pombe)</t>
  </si>
  <si>
    <t>GO:0000775,GO:0000776,GO:0000779,GO:0000780,GO:0000922,GO:0005634,GO:0005694,GO:0005737,GO:0005813,GO:0005856,GO:0007049,GO:0007059,GO:0007067,GO:0008608,GO:0010457,GO:0019900,GO:0030892,GO:0045132,GO:0051301</t>
  </si>
  <si>
    <t>Ip6k3</t>
  </si>
  <si>
    <t>inositol hexaphosphate kinase 3</t>
  </si>
  <si>
    <t>GO:0000166,GO:0000831,GO:0000832,GO:0005524,GO:0005634,GO:0005737,GO:0006468,GO:0008440,GO:0016301,GO:0016310,GO:0016740,GO:0032958,GO:0046488,GO:0052723,GO:0052724</t>
  </si>
  <si>
    <t>Ubd</t>
  </si>
  <si>
    <t>ubiquitin D</t>
  </si>
  <si>
    <t>GO:0005515,GO:0005634,GO:0005737,GO:0006511,GO:0016235,GO:0016567,GO:0032446,GO:0043011,GO:0043065,GO:0043123,GO:0070628,GO:0070842</t>
  </si>
  <si>
    <t>Nrtn</t>
  </si>
  <si>
    <t>neurturin</t>
  </si>
  <si>
    <t>GO:0001755,GO:0005576,GO:0007169,GO:0008083,GO:0021675,GO:0030424,GO:0031175</t>
  </si>
  <si>
    <t>Trerf1</t>
  </si>
  <si>
    <t>transcriptional regulating factor 1</t>
  </si>
  <si>
    <t>GO:0003676,GO:0003677,GO:0003682,GO:0003700,GO:0005634,GO:0005737,GO:0006351,GO:0006355,GO:0008134,GO:0045893,GO:0046872</t>
  </si>
  <si>
    <t>Rab44</t>
  </si>
  <si>
    <t>RAB44, member RAS oncogene family</t>
  </si>
  <si>
    <t>GO:0000166,GO:0005525,GO:0005575,GO:0005886,GO:0007264,GO:0015031,GO:0016020</t>
  </si>
  <si>
    <t>Lrrc30</t>
  </si>
  <si>
    <t>leucine rich repeat containing 30</t>
  </si>
  <si>
    <t>Gm17705</t>
  </si>
  <si>
    <t>predicted gene, 17705</t>
  </si>
  <si>
    <t>H2-Q2</t>
  </si>
  <si>
    <t>histocompatibility 2, Q region locus 2</t>
  </si>
  <si>
    <t>Gm20522</t>
  </si>
  <si>
    <t>predicted gene 20522</t>
  </si>
  <si>
    <t>Camk2a</t>
  </si>
  <si>
    <t>calcium/calmodulin-dependent protein kinase II alpha</t>
  </si>
  <si>
    <t>GO:0000082,GO:0000166,GO:0004672,GO:0004674,GO:0004683,GO:0005515,GO:0005516,GO:0005524,GO:0005634,GO:0005737,GO:0005886,GO:0005954,GO:0006468,GO:0006816,GO:0016020,GO:0016301,GO:0016310,GO:0016740,GO:0016772,GO:0018105,GO:0030054,GO:0030425,GO:0032794,GO:0032839,GO:0035235,GO:0035254,GO:0045202,GO:0046777,GO:0046928,GO:0048168,GO:0051092</t>
  </si>
  <si>
    <t>Rnf165</t>
  </si>
  <si>
    <t>ring finger protein 165</t>
  </si>
  <si>
    <t>Slc14a1</t>
  </si>
  <si>
    <t>solute carrier family 14 (urea transporter), member 1</t>
  </si>
  <si>
    <t>GO:0005372,GO:0005886,GO:0006810,GO:0006833,GO:0015204,GO:0015840,GO:0016020,GO:0016021,GO:0055085,GO:0071918</t>
  </si>
  <si>
    <t>Nrg2</t>
  </si>
  <si>
    <t>neuregulin 2</t>
  </si>
  <si>
    <t>BC023105</t>
  </si>
  <si>
    <t>cDNA sequence BC023105</t>
  </si>
  <si>
    <t>St8sia3os</t>
  </si>
  <si>
    <t>ST8 alpha-N-acetyl-neuraminide alpha-2,8-sialyltransferase 3, opposite strand</t>
  </si>
  <si>
    <t>Psat1</t>
  </si>
  <si>
    <t>phosphoserine aminotransferase 1</t>
  </si>
  <si>
    <t>GO:0003824,GO:0004648,GO:0006564,GO:0008152,GO:0008483,GO:0008652,GO:0016740,GO:0030170,GO:0070062</t>
  </si>
  <si>
    <t>Cd6</t>
  </si>
  <si>
    <t>CD6 antigen</t>
  </si>
  <si>
    <t>GO:0001934,GO:0001948,GO:0005044,GO:0005515,GO:0005886,GO:0007155,GO:0016020,GO:0016021,GO:0019901,GO:0044214</t>
  </si>
  <si>
    <t>Htr7</t>
  </si>
  <si>
    <t>5-hydroxytryptamine (serotonin) receptor 7</t>
  </si>
  <si>
    <t>GO:0004871,GO:0004930,GO:0004993,GO:0005791,GO:0005886,GO:0006939,GO:0007165,GO:0007186,GO:0007192,GO:0007210,GO:0007268,GO:0007613,GO:0007623,GO:0008021,GO:0010976,GO:0014063,GO:0014832,GO:0016020,GO:0016021,GO:0030425,GO:0030594,GO:0042310,GO:0042322,GO:0043025,GO:0043679,GO:0048266,GO:0050966,GO:0051412,GO:0060073,GO:0060291,GO:0071542</t>
  </si>
  <si>
    <t>Fosl1</t>
  </si>
  <si>
    <t>fos-like antigen 1</t>
  </si>
  <si>
    <t>GO:0000977,GO:0001701,GO:0003677,GO:0003700,GO:0005634,GO:0005829,GO:0006355,GO:0007296,GO:0008285,GO:0031668,GO:0042734,GO:0043005,GO:0043065,GO:0043231,GO:0043565,GO:0045787,GO:0051091,GO:0060674</t>
  </si>
  <si>
    <t>Got1</t>
  </si>
  <si>
    <t>glutamic-oxaloacetic transaminase 1, soluble</t>
  </si>
  <si>
    <t>glutamate oxaloacetate transaminase 1, soluble</t>
  </si>
  <si>
    <t>GO:0003824,GO:0004069,GO:0004609,GO:0005634,GO:0005737,GO:0005764,GO:0005829,GO:0006107,GO:0006114,GO:0006520,GO:0006531,GO:0006532,GO:0006533,GO:0008483,GO:0008652,GO:0009058,GO:0016740,GO:0019550,GO:0019551,GO:0030170,GO:0031406,GO:0043648,GO:0043679,GO:0047801,GO:0055089,GO:0070062,GO:0080130</t>
  </si>
  <si>
    <t>Aldh3b2</t>
  </si>
  <si>
    <t>aldehyde dehydrogenase 3 family, member B2</t>
  </si>
  <si>
    <t>1700092M07Rik</t>
  </si>
  <si>
    <t>RIKEN cDNA 1700092M07 gene</t>
  </si>
  <si>
    <t>Tnnc2</t>
  </si>
  <si>
    <t>troponin C2, fast</t>
  </si>
  <si>
    <t>GO:0003009,GO:0003779,GO:0005509,GO:0005861,GO:0046872</t>
  </si>
  <si>
    <t>Cacnb4</t>
  </si>
  <si>
    <t>calcium channel, voltage-dependent, beta 4 subunit</t>
  </si>
  <si>
    <t>GO:0005244,GO:0005245,GO:0005262,GO:0005515,GO:0005886,GO:0005891,GO:0006810,GO:0006811,GO:0006816,GO:0006874,GO:0007214,GO:0007528,GO:0007628,GO:0008331,GO:0014051,GO:0019227,GO:0019901,GO:0030217,GO:0034765,GO:0035249,GO:0042391,GO:0045202,GO:0046058,GO:0048536,GO:0048538,GO:0048541,GO:0048747,GO:0050852,GO:0050877,GO:0050908,GO:0051932,GO:0070588</t>
  </si>
  <si>
    <t>Jph2</t>
  </si>
  <si>
    <t>junctophilin 2</t>
  </si>
  <si>
    <t>GO:0001786,GO:0005515,GO:0005546,GO:0005547,GO:0005783,GO:0005886,GO:0007204,GO:0007275,GO:0010314,GO:0015278,GO:0016020,GO:0016021,GO:0016529,GO:0030018,GO:0030314,GO:0032266,GO:0055024,GO:0055074,GO:0060316,GO:0070273,GO:0070300,GO:0070588,GO:0080025</t>
  </si>
  <si>
    <t>Ak1</t>
  </si>
  <si>
    <t>adenylate kinase 1</t>
  </si>
  <si>
    <t>GO:0000166,GO:0001520,GO:0004017,GO:0004550,GO:0005524,GO:0005737,GO:0005886,GO:0006139,GO:0006165,GO:0006172,GO:0007050,GO:0009142,GO:0010828,GO:0016301,GO:0016310,GO:0016740,GO:0016776,GO:0019205,GO:0030017,GO:0036126,GO:0043005,GO:0046033,GO:0046034,GO:0046103,GO:0046939,GO:0048471,GO:0070062</t>
  </si>
  <si>
    <t>P2rx3</t>
  </si>
  <si>
    <t>purinergic receptor P2X, ligand-gated ion channel, 3</t>
  </si>
  <si>
    <t>GO:0001614,GO:0001666,GO:0004931,GO:0005216,GO:0005524,GO:0005639,GO:0005791,GO:0005794,GO:0005887,GO:0006810,GO:0006811,GO:0006812,GO:0007268,GO:0007274,GO:0009266,GO:0009408,GO:0009409,GO:0009612,GO:0009743,GO:0010033,GO:0014832,GO:0016020,GO:0016021,GO:0019228,GO:0030424,GO:0030432,GO:0033198,GO:0034220,GO:0035590,GO:0043005,GO:0043025,GO:0043195,GO:0043197,GO:0043235,GO:0045121,GO:0048167,GO:0048266,GO:0050909,GO:0051260</t>
  </si>
  <si>
    <t>Nusap1</t>
  </si>
  <si>
    <t>nucleolar and spindle associated protein 1</t>
  </si>
  <si>
    <t>GO:0000070,GO:0000281,GO:0003677,GO:0005623,GO:0005634,GO:0005694,GO:0005730,GO:0005737,GO:0005856,GO:0005874,GO:0005876,GO:0007049,GO:0007067,GO:0007076,GO:0008017,GO:0040001,GO:0045840,GO:0051301</t>
  </si>
  <si>
    <t>Rad51</t>
  </si>
  <si>
    <t>RAD51 homolog</t>
  </si>
  <si>
    <t>GO:0000166,GO:0000228,GO:0000724,GO:0000793,GO:0000794,GO:0000795,GO:0000800,GO:0003677,GO:0003684,GO:0003690,GO:0003697,GO:0005515,GO:0005524,GO:0005634,GO:0005730,GO:0005737,GO:0005739,GO:0005856,GO:0006200,GO:0006259,GO:0006268,GO:0006281,GO:0006310,GO:0006974,GO:0007126,GO:0007131,GO:0008022,GO:0008094,GO:0010569,GO:0016605,GO:0017111,GO:0042802,GO:0043142,GO:0048471,GO:0051106,GO:0051260,GO:0070182,GO:0071479</t>
  </si>
  <si>
    <t>Knstrn</t>
  </si>
  <si>
    <t>kinetochore-localized astrin/SPAG5 binding</t>
  </si>
  <si>
    <t>Acss1</t>
  </si>
  <si>
    <t>acyl-CoA synthetase short-chain family member 1</t>
  </si>
  <si>
    <t>GO:0000166,GO:0003824,GO:0003987,GO:0005524,GO:0005739,GO:0005759,GO:0006085,GO:0008152,GO:0016208,GO:0016874,GO:0019413,GO:0019427,GO:0019542</t>
  </si>
  <si>
    <t>Ypel4</t>
  </si>
  <si>
    <t>yippee-like 4 (Drosophila)</t>
  </si>
  <si>
    <t>GO:0003674,GO:0005575,GO:0005634,GO:0008150</t>
  </si>
  <si>
    <t>Nkx2-4</t>
  </si>
  <si>
    <t>NK2 homeobox 4</t>
  </si>
  <si>
    <t>GO:0003677,GO:0003700,GO:0005575,GO:0005634,GO:0006355,GO:0007275,GO:0043565</t>
  </si>
  <si>
    <t>Wfdc3</t>
  </si>
  <si>
    <t>WAP four-disulfide core domain 3</t>
  </si>
  <si>
    <t>GO:0003674,GO:0004867,GO:0005575,GO:0005576,GO:0008150,GO:0010466,GO:0030414</t>
  </si>
  <si>
    <t>Gm14421</t>
  </si>
  <si>
    <t>predicted gene 14421</t>
  </si>
  <si>
    <t>Gm13936</t>
  </si>
  <si>
    <t>predicted gene 13936</t>
  </si>
  <si>
    <t>Bloc1s6os</t>
  </si>
  <si>
    <t>biogenesis of lysosomal organelles complex-1, subunit 6, pallidin, opposite strand</t>
  </si>
  <si>
    <t>BC039771</t>
  </si>
  <si>
    <t>cDNA sequence BC039771</t>
  </si>
  <si>
    <t>Ier5l</t>
  </si>
  <si>
    <t>immediate early response 5-like</t>
  </si>
  <si>
    <t>Gm37499</t>
  </si>
  <si>
    <t>predicted gene, 37499</t>
  </si>
  <si>
    <t>Gstm3</t>
  </si>
  <si>
    <t>glutathione S-transferase, mu 3</t>
  </si>
  <si>
    <t>GO:0004364,GO:0005737,GO:0008152,GO:0016740,GO:0035690,GO:0042803,GO:0071407</t>
  </si>
  <si>
    <t>Dennd2c</t>
  </si>
  <si>
    <t>DENN/MADD domain containing 2C</t>
  </si>
  <si>
    <t>GO:0005085,GO:0005575,GO:0017112,GO:0032313</t>
  </si>
  <si>
    <t>Shox2</t>
  </si>
  <si>
    <t>short stature homeobox 2</t>
  </si>
  <si>
    <t>GO:0000122,GO:0000976,GO:0001649,GO:0002053,GO:0002062,GO:0002063,GO:0003170,GO:0003209,GO:0003677,GO:0003700,GO:0005634,GO:0006355,GO:0007275,GO:0030326,GO:0032330,GO:0035115,GO:0043565,GO:0045880,GO:0045944,GO:0048557,GO:0048598,GO:0048743,GO:0050772,GO:0060272,GO:0060351,GO:0060415,GO:2000172</t>
  </si>
  <si>
    <t>Kcnc4</t>
  </si>
  <si>
    <t>potassium voltage gated channel, Shaw-related subfamily, member 4</t>
  </si>
  <si>
    <t>GO:0005216,GO:0005244,GO:0005249,GO:0005251,GO:0005267,GO:0006810,GO:0006811,GO:0006813,GO:0008076,GO:0016020,GO:0016021,GO:0031594,GO:0034765,GO:0043679,GO:0046928,GO:0051260,GO:0055085,GO:0071805</t>
  </si>
  <si>
    <t>Dkk2</t>
  </si>
  <si>
    <t>dickkopf homolog 2 (Xenopus laevis)</t>
  </si>
  <si>
    <t>GO:0005576,GO:0005615,GO:0007275,GO:0016055,GO:0030178,GO:0090090,GO:0090263</t>
  </si>
  <si>
    <t>Pcdh18</t>
  </si>
  <si>
    <t>protocadherin 18</t>
  </si>
  <si>
    <t>GO:0005509,GO:0005515,GO:0005886,GO:0005887,GO:0007155,GO:0007156,GO:0016020,GO:0016021,GO:0016339</t>
  </si>
  <si>
    <t>Paqr6</t>
  </si>
  <si>
    <t>progestin and adipoQ receptor family member VI</t>
  </si>
  <si>
    <t>GO:0004872,GO:0005575,GO:0008150,GO:0016020,GO:0016021</t>
  </si>
  <si>
    <t>Synpo2</t>
  </si>
  <si>
    <t>synaptopodin 2</t>
  </si>
  <si>
    <t>GO:0003779,GO:0005515,GO:0005634,GO:0005737,GO:0015629,GO:0030018,GO:0051371,GO:0071889</t>
  </si>
  <si>
    <t>S100a9</t>
  </si>
  <si>
    <t>S100 calcium binding protein A9 (calgranulin B)</t>
  </si>
  <si>
    <t>GO:0002376,GO:0002523,GO:0005509,GO:0005576,GO:0005615,GO:0005634,GO:0005737,GO:0005856,GO:0005886,GO:0006914,GO:0006915,GO:0006919,GO:0006935,GO:0006954,GO:0016020,GO:0016209,GO:0030593,GO:0030595,GO:0031532,GO:0045087,GO:0045113,GO:0046872,GO:0050729,GO:0070062,GO:0070488,GO:2001244</t>
  </si>
  <si>
    <t>Ampd1</t>
  </si>
  <si>
    <t>adenosine monophosphate deaminase 1</t>
  </si>
  <si>
    <t>GO:0003876,GO:0005575,GO:0006188,GO:0009117,GO:0009168,GO:0010033,GO:0016787,GO:0019239,GO:0032036,GO:0046872</t>
  </si>
  <si>
    <t>Bglap3</t>
  </si>
  <si>
    <t>bone gamma-carboxyglutamate protein 3</t>
  </si>
  <si>
    <t>Gm29808</t>
  </si>
  <si>
    <t>predicted gene, 29808</t>
  </si>
  <si>
    <t>Gm30173</t>
  </si>
  <si>
    <t>predicted gene, 30173</t>
  </si>
  <si>
    <t>Gm18428</t>
  </si>
  <si>
    <t>predicted gene, 18428</t>
  </si>
  <si>
    <t>RP23-218L17.2</t>
  </si>
  <si>
    <t>Fndc5</t>
  </si>
  <si>
    <t>fibronectin type III domain containing 5</t>
  </si>
  <si>
    <t>GO:0005179,GO:0005515,GO:0005576,GO:0005777,GO:0005783,GO:0005886,GO:0014850,GO:0016020,GO:0016021,GO:0090336</t>
  </si>
  <si>
    <t>Chd5</t>
  </si>
  <si>
    <t>chromodomain helicase DNA binding protein 5</t>
  </si>
  <si>
    <t>Hspb7</t>
  </si>
  <si>
    <t>heat shock protein family, member 7 (cardiovascular)</t>
  </si>
  <si>
    <t>GO:0005634,GO:0005737,GO:0005739,GO:0006950,GO:0009408,GO:0015629,GO:0031005</t>
  </si>
  <si>
    <t>Tmod1</t>
  </si>
  <si>
    <t>tropomodulin 1</t>
  </si>
  <si>
    <t>GO:0003779,GO:0005523,GO:0005634,GO:0005737,GO:0005856,GO:0006936,GO:0008180,GO:0008344,GO:0016020,GO:0030016,GO:0030239,GO:0030241,GO:0030863</t>
  </si>
  <si>
    <t>Tpm2</t>
  </si>
  <si>
    <t>tropomyosin 2, beta</t>
  </si>
  <si>
    <t>GO:0003779,GO:0005200,GO:0005515,GO:0005737,GO:0005856,GO:0005862,GO:0006936</t>
  </si>
  <si>
    <t>Tmem54</t>
  </si>
  <si>
    <t>transmembrane protein 54</t>
  </si>
  <si>
    <t>Tas1r3</t>
  </si>
  <si>
    <t>taste receptor, type 1, member 3</t>
  </si>
  <si>
    <t>GO:0001582,GO:0004871,GO:0004930,GO:0005515,GO:0005886,GO:0005887,GO:0007165,GO:0007186,GO:0008527,GO:0016020,GO:0016021,GO:0033041,GO:0050896,GO:0050909,GO:0050916,GO:0050917</t>
  </si>
  <si>
    <t>Triqk</t>
  </si>
  <si>
    <t>triple QxxK/R motif containing</t>
  </si>
  <si>
    <t>Mfap2</t>
  </si>
  <si>
    <t>microfibrillar-associated protein 2</t>
  </si>
  <si>
    <t>GO:0001527,GO:0001968,GO:0005515,GO:0005576,GO:0005578,GO:0030220,GO:0070051</t>
  </si>
  <si>
    <t>Zfp69</t>
  </si>
  <si>
    <t>zinc finger protein 69</t>
  </si>
  <si>
    <t>Gm13152</t>
  </si>
  <si>
    <t>predicted gene 13152</t>
  </si>
  <si>
    <t>Mup1</t>
  </si>
  <si>
    <t>major urinary protein 1</t>
  </si>
  <si>
    <t>Hspd1-ps4</t>
  </si>
  <si>
    <t>heat shock protein 1 (chaperonin), pseudogene 4</t>
  </si>
  <si>
    <t>Gm11889</t>
  </si>
  <si>
    <t>predicted gene 11889</t>
  </si>
  <si>
    <t>Gm16731</t>
  </si>
  <si>
    <t>predicted gene, 16731</t>
  </si>
  <si>
    <t>Gm12976</t>
  </si>
  <si>
    <t>predicted gene 12976</t>
  </si>
  <si>
    <t>Mup15</t>
  </si>
  <si>
    <t>major urinary protein 15</t>
  </si>
  <si>
    <t>Phkg1</t>
  </si>
  <si>
    <t>phosphorylase kinase gamma 1</t>
  </si>
  <si>
    <t>GO:0000166,GO:0004672,GO:0004674,GO:0004689,GO:0005516,GO:0005524,GO:0005964,GO:0005975,GO:0005977,GO:0005978,GO:0006468,GO:0016301,GO:0016310,GO:0016740,GO:0016772,GO:0019899,GO:0050321</t>
  </si>
  <si>
    <t>Sult1e1</t>
  </si>
  <si>
    <t>sulfotransferase family 1E, member 1</t>
  </si>
  <si>
    <t>GO:0004304,GO:0005496,GO:0005737,GO:0007565,GO:0008146,GO:0008210,GO:0008289,GO:0016740,GO:0047894,GO:0050294,GO:0051923</t>
  </si>
  <si>
    <t>Slc10a6</t>
  </si>
  <si>
    <t>solute carrier family 10 (sodium/bile acid cotransporter family), member 6</t>
  </si>
  <si>
    <t>GO:0006810,GO:0006811,GO:0006814,GO:0008508,GO:0015293,GO:0016020,GO:0016021,GO:0034220,GO:0043250,GO:0043251</t>
  </si>
  <si>
    <t>Nos1</t>
  </si>
  <si>
    <t>nitric oxide synthase 1, neuronal</t>
  </si>
  <si>
    <t>GO:0001917,GO:0002028,GO:0003958,GO:0004517,GO:0005506,GO:0005515,GO:0005516,GO:0005634,GO:0005737,GO:0005739,GO:0005741,GO:0005829,GO:0005856,GO:0005886,GO:0006527,GO:0006809,GO:0006941,GO:0007263,GO:0008016,GO:0008285,GO:0009408,GO:0010181,GO:0012506,GO:0014069,GO:0016020,GO:0016491,GO:0016529,GO:0017080,GO:0018119,GO:0019899,GO:0020037,GO:0030425,GO:0031284,GO:0031965,GO:0033555,GO:0035066,GO:0042383,GO:0042582,GO:0042738,GO:0042803,GO:0042995,GO:0043066,GO:0043234,GO:0043267,GO:0043434,GO:0043627,GO:0044325,GO:0045121,GO:0045202,GO:0045776,GO:0045822,GO:0045893,GO:0045906,GO:0045909,GO:0045944,GO:0046676,GO:0046870,GO:0046872,GO:0048148,GO:0048471,GO:0050660,GO:0050661,GO:0051346,GO:0051481,GO:0051612,GO:0051926,GO:0051930,GO:0055114,GO:0071260,GO:0071363,GO:0097110,GO:1900273</t>
  </si>
  <si>
    <t>Oas1b</t>
  </si>
  <si>
    <t>2'-5' oligoadenylate synthetase 1B</t>
  </si>
  <si>
    <t>GO:0001730,GO:0002376,GO:0003723,GO:0003725,GO:0005515,GO:0005524,GO:0005783,GO:0005789,GO:0006955,GO:0009615,GO:0016020,GO:0016021,GO:0016740,GO:0045071,GO:0045087,GO:0051607</t>
  </si>
  <si>
    <t>Asb10</t>
  </si>
  <si>
    <t>ankyrin repeat and SOCS box-containing 10</t>
  </si>
  <si>
    <t>GO:0003674,GO:0005634,GO:0005737,GO:0008150,GO:0035556</t>
  </si>
  <si>
    <t>Sdk1</t>
  </si>
  <si>
    <t>sidekick homolog 1 (chicken)</t>
  </si>
  <si>
    <t>GO:0003674,GO:0007155,GO:0016020,GO:0016021</t>
  </si>
  <si>
    <t>Jakmip1</t>
  </si>
  <si>
    <t>janus kinase and microtubule interacting protein 1</t>
  </si>
  <si>
    <t>GO:0003723,GO:0005737,GO:0005856,GO:0005874,GO:0006810,GO:0008017,GO:0015031,GO:0015630,GO:0016020,GO:0019894,GO:0019898,GO:0019900,GO:0030529,GO:0050811,GO:0050890</t>
  </si>
  <si>
    <t>Lrrc8b</t>
  </si>
  <si>
    <t>leucine rich repeat containing 8 family, member B</t>
  </si>
  <si>
    <t>Tmem233</t>
  </si>
  <si>
    <t>transmembrane protein 233</t>
  </si>
  <si>
    <t>GO:0003674,GO:0005575,GO:0008150,GO:0009607,GO:0016020,GO:0016021</t>
  </si>
  <si>
    <t>4930458D05Rik</t>
  </si>
  <si>
    <t>RIKEN cDNA 4930458D05 gene</t>
  </si>
  <si>
    <t>RP24-82B23.5</t>
  </si>
  <si>
    <t>RP24-142B15.5</t>
  </si>
  <si>
    <t>RP24-447I18.1</t>
  </si>
  <si>
    <t>RP23-162F3.2</t>
  </si>
  <si>
    <t>Bicd1</t>
  </si>
  <si>
    <t>bicaudal D homolog 1 (Drosophila)</t>
  </si>
  <si>
    <t>GO:0005623,GO:0005794,GO:0005802,GO:0005829,GO:0005881,GO:0006810,GO:0008093,GO:0016020,GO:0016032,GO:0017137,GO:0031410,GO:0031871,GO:0033365,GO:0034063,GO:0034452,GO:0045502,GO:0048260,GO:0048471,GO:0072385,GO:0072393,GO:0072517,GO:1900275,GO:1900276,GO:1900737</t>
  </si>
  <si>
    <t>Asb15</t>
  </si>
  <si>
    <t>ankyrin repeat and SOCS box-containing 15</t>
  </si>
  <si>
    <t>Dlx5</t>
  </si>
  <si>
    <t>distal-less homeobox 5</t>
  </si>
  <si>
    <t>GO:0000790,GO:0000976,GO:0000978,GO:0001077,GO:0001503,GO:0001649,GO:0001958,GO:0003677,GO:0003700,GO:0005515,GO:0005634,GO:0005737,GO:0006351,GO:0006355,GO:0006366,GO:0007275,GO:0007409,GO:0007411,GO:0008283,GO:0030326,GO:0030509,GO:0030855,GO:0042472,GO:0043565,GO:0043583,GO:0044212,GO:0045669,GO:0045893,GO:0045944,GO:0048646,GO:0050679,GO:0060021,GO:0060166,GO:0060322,GO:0060325,GO:0060349,GO:0071773,GO:0071837,GO:0090263</t>
  </si>
  <si>
    <t>Ldhb</t>
  </si>
  <si>
    <t>lactate dehydrogenase B</t>
  </si>
  <si>
    <t>GO:0003824,GO:0004457,GO:0004459,GO:0005737,GO:0005739,GO:0005975,GO:0006089,GO:0006096,GO:0016491,GO:0016616,GO:0019674,GO:0019900,GO:0042802,GO:0044262,GO:0051287,GO:0055114,GO:0070062</t>
  </si>
  <si>
    <t>Lincpint</t>
  </si>
  <si>
    <t>long intergenic non-protein coding RNA, Trp53 induced transcript</t>
  </si>
  <si>
    <t>Fbxo41</t>
  </si>
  <si>
    <t>F-box protein 41</t>
  </si>
  <si>
    <t>Akr1b7</t>
  </si>
  <si>
    <t>aldo-keto reductase family 1, member B7</t>
  </si>
  <si>
    <t>GO:0004032,GO:0005737,GO:0005739,GO:0016491,GO:0044255,GO:0055114</t>
  </si>
  <si>
    <t>Tmem40</t>
  </si>
  <si>
    <t>transmembrane protein 40</t>
  </si>
  <si>
    <t>Tac1</t>
  </si>
  <si>
    <t>tachykinin 1</t>
  </si>
  <si>
    <t>GO:0002675,GO:0005576,GO:0005615,GO:0005886,GO:0006954,GO:0007204,GO:0007217,GO:0007218,GO:0007268,GO:0007616,GO:0008217,GO:0008306,GO:0009725,GO:0010459,GO:0010634,GO:0019233,GO:0030424,GO:0031835,GO:0032224,GO:0032230,GO:0035815,GO:0043025,GO:0045760,GO:0045778,GO:0046878,GO:0048265,GO:0050671,GO:0051496,GO:2000854</t>
  </si>
  <si>
    <t>Cav3</t>
  </si>
  <si>
    <t>caveolin 3</t>
  </si>
  <si>
    <t>GO:0001778,GO:0002027,GO:0005246,GO:0005515,GO:0005737,GO:0005783,GO:0005794,GO:0005886,GO:0005901,GO:0006469,GO:0006641,GO:0006897,GO:0007009,GO:0007015,GO:0007204,GO:0007520,GO:0008016,GO:0008022,GO:0008104,GO:0008284,GO:0009986,GO:0010614,GO:0010831,GO:0014704,GO:0014819,GO:0014902,GO:0016010,GO:0016020,GO:0017015,GO:0017080,GO:0019870,GO:0019899,GO:0030018,GO:0030315,GO:0031116,GO:0031122,GO:0031579,GO:0031594,GO:0031982,GO:0032403,GO:0032947,GO:0038009,GO:0042383,GO:0042391,GO:0042593,GO:0042632,GO:0043014,GO:0043234,GO:0043407,GO:0043409,GO:0044325,GO:0045121,GO:0045792,GO:0046716,GO:0050998,GO:0051001,GO:0051394,GO:0051647,GO:0051896,GO:0051924,GO:0051926,GO:0055013,GO:0055117,GO:0060299,GO:0060307,GO:0060347,GO:0060373,GO:0060762,GO:0061052,GO:0070836,GO:0071253,GO:0072659,GO:0086005,GO:0090002,GO:0090279,GO:1900744,GO:2000649,GO:2001288</t>
  </si>
  <si>
    <t>Igkv14-111</t>
  </si>
  <si>
    <t>immunoglobulin kappa variable 14-111</t>
  </si>
  <si>
    <t>Igkv14-100</t>
  </si>
  <si>
    <t>immunoglobulin kappa chain variable 14-100</t>
  </si>
  <si>
    <t>1190002F15Rik</t>
  </si>
  <si>
    <t>RIKEN cDNA 1190002F15 gene</t>
  </si>
  <si>
    <t>Cd79a</t>
  </si>
  <si>
    <t>CD79A antigen (immunoglobulin-associated alpha)</t>
  </si>
  <si>
    <t>GO:0002376,GO:0004888,GO:0005515,GO:0005771,GO:0005886,GO:0007166,GO:0009897,GO:0016020,GO:0016021,GO:0019815,GO:0030183,GO:0042100,GO:0042113,GO:0045121,GO:0050853</t>
  </si>
  <si>
    <t>Relt</t>
  </si>
  <si>
    <t>RELT tumor necrosis factor receptor</t>
  </si>
  <si>
    <t>GO:0003674,GO:0005575,GO:0005737,GO:0005886,GO:0012501,GO:0016020,GO:0016021</t>
  </si>
  <si>
    <t>Dpysl4</t>
  </si>
  <si>
    <t>dihydropyrimidinase-like 4</t>
  </si>
  <si>
    <t>GO:0005515,GO:0005737,GO:0006208,GO:0016787,GO:0016810,GO:0016812,GO:0051219</t>
  </si>
  <si>
    <t>Rtn2</t>
  </si>
  <si>
    <t>reticulon 2 (Z-band associated protein)</t>
  </si>
  <si>
    <t>GO:0003674,GO:0005622,GO:0005623,GO:0005783,GO:0014802,GO:0016020,GO:0016021,GO:0030315,GO:0046324,GO:0065002</t>
  </si>
  <si>
    <t>Cyp2b10</t>
  </si>
  <si>
    <t>cytochrome P450, family 2, subfamily b, polypeptide 10</t>
  </si>
  <si>
    <t>GO:0004497,GO:0005506,GO:0005783,GO:0006805,GO:0008202,GO:0008395,GO:0016020,GO:0016491,GO:0016705,GO:0016712,GO:0017144,GO:0020037,GO:0042180,GO:0042738,GO:0043231,GO:0046872,GO:0055114,GO:0070330</t>
  </si>
  <si>
    <t>Plin1</t>
  </si>
  <si>
    <t>perilipin 1</t>
  </si>
  <si>
    <t>GO:0005515,GO:0005783,GO:0005811,GO:0005829,GO:0006629,GO:0016042</t>
  </si>
  <si>
    <t>Xylt1</t>
  </si>
  <si>
    <t>xylosyltransferase 1</t>
  </si>
  <si>
    <t>GO:0005783,GO:0005794,GO:0006024,GO:0008375,GO:0016020,GO:0016021,GO:0016740,GO:0016757,GO:0030158,GO:0030166,GO:0034605,GO:0048681</t>
  </si>
  <si>
    <t>Lat</t>
  </si>
  <si>
    <t>linker for activation of T cells</t>
  </si>
  <si>
    <t>GO:0001772,GO:0002260,GO:0002376,GO:0005057,GO:0005070,GO:0005515,GO:0005622,GO:0005886,GO:0005887,GO:0005911,GO:0006954,GO:0006955,GO:0006968,GO:0007165,GO:0007169,GO:0007229,GO:0007265,GO:0008180,GO:0009967,GO:0010467,GO:0016020,GO:0016021,GO:0019722,GO:0019901,GO:0035556,GO:0043303,GO:0048872,GO:0050863</t>
  </si>
  <si>
    <t>Eri2</t>
  </si>
  <si>
    <t>exoribonuclease 2</t>
  </si>
  <si>
    <t>GO:0003674,GO:0003676,GO:0004518,GO:0004527,GO:0005575,GO:0008150,GO:0008270,GO:0016787,GO:0046872</t>
  </si>
  <si>
    <t>Ucp3</t>
  </si>
  <si>
    <t>uncoupling protein 3 (mitochondrial, proton carrier)</t>
  </si>
  <si>
    <t>GO:0000303,GO:0001666,GO:0005739,GO:0005743,GO:0006631,GO:0006810,GO:0006839,GO:0015992,GO:0016020,GO:0016021,GO:0017077,GO:0031966,GO:0055085</t>
  </si>
  <si>
    <t>Lgi4</t>
  </si>
  <si>
    <t>leucine-rich repeat LGI family, member 4</t>
  </si>
  <si>
    <t>GO:0005515,GO:0005576,GO:0005615,GO:0008344,GO:0014009,GO:0014044,GO:0021782,GO:0022011,GO:0042063,GO:0042551,GO:0042552</t>
  </si>
  <si>
    <t>Trim72</t>
  </si>
  <si>
    <t>tripartite motif-containing 72</t>
  </si>
  <si>
    <t>GO:0001778,GO:0001786,GO:0003012,GO:0005515,GO:0005622,GO:0005623,GO:0005886,GO:0006810,GO:0006887,GO:0006900,GO:0007517,GO:0008270,GO:0016020,GO:0030659,GO:0031410,GO:0042383,GO:0046872,GO:0051260</t>
  </si>
  <si>
    <t>Mypop</t>
  </si>
  <si>
    <t>Myb-related transcription factor, partner of profilin</t>
  </si>
  <si>
    <t>GO:0000122,GO:0003677,GO:0003682,GO:0003700,GO:0005515,GO:0005634,GO:0006351,GO:0006355,GO:0006357,GO:0042803</t>
  </si>
  <si>
    <t>B4galnt4</t>
  </si>
  <si>
    <t>beta-1,4-N-acetyl-galactosaminyl transferase 4</t>
  </si>
  <si>
    <t>GO:0005794,GO:0008152,GO:0008376,GO:0016020,GO:0016021,GO:0016740,GO:0016758,GO:0032580,GO:0033842</t>
  </si>
  <si>
    <t>Rgs9bp</t>
  </si>
  <si>
    <t>regulator of G-protein signalling 9 binding protein</t>
  </si>
  <si>
    <t>GO:0007601,GO:0009968,GO:0016020,GO:0016021,GO:0050896,GO:0050908</t>
  </si>
  <si>
    <t>Cdc42ep5</t>
  </si>
  <si>
    <t>CDC42 effector protein (Rho GTPase binding) 5</t>
  </si>
  <si>
    <t>GO:0005515,GO:0005737,GO:0005856,GO:0005886,GO:0007254,GO:0007266,GO:0008360,GO:0016020,GO:0017049,GO:0030838,GO:0031274</t>
  </si>
  <si>
    <t>Art5</t>
  </si>
  <si>
    <t>ADP-ribosyltransferase 5</t>
  </si>
  <si>
    <t>GO:0003950,GO:0003953,GO:0003956,GO:0005576,GO:0006471,GO:0016020,GO:0016740,GO:0016757</t>
  </si>
  <si>
    <t>9830147E19Rik</t>
  </si>
  <si>
    <t>RIKEN cDNA 9830147E19 gene</t>
  </si>
  <si>
    <t>C5ar2</t>
  </si>
  <si>
    <t>complement component 5a receptor 2</t>
  </si>
  <si>
    <t>Cacng6</t>
  </si>
  <si>
    <t>calcium channel, voltage-dependent, gamma subunit 6</t>
  </si>
  <si>
    <t>GO:0005244,GO:0005262,GO:0006810,GO:0006811,GO:0006816,GO:0016020,GO:0016021,GO:0034765,GO:0070588</t>
  </si>
  <si>
    <t>Retn</t>
  </si>
  <si>
    <t>resistin</t>
  </si>
  <si>
    <t>GO:0005179,GO:0005576,GO:0005615,GO:0005634,GO:0010714,GO:0014911,GO:0032868,GO:0045444,GO:0048661,GO:0050806,GO:2000252,GO:2000872</t>
  </si>
  <si>
    <t>Asb5</t>
  </si>
  <si>
    <t>ankyrin repeat and SOCs box-containing 5</t>
  </si>
  <si>
    <t>Slc25a4</t>
  </si>
  <si>
    <t>solute carrier family 25 (mitochondrial carrier, adenine nucleotide translocator), member 4</t>
  </si>
  <si>
    <t>GO:0005215,GO:0005471,GO:0005515,GO:0005634,GO:0005739,GO:0005741,GO:0005743,GO:0006810,GO:0008637,GO:0015860,GO:0015866,GO:0015867,GO:0016020,GO:0016021,GO:0019899,GO:0034220,GO:0055085,GO:0060546,GO:2000277</t>
  </si>
  <si>
    <t>Pdlim3</t>
  </si>
  <si>
    <t>PDZ and LIM domain 3</t>
  </si>
  <si>
    <t>GO:0005737,GO:0007015,GO:0007507,GO:0007519,GO:0008092,GO:0008270,GO:0008307,GO:0015629,GO:0030018,GO:0046872</t>
  </si>
  <si>
    <t>Ckap2</t>
  </si>
  <si>
    <t>cytoskeleton associated protein 2</t>
  </si>
  <si>
    <t>GO:0000281,GO:0003674,GO:0005737,GO:0005813,GO:0005856,GO:0005874,GO:0005881,GO:0006915,GO:0007026,GO:0007049,GO:0045944</t>
  </si>
  <si>
    <t>3930402G23Rik</t>
  </si>
  <si>
    <t>RIKEN cDNA 3930402G23 gene</t>
  </si>
  <si>
    <t>Myo16</t>
  </si>
  <si>
    <t>myosin XVI</t>
  </si>
  <si>
    <t>GO:0000166,GO:0003774,GO:0003779,GO:0005515,GO:0005524,GO:0005622,GO:0005654,GO:0005737,GO:0014065,GO:0016459,GO:0048471,GO:0048812</t>
  </si>
  <si>
    <t>Kcng4</t>
  </si>
  <si>
    <t>potassium voltage-gated channel, subfamily G, member 4</t>
  </si>
  <si>
    <t>GO:0005216,GO:0005244,GO:0005249,GO:0005251,GO:0005267,GO:0005886,GO:0006810,GO:0006811,GO:0006813,GO:0008076,GO:0016020,GO:0016021,GO:0034765,GO:0051260,GO:0055085,GO:0071805</t>
  </si>
  <si>
    <t>Barx2</t>
  </si>
  <si>
    <t>BarH-like homeobox 2</t>
  </si>
  <si>
    <t>GO:0000122,GO:0000976,GO:0001502,GO:0003677,GO:0003682,GO:0003700,GO:0005515,GO:0005634,GO:0005667,GO:0005739,GO:0006351,GO:0006355,GO:0014902,GO:0042637,GO:0043565,GO:0045944</t>
  </si>
  <si>
    <t>Tmod2</t>
  </si>
  <si>
    <t>tropomodulin 2</t>
  </si>
  <si>
    <t>GO:0003779,GO:0005523,GO:0005737,GO:0005856,GO:0007270,GO:0007611,GO:0030426,GO:0043005,GO:0045745</t>
  </si>
  <si>
    <t>Impg1</t>
  </si>
  <si>
    <t>interphotoreceptor matrix proteoglycan 1</t>
  </si>
  <si>
    <t>GO:0005576</t>
  </si>
  <si>
    <t>Ngp</t>
  </si>
  <si>
    <t>neutrophilic granule protein</t>
  </si>
  <si>
    <t>Hhatl</t>
  </si>
  <si>
    <t>hedgehog acyltransferase-like</t>
  </si>
  <si>
    <t>GO:0005515,GO:0005783,GO:0016020,GO:0016021,GO:0048471,GO:0060262</t>
  </si>
  <si>
    <t>Camp</t>
  </si>
  <si>
    <t>cathelicidin antimicrobial peptide</t>
  </si>
  <si>
    <t>GO:0001934,GO:0002227,GO:0005576,GO:0005615,GO:0005737,GO:0006952,GO:0008284,GO:0019731,GO:0042581,GO:0042742,GO:0042995,GO:0044130,GO:0044140,GO:0045766,GO:0050829,GO:0050830,GO:0051873,GO:0070062</t>
  </si>
  <si>
    <t>Sln</t>
  </si>
  <si>
    <t>sarcolipin</t>
  </si>
  <si>
    <t>GO:0005622,GO:0005623,GO:0005783,GO:0016020,GO:0016021,GO:0016529,GO:0030234,GO:0070296</t>
  </si>
  <si>
    <t>Mmp3</t>
  </si>
  <si>
    <t>matrix metallopeptidase 3</t>
  </si>
  <si>
    <t>GO:0004222,GO:0005509,GO:0005576,GO:0005578,GO:0005615,GO:0005634,GO:0006508,GO:0008233,GO:0008237,GO:0008270,GO:0016787,GO:0030334,GO:0030425,GO:0030574,GO:0031012,GO:0032403,GO:0043234,GO:0044297,GO:0046872,GO:0071230</t>
  </si>
  <si>
    <t>Gldn</t>
  </si>
  <si>
    <t>gliomedin</t>
  </si>
  <si>
    <t>GO:0005515,GO:0005581,GO:0005615,GO:0005886,GO:0007275,GO:0007399,GO:0016020,GO:0016021,GO:0030154,GO:0032528,GO:0034113,GO:0045162,GO:0086080</t>
  </si>
  <si>
    <t>Mthfs</t>
  </si>
  <si>
    <t>5, 10-methenyltetrahydrofolate synthetase</t>
  </si>
  <si>
    <t>GO:0000166,GO:0005524,GO:0005542,GO:0005737,GO:0005739,GO:0016874,GO:0030272</t>
  </si>
  <si>
    <t>Klhl40</t>
  </si>
  <si>
    <t>kelch-like 40</t>
  </si>
  <si>
    <t>Gm37249</t>
  </si>
  <si>
    <t>predicted gene, 37249</t>
  </si>
  <si>
    <t>Bmx</t>
  </si>
  <si>
    <t>BMX non-receptor tyrosine kinase</t>
  </si>
  <si>
    <t>GO:0000166,GO:0004672,GO:0004713,GO:0004715,GO:0005524,GO:0005737,GO:0006468,GO:0006915,GO:0007155,GO:0007165,GO:0016301,GO:0016310,GO:0016740,GO:0016772,GO:0018108,GO:0032587,GO:0035556,GO:0046777,GO:0046872</t>
  </si>
  <si>
    <t>Asb11</t>
  </si>
  <si>
    <t>ankyrin repeat and SOCS box-containing 11</t>
  </si>
  <si>
    <t>Tceal3</t>
  </si>
  <si>
    <t>transcription elongation factor A (SII)-like 3</t>
  </si>
  <si>
    <t>Gm5380</t>
  </si>
  <si>
    <t>predicted gene 5380</t>
  </si>
  <si>
    <t>Gm6787</t>
  </si>
  <si>
    <t>predicted gene 6787</t>
  </si>
  <si>
    <t>Gm14379</t>
  </si>
  <si>
    <t>predicted gene 14379</t>
  </si>
  <si>
    <t>Gm26992</t>
  </si>
  <si>
    <t>predicted gene, 26992</t>
  </si>
  <si>
    <t>ENSMUSG00000004110</t>
  </si>
  <si>
    <t>ENSMUSG00000007122</t>
  </si>
  <si>
    <t>ENSMUSG00000026077</t>
  </si>
  <si>
    <t>ENSMUSG00000026188</t>
  </si>
  <si>
    <t>ENSMUSG00000026407</t>
  </si>
  <si>
    <t>ENSMUSG00000026475</t>
  </si>
  <si>
    <t>ENSMUSG00000026527</t>
  </si>
  <si>
    <t>ENSMUSG00000026564</t>
  </si>
  <si>
    <t>ENSMUSG00000032487</t>
  </si>
  <si>
    <t>ENSMUSG00000033740</t>
  </si>
  <si>
    <t>ENSMUSG00000039748</t>
  </si>
  <si>
    <t>ENSMUSG00000041889</t>
  </si>
  <si>
    <t>ENSMUSG00000061816</t>
  </si>
  <si>
    <t>ENSMUSG00000067653</t>
  </si>
  <si>
    <t>ENSMUSG00000079445</t>
  </si>
  <si>
    <t>ENSMUSG00000079588</t>
  </si>
  <si>
    <t>ENSMUSG00000097403</t>
  </si>
  <si>
    <t>ENSMUSG00000097573</t>
  </si>
  <si>
    <t>ENSMUSG00000101462</t>
  </si>
  <si>
    <t>ENSMUSG00000101968</t>
  </si>
  <si>
    <t>ENSMUSG00000102367</t>
  </si>
  <si>
    <t>ENSMUSG00000019787</t>
  </si>
  <si>
    <t>ENSMUSG00000020038</t>
  </si>
  <si>
    <t>ENSMUSG00000020061</t>
  </si>
  <si>
    <t>ENSMUSG00000020216</t>
  </si>
  <si>
    <t>ENSMUSG00000020230</t>
  </si>
  <si>
    <t>ENSMUSG00000035640</t>
  </si>
  <si>
    <t>ENSMUSG00000039891</t>
  </si>
  <si>
    <t>ENSMUSG00000040287</t>
  </si>
  <si>
    <t>ENSMUSG00000040653</t>
  </si>
  <si>
    <t>ENSMUSG00000045518</t>
  </si>
  <si>
    <t>ENSMUSG00000049038</t>
  </si>
  <si>
    <t>ENSMUSG00000049641</t>
  </si>
  <si>
    <t>ENSMUSG00000052291</t>
  </si>
  <si>
    <t>ENSMUSG00000061780</t>
  </si>
  <si>
    <t>ENSMUSG00000075266</t>
  </si>
  <si>
    <t>ENSMUSG00000001027</t>
  </si>
  <si>
    <t>ENSMUSG00000007877</t>
  </si>
  <si>
    <t>ENSMUSG00000018486</t>
  </si>
  <si>
    <t>ENSMUSG00000018566</t>
  </si>
  <si>
    <t>ENSMUSG00000019301</t>
  </si>
  <si>
    <t>ENSMUSG00000020469</t>
  </si>
  <si>
    <t>ENSMUSG00000020475</t>
  </si>
  <si>
    <t>ENSMUSG00000020836</t>
  </si>
  <si>
    <t>ENSMUSG00000020889</t>
  </si>
  <si>
    <t>ENSMUSG00000025375</t>
  </si>
  <si>
    <t>ENSMUSG00000033196</t>
  </si>
  <si>
    <t>ENSMUSG00000038020</t>
  </si>
  <si>
    <t>ENSMUSG00000049588</t>
  </si>
  <si>
    <t>ENSMUSG00000050538</t>
  </si>
  <si>
    <t>ENSMUSG00000056328</t>
  </si>
  <si>
    <t>ENSMUSG00000057003</t>
  </si>
  <si>
    <t>ENSMUSG00000057967</t>
  </si>
  <si>
    <t>ENSMUSG00000061462</t>
  </si>
  <si>
    <t>ENSMUSG00000072963</t>
  </si>
  <si>
    <t>ENSMUSG00000085586</t>
  </si>
  <si>
    <t>ENSMUSG00000086003</t>
  </si>
  <si>
    <t>ENSMUSG00000086929</t>
  </si>
  <si>
    <t>ENSMUSG00000014905</t>
  </si>
  <si>
    <t>ENSMUSG00000051367</t>
  </si>
  <si>
    <t>ENSMUSG00000076612</t>
  </si>
  <si>
    <t>ENSMUSG00000076613</t>
  </si>
  <si>
    <t>ENSMUSG00000076615</t>
  </si>
  <si>
    <t>ENSMUSG00000084793</t>
  </si>
  <si>
    <t>ENSMUSG00000092075</t>
  </si>
  <si>
    <t>ENSMUSG00000095079</t>
  </si>
  <si>
    <t>ENSMUSG00000021613</t>
  </si>
  <si>
    <t>ENSMUSG00000021622</t>
  </si>
  <si>
    <t>ENSMUSG00000025870</t>
  </si>
  <si>
    <t>ENSMUSG00000041431</t>
  </si>
  <si>
    <t>ENSMUSG00000044951</t>
  </si>
  <si>
    <t>ENSMUSG00000047246</t>
  </si>
  <si>
    <t>ENSMUSG00000047419</t>
  </si>
  <si>
    <t>ENSMUSG00000052374</t>
  </si>
  <si>
    <t>ENSMUSG00000056749</t>
  </si>
  <si>
    <t>ENSMUSG00000069170</t>
  </si>
  <si>
    <t>ENSMUSG00000021775</t>
  </si>
  <si>
    <t>ENSMUSG00000021798</t>
  </si>
  <si>
    <t>ENSMUSG00000022096</t>
  </si>
  <si>
    <t>ENSMUSG00000022123</t>
  </si>
  <si>
    <t>ENSMUSG00000039376</t>
  </si>
  <si>
    <t>ENSMUSG00000053093</t>
  </si>
  <si>
    <t>ENSMUSG00000068697</t>
  </si>
  <si>
    <t>ENSMUSG00000071540</t>
  </si>
  <si>
    <t>ENSMUSG00000072572</t>
  </si>
  <si>
    <t>ENSMUSG00000084925</t>
  </si>
  <si>
    <t>ENSMUSG00000089726</t>
  </si>
  <si>
    <t>ENSMUSG00000091089</t>
  </si>
  <si>
    <t>ENSMUSG00000092499</t>
  </si>
  <si>
    <t>ENSMUSG00000005716</t>
  </si>
  <si>
    <t>ENSMUSG00000018893</t>
  </si>
  <si>
    <t>ENSMUSG00000022351</t>
  </si>
  <si>
    <t>ENSMUSG00000022422</t>
  </si>
  <si>
    <t>ENSMUSG00000022490</t>
  </si>
  <si>
    <t>ENSMUSG00000023272</t>
  </si>
  <si>
    <t>ENSMUSG00000025370</t>
  </si>
  <si>
    <t>ENSMUSG00000042895</t>
  </si>
  <si>
    <t>ENSMUSG00000042961</t>
  </si>
  <si>
    <t>ENSMUSG00000068105</t>
  </si>
  <si>
    <t>ENSMUSG00000089837</t>
  </si>
  <si>
    <t>ENSMUSG00000098678</t>
  </si>
  <si>
    <t>ENSMUSG00000008658</t>
  </si>
  <si>
    <t>ENSMUSG00000022519</t>
  </si>
  <si>
    <t>ENSMUSG00000040666</t>
  </si>
  <si>
    <t>ENSMUSG00000046962</t>
  </si>
  <si>
    <t>ENSMUSG00000105160</t>
  </si>
  <si>
    <t>ENSMUSG00000002500</t>
  </si>
  <si>
    <t>ENSMUSG00000015659</t>
  </si>
  <si>
    <t>ENSMUSG00000023067</t>
  </si>
  <si>
    <t>ENSMUSG00000039193</t>
  </si>
  <si>
    <t>ENSMUSG00000040694</t>
  </si>
  <si>
    <t>ENSMUSG00000055202</t>
  </si>
  <si>
    <t>ENSMUSG00000058626</t>
  </si>
  <si>
    <t>ENSMUSG00000090877</t>
  </si>
  <si>
    <t>ENSMUSG00000091971</t>
  </si>
  <si>
    <t>ENSMUSG00000024302</t>
  </si>
  <si>
    <t>ENSMUSG00000024471</t>
  </si>
  <si>
    <t>ENSMUSG00000024524</t>
  </si>
  <si>
    <t>ENSMUSG00000032845</t>
  </si>
  <si>
    <t>ENSMUSG00000033871</t>
  </si>
  <si>
    <t>ENSMUSG00000038128</t>
  </si>
  <si>
    <t>ENSMUSG00000038418</t>
  </si>
  <si>
    <t>ENSMUSG00000043424</t>
  </si>
  <si>
    <t>ENSMUSG00000003555</t>
  </si>
  <si>
    <t>ENSMUSG00000006435</t>
  </si>
  <si>
    <t>ENSMUSG00000006457</t>
  </si>
  <si>
    <t>ENSMUSG00000024807</t>
  </si>
  <si>
    <t>ENSMUSG00000024905</t>
  </si>
  <si>
    <t>ENSMUSG00000032648</t>
  </si>
  <si>
    <t>ENSMUSG00000035818</t>
  </si>
  <si>
    <t>ENSMUSG00000038754</t>
  </si>
  <si>
    <t>ENSMUSG00000043488</t>
  </si>
  <si>
    <t>ENSMUSG00000044948</t>
  </si>
  <si>
    <t>ENSMUSG00000049134</t>
  </si>
  <si>
    <t>ENSMUSG00000051255</t>
  </si>
  <si>
    <t>ENSMUSG00000067279</t>
  </si>
  <si>
    <t>ENSMUSG00000067872</t>
  </si>
  <si>
    <t>ENSMUSG00000071573</t>
  </si>
  <si>
    <t>ENSMUSG00000000308</t>
  </si>
  <si>
    <t>ENSMUSG00000015090</t>
  </si>
  <si>
    <t>ENSMUSG00000016349</t>
  </si>
  <si>
    <t>ENSMUSG00000026839</t>
  </si>
  <si>
    <t>ENSMUSG00000027022</t>
  </si>
  <si>
    <t>ENSMUSG00000027075</t>
  </si>
  <si>
    <t>ENSMUSG00000027077</t>
  </si>
  <si>
    <t>ENSMUSG00000027470</t>
  </si>
  <si>
    <t>ENSMUSG00000032715</t>
  </si>
  <si>
    <t>ENSMUSG00000040164</t>
  </si>
  <si>
    <t>ENSMUSG00000042851</t>
  </si>
  <si>
    <t>ENSMUSG00000051747</t>
  </si>
  <si>
    <t>ENSMUSG00000075025</t>
  </si>
  <si>
    <t>ENSMUSG00000075307</t>
  </si>
  <si>
    <t>ENSMUSG00000082665</t>
  </si>
  <si>
    <t>ENSMUSG00000083281</t>
  </si>
  <si>
    <t>ENSMUSG00000083284</t>
  </si>
  <si>
    <t>ENSMUSG00000085929</t>
  </si>
  <si>
    <t>ENSMUSG00000005628</t>
  </si>
  <si>
    <t>ENSMUSG00000027861</t>
  </si>
  <si>
    <t>ENSMUSG00000027868</t>
  </si>
  <si>
    <t>ENSMUSG00000027887</t>
  </si>
  <si>
    <t>ENSMUSG00000028116</t>
  </si>
  <si>
    <t>ENSMUSG00000028177</t>
  </si>
  <si>
    <t>ENSMUSG00000032657</t>
  </si>
  <si>
    <t>ENSMUSG00000039103</t>
  </si>
  <si>
    <t>ENSMUSG00000044522</t>
  </si>
  <si>
    <t>ENSMUSG00000048416</t>
  </si>
  <si>
    <t>ENSMUSG00000048655</t>
  </si>
  <si>
    <t>ENSMUSG00000048916</t>
  </si>
  <si>
    <t>ENSMUSG00000050192</t>
  </si>
  <si>
    <t>ENSMUSG00000051278</t>
  </si>
  <si>
    <t>ENSMUSG00000056900</t>
  </si>
  <si>
    <t>ENSMUSG00000060913</t>
  </si>
  <si>
    <t>ENSMUSG00000074398</t>
  </si>
  <si>
    <t>ENSMUSG00000090066</t>
  </si>
  <si>
    <t>ENSMUSG00000090210</t>
  </si>
  <si>
    <t>ENSMUSG00000091685</t>
  </si>
  <si>
    <t>ENSMUSG00000097639</t>
  </si>
  <si>
    <t>ENSMUSG00000104835</t>
  </si>
  <si>
    <t>ENSMUSG00000001333</t>
  </si>
  <si>
    <t>ENSMUSG00000006398</t>
  </si>
  <si>
    <t>ENSMUSG00000028348</t>
  </si>
  <si>
    <t>ENSMUSG00000028396</t>
  </si>
  <si>
    <t>ENSMUSG00000028438</t>
  </si>
  <si>
    <t>ENSMUSG00000028444</t>
  </si>
  <si>
    <t>ENSMUSG00000028773</t>
  </si>
  <si>
    <t>ENSMUSG00000028789</t>
  </si>
  <si>
    <t>ENSMUSG00000028834</t>
  </si>
  <si>
    <t>ENSMUSG00000028976</t>
  </si>
  <si>
    <t>ENSMUSG00000029009</t>
  </si>
  <si>
    <t>ENSMUSG00000039611</t>
  </si>
  <si>
    <t>ENSMUSG00000040728</t>
  </si>
  <si>
    <t>ENSMUSG00000040972</t>
  </si>
  <si>
    <t>ENSMUSG00000062157</t>
  </si>
  <si>
    <t>ENSMUSG00000070803</t>
  </si>
  <si>
    <t>ENSMUSG00000071001</t>
  </si>
  <si>
    <t>ENSMUSG00000073771</t>
  </si>
  <si>
    <t>ENSMUSG00000078486</t>
  </si>
  <si>
    <t>ENSMUSG00000085334</t>
  </si>
  <si>
    <t>ENSMUSG00000085408</t>
  </si>
  <si>
    <t>ENSMUSG00000096688</t>
  </si>
  <si>
    <t>ENSMUSG00000013936</t>
  </si>
  <si>
    <t>ENSMUSG00000019178</t>
  </si>
  <si>
    <t>ENSMUSG00000028864</t>
  </si>
  <si>
    <t>ENSMUSG00000029372</t>
  </si>
  <si>
    <t>ENSMUSG00000032850</t>
  </si>
  <si>
    <t>ENSMUSG00000051246</t>
  </si>
  <si>
    <t>ENSMUSG00000052271</t>
  </si>
  <si>
    <t>ENSMUSG00000057425</t>
  </si>
  <si>
    <t>ENSMUSG00000062077</t>
  </si>
  <si>
    <t>ENSMUSG00000072720</t>
  </si>
  <si>
    <t>ENSMUSG00000084923</t>
  </si>
  <si>
    <t>ENSMUSG00000085720</t>
  </si>
  <si>
    <t>ENSMUSG00000087439</t>
  </si>
  <si>
    <t>ENSMUSG00000104719</t>
  </si>
  <si>
    <t>ENSMUSG00000105422</t>
  </si>
  <si>
    <t>ENSMUSG00000106241</t>
  </si>
  <si>
    <t>ENSMUSG00000029683</t>
  </si>
  <si>
    <t>ENSMUSG00000030156</t>
  </si>
  <si>
    <t>ENSMUSG00000030245</t>
  </si>
  <si>
    <t>ENSMUSG00000030256</t>
  </si>
  <si>
    <t>ENSMUSG00000030278</t>
  </si>
  <si>
    <t>ENSMUSG00000030364</t>
  </si>
  <si>
    <t>ENSMUSG00000036390</t>
  </si>
  <si>
    <t>ENSMUSG00000042717</t>
  </si>
  <si>
    <t>ENSMUSG00000044086</t>
  </si>
  <si>
    <t>ENSMUSG00000052861</t>
  </si>
  <si>
    <t>ENSMUSG00000053007</t>
  </si>
  <si>
    <t>ENSMUSG00000059659</t>
  </si>
  <si>
    <t>ENSMUSG00000068699</t>
  </si>
  <si>
    <t>ENSMUSG00000072623</t>
  </si>
  <si>
    <t>ENSMUSG00000085658</t>
  </si>
  <si>
    <t>ENSMUSG00000097831</t>
  </si>
  <si>
    <t>ENSMUSG00000098470</t>
  </si>
  <si>
    <t>ENSMUSG00000107017</t>
  </si>
  <si>
    <t>ENSMUSG00000000031</t>
  </si>
  <si>
    <t>ENSMUSG00000025488</t>
  </si>
  <si>
    <t>ENSMUSG00000030399</t>
  </si>
  <si>
    <t>ENSMUSG00000030592</t>
  </si>
  <si>
    <t>ENSMUSG00000030672</t>
  </si>
  <si>
    <t>ENSMUSG00000030724</t>
  </si>
  <si>
    <t>ENSMUSG00000030730</t>
  </si>
  <si>
    <t>ENSMUSG00000030867</t>
  </si>
  <si>
    <t>ENSMUSG00000030996</t>
  </si>
  <si>
    <t>ENSMUSG00000031097</t>
  </si>
  <si>
    <t>ENSMUSG00000036862</t>
  </si>
  <si>
    <t>ENSMUSG00000038201</t>
  </si>
  <si>
    <t>ENSMUSG00000038239</t>
  </si>
  <si>
    <t>ENSMUSG00000038663</t>
  </si>
  <si>
    <t>ENSMUSG00000038670</t>
  </si>
  <si>
    <t>ENSMUSG00000038763</t>
  </si>
  <si>
    <t>ENSMUSG00000039187</t>
  </si>
  <si>
    <t>ENSMUSG00000046182</t>
  </si>
  <si>
    <t>ENSMUSG00000048191</t>
  </si>
  <si>
    <t>ENSMUSG00000049685</t>
  </si>
  <si>
    <t>ENSMUSG00000055116</t>
  </si>
  <si>
    <t>ENSMUSG00000056978</t>
  </si>
  <si>
    <t>ENSMUSG00000059824</t>
  </si>
  <si>
    <t>ENSMUSG00000060240</t>
  </si>
  <si>
    <t>ENSMUSG00000060314</t>
  </si>
  <si>
    <t>ENSMUSG00000061723</t>
  </si>
  <si>
    <t>ENSMUSG00000062017</t>
  </si>
  <si>
    <t>ENSMUSG00000064179</t>
  </si>
  <si>
    <t>ENSMUSG00000073856</t>
  </si>
  <si>
    <t>ENSMUSG00000086477</t>
  </si>
  <si>
    <t>ENSMUSG00000097115</t>
  </si>
  <si>
    <t>ENSMUSG00000031448</t>
  </si>
  <si>
    <t>ENSMUSG00000031461</t>
  </si>
  <si>
    <t>ENSMUSG00000031543</t>
  </si>
  <si>
    <t>ENSMUSG00000031762</t>
  </si>
  <si>
    <t>ENSMUSG00000031765</t>
  </si>
  <si>
    <t>ENSMUSG00000036437</t>
  </si>
  <si>
    <t>ENSMUSG00000038894</t>
  </si>
  <si>
    <t>ENSMUSG00000050097</t>
  </si>
  <si>
    <t>ENSMUSG00000056753</t>
  </si>
  <si>
    <t>ENSMUSG00000005800</t>
  </si>
  <si>
    <t>ENSMUSG00000023473</t>
  </si>
  <si>
    <t>ENSMUSG00000032113</t>
  </si>
  <si>
    <t>ENSMUSG00000032332</t>
  </si>
  <si>
    <t>ENSMUSG00000032495</t>
  </si>
  <si>
    <t>ENSMUSG00000033590</t>
  </si>
  <si>
    <t>ENSMUSG00000044938</t>
  </si>
  <si>
    <t>ENSMUSG00000046480</t>
  </si>
  <si>
    <t>ENSMUSG00000050503</t>
  </si>
  <si>
    <t>ENSMUSG00000055069</t>
  </si>
  <si>
    <t>ENSMUSG00000059741</t>
  </si>
  <si>
    <t>ENSMUSG00000031312</t>
  </si>
  <si>
    <t>ENSMUSG00000033578</t>
  </si>
  <si>
    <t>ENSMUSG00000041476</t>
  </si>
  <si>
    <t>ENSMUSG00000044348</t>
  </si>
  <si>
    <t>ENSMUSG00000054667</t>
  </si>
  <si>
    <t>ENSMUSG00000071723</t>
  </si>
  <si>
    <t>ENSMUSG00000026011</t>
  </si>
  <si>
    <t>ENSMUSG00000026062</t>
  </si>
  <si>
    <t>ENSMUSG00000026208</t>
  </si>
  <si>
    <t>ENSMUSG00000026285</t>
  </si>
  <si>
    <t>ENSMUSG00000026308</t>
  </si>
  <si>
    <t>ENSMUSG00000026418</t>
  </si>
  <si>
    <t>ENSMUSG00000026532</t>
  </si>
  <si>
    <t>ENSMUSG00000026697</t>
  </si>
  <si>
    <t>ENSMUSG00000026700</t>
  </si>
  <si>
    <t>ENSMUSG00000031506</t>
  </si>
  <si>
    <t>ENSMUSG00000036815</t>
  </si>
  <si>
    <t>ENSMUSG00000037474</t>
  </si>
  <si>
    <t>ENSMUSG00000041406</t>
  </si>
  <si>
    <t>ENSMUSG00000042451</t>
  </si>
  <si>
    <t>ENSMUSG00000052726</t>
  </si>
  <si>
    <t>ENSMUSG00000070532</t>
  </si>
  <si>
    <t>ENSMUSG00000097970</t>
  </si>
  <si>
    <t>ENSMUSG00000100480</t>
  </si>
  <si>
    <t>ENSMUSG00000102343</t>
  </si>
  <si>
    <t>ENSMUSG00000103625</t>
  </si>
  <si>
    <t>ENSMUSG00000010461</t>
  </si>
  <si>
    <t>ENSMUSG00000020027</t>
  </si>
  <si>
    <t>ENSMUSG00000020067</t>
  </si>
  <si>
    <t>ENSMUSG00000025408</t>
  </si>
  <si>
    <t>ENSMUSG00000035916</t>
  </si>
  <si>
    <t>ENSMUSG00000035923</t>
  </si>
  <si>
    <t>ENSMUSG00000039552</t>
  </si>
  <si>
    <t>ENSMUSG00000047129</t>
  </si>
  <si>
    <t>ENSMUSG00000054206</t>
  </si>
  <si>
    <t>ENSMUSG00000069515</t>
  </si>
  <si>
    <t>ENSMUSG00000085779</t>
  </si>
  <si>
    <t>ENSMUSG00000097185</t>
  </si>
  <si>
    <t>ENSMUSG00000000983</t>
  </si>
  <si>
    <t>ENSMUSG00000001508</t>
  </si>
  <si>
    <t>ENSMUSG00000002057</t>
  </si>
  <si>
    <t>ENSMUSG00000009350</t>
  </si>
  <si>
    <t>ENSMUSG00000020431</t>
  </si>
  <si>
    <t>ENSMUSG00000020734</t>
  </si>
  <si>
    <t>ENSMUSG00000020808</t>
  </si>
  <si>
    <t>ENSMUSG00000020826</t>
  </si>
  <si>
    <t>ENSMUSG00000025129</t>
  </si>
  <si>
    <t>ENSMUSG00000032878</t>
  </si>
  <si>
    <t>ENSMUSG00000034614</t>
  </si>
  <si>
    <t>ENSMUSG00000038352</t>
  </si>
  <si>
    <t>ENSMUSG00000040592</t>
  </si>
  <si>
    <t>ENSMUSG00000044177</t>
  </si>
  <si>
    <t>ENSMUSG00000044352</t>
  </si>
  <si>
    <t>ENSMUSG00000045545</t>
  </si>
  <si>
    <t>ENSMUSG00000047205</t>
  </si>
  <si>
    <t>ENSMUSG00000056427</t>
  </si>
  <si>
    <t>ENSMUSG00000060600</t>
  </si>
  <si>
    <t>ENSMUSG00000070332</t>
  </si>
  <si>
    <t>ENSMUSG00000081332</t>
  </si>
  <si>
    <t>ENSMUSG00000087410</t>
  </si>
  <si>
    <t>ENSMUSG00000020649</t>
  </si>
  <si>
    <t>ENSMUSG00000042734</t>
  </si>
  <si>
    <t>ENSMUSG00000048387</t>
  </si>
  <si>
    <t>ENSMUSG00000054459</t>
  </si>
  <si>
    <t>ENSMUSG00000061603</t>
  </si>
  <si>
    <t>ENSMUSG00000076617</t>
  </si>
  <si>
    <t>ENSMUSG00000076672</t>
  </si>
  <si>
    <t>ENSMUSG00000090812</t>
  </si>
  <si>
    <t>ENSMUSG00000094561</t>
  </si>
  <si>
    <t>ENSMUSG00000094689</t>
  </si>
  <si>
    <t>ENSMUSG00000094694</t>
  </si>
  <si>
    <t>ENSMUSG00000095127</t>
  </si>
  <si>
    <t>ENSMUSG00000015533</t>
  </si>
  <si>
    <t>ENSMUSG00000021319</t>
  </si>
  <si>
    <t>ENSMUSG00000021373</t>
  </si>
  <si>
    <t>ENSMUSG00000021702</t>
  </si>
  <si>
    <t>ENSMUSG00000038132</t>
  </si>
  <si>
    <t>ENSMUSG00000039109</t>
  </si>
  <si>
    <t>ENSMUSG00000042857</t>
  </si>
  <si>
    <t>ENSMUSG00000048904</t>
  </si>
  <si>
    <t>ENSMUSG00000050345</t>
  </si>
  <si>
    <t>ENSMUSG00000050423</t>
  </si>
  <si>
    <t>ENSMUSG00000076749</t>
  </si>
  <si>
    <t>ENSMUSG00000086111</t>
  </si>
  <si>
    <t>ENSMUSG00000000197</t>
  </si>
  <si>
    <t>ENSMUSG00000014813</t>
  </si>
  <si>
    <t>ENSMUSG00000021750</t>
  </si>
  <si>
    <t>ENSMUSG00000021898</t>
  </si>
  <si>
    <t>ENSMUSG00000021904</t>
  </si>
  <si>
    <t>ENSMUSG00000022018</t>
  </si>
  <si>
    <t>ENSMUSG00000022021</t>
  </si>
  <si>
    <t>ENSMUSG00000037628</t>
  </si>
  <si>
    <t>ENSMUSG00000040314</t>
  </si>
  <si>
    <t>ENSMUSG00000048349</t>
  </si>
  <si>
    <t>ENSMUSG00000059674</t>
  </si>
  <si>
    <t>ENSMUSG00000079357</t>
  </si>
  <si>
    <t>ENSMUSG00000105501</t>
  </si>
  <si>
    <t>ENSMUSG00000022485</t>
  </si>
  <si>
    <t>ENSMUSG00000033576</t>
  </si>
  <si>
    <t>ENSMUSG00000034634</t>
  </si>
  <si>
    <t>ENSMUSG00000034730</t>
  </si>
  <si>
    <t>ENSMUSG00000038984</t>
  </si>
  <si>
    <t>ENSMUSG00000046380</t>
  </si>
  <si>
    <t>ENSMUSG00000048424</t>
  </si>
  <si>
    <t>ENSMUSG00000050014</t>
  </si>
  <si>
    <t>ENSMUSG00000059213</t>
  </si>
  <si>
    <t>ENSMUSG00000064284</t>
  </si>
  <si>
    <t>ENSMUSG00000075394</t>
  </si>
  <si>
    <t>ENSMUSG00000091694</t>
  </si>
  <si>
    <t>ENSMUSG00000097662</t>
  </si>
  <si>
    <t>ENSMUSG00000002845</t>
  </si>
  <si>
    <t>ENSMUSG00000009097</t>
  </si>
  <si>
    <t>ENSMUSG00000022508</t>
  </si>
  <si>
    <t>ENSMUSG00000022525</t>
  </si>
  <si>
    <t>ENSMUSG00000022548</t>
  </si>
  <si>
    <t>ENSMUSG00000022651</t>
  </si>
  <si>
    <t>ENSMUSG00000022696</t>
  </si>
  <si>
    <t>ENSMUSG00000022824</t>
  </si>
  <si>
    <t>ENSMUSG00000033177</t>
  </si>
  <si>
    <t>ENSMUSG00000046345</t>
  </si>
  <si>
    <t>ENSMUSG00000047746</t>
  </si>
  <si>
    <t>ENSMUSG00000050520</t>
  </si>
  <si>
    <t>ENSMUSG00000061080</t>
  </si>
  <si>
    <t>ENSMUSG00000062284</t>
  </si>
  <si>
    <t>ENSMUSG00000076937</t>
  </si>
  <si>
    <t>ENSMUSG00000097694</t>
  </si>
  <si>
    <t>ENSMUSG00000100277</t>
  </si>
  <si>
    <t>ENSMUSG00000003665</t>
  </si>
  <si>
    <t>ENSMUSG00000015451</t>
  </si>
  <si>
    <t>ENSMUSG00000023905</t>
  </si>
  <si>
    <t>ENSMUSG00000023940</t>
  </si>
  <si>
    <t>ENSMUSG00000024011</t>
  </si>
  <si>
    <t>ENSMUSG00000024029</t>
  </si>
  <si>
    <t>ENSMUSG00000024210</t>
  </si>
  <si>
    <t>ENSMUSG00000035186</t>
  </si>
  <si>
    <t>ENSMUSG00000039481</t>
  </si>
  <si>
    <t>ENSMUSG00000064043</t>
  </si>
  <si>
    <t>ENSMUSG00000064147</t>
  </si>
  <si>
    <t>ENSMUSG00000066170</t>
  </si>
  <si>
    <t>ENSMUSG00000073375</t>
  </si>
  <si>
    <t>ENSMUSG00000090936</t>
  </si>
  <si>
    <t>ENSMUSG00000091705</t>
  </si>
  <si>
    <t>ENSMUSG00000092241</t>
  </si>
  <si>
    <t>ENSMUSG00000024617</t>
  </si>
  <si>
    <t>ENSMUSG00000025427</t>
  </si>
  <si>
    <t>ENSMUSG00000035394</t>
  </si>
  <si>
    <t>ENSMUSG00000059336</t>
  </si>
  <si>
    <t>ENSMUSG00000060275</t>
  </si>
  <si>
    <t>ENSMUSG00000063388</t>
  </si>
  <si>
    <t>ENSMUSG00000086128</t>
  </si>
  <si>
    <t>ENSMUSG00000024640</t>
  </si>
  <si>
    <t>ENSMUSG00000024670</t>
  </si>
  <si>
    <t>ENSMUSG00000024798</t>
  </si>
  <si>
    <t>ENSMUSG00000024912</t>
  </si>
  <si>
    <t>ENSMUSG00000025190</t>
  </si>
  <si>
    <t>ENSMUSG00000071656</t>
  </si>
  <si>
    <t>ENSMUSG00000075296</t>
  </si>
  <si>
    <t>ENSMUSG00000090840</t>
  </si>
  <si>
    <t>ENSMUSG00000017300</t>
  </si>
  <si>
    <t>ENSMUSG00000017412</t>
  </si>
  <si>
    <t>ENSMUSG00000017817</t>
  </si>
  <si>
    <t>ENSMUSG00000026817</t>
  </si>
  <si>
    <t>ENSMUSG00000027071</t>
  </si>
  <si>
    <t>ENSMUSG00000027306</t>
  </si>
  <si>
    <t>ENSMUSG00000027323</t>
  </si>
  <si>
    <t>ENSMUSG00000027331</t>
  </si>
  <si>
    <t>ENSMUSG00000027346</t>
  </si>
  <si>
    <t>ENSMUSG00000027452</t>
  </si>
  <si>
    <t>ENSMUSG00000033213</t>
  </si>
  <si>
    <t>ENSMUSG00000034059</t>
  </si>
  <si>
    <t>ENSMUSG00000054160</t>
  </si>
  <si>
    <t>ENSMUSG00000076434</t>
  </si>
  <si>
    <t>ENSMUSG00000083111</t>
  </si>
  <si>
    <t>ENSMUSG00000085444</t>
  </si>
  <si>
    <t>ENSMUSG00000085633</t>
  </si>
  <si>
    <t>ENSMUSG00000087433</t>
  </si>
  <si>
    <t>ENSMUSG00000087594</t>
  </si>
  <si>
    <t>ENSMUSG00000089762</t>
  </si>
  <si>
    <t>ENSMUSG00000103901</t>
  </si>
  <si>
    <t>ENSMUSG00000004038</t>
  </si>
  <si>
    <t>ENSMUSG00000007379</t>
  </si>
  <si>
    <t>ENSMUSG00000027500</t>
  </si>
  <si>
    <t>ENSMUSG00000027833</t>
  </si>
  <si>
    <t>ENSMUSG00000027895</t>
  </si>
  <si>
    <t>ENSMUSG00000028031</t>
  </si>
  <si>
    <t>ENSMUSG00000028175</t>
  </si>
  <si>
    <t>ENSMUSG00000037892</t>
  </si>
  <si>
    <t>ENSMUSG00000040809</t>
  </si>
  <si>
    <t>ENSMUSG00000041423</t>
  </si>
  <si>
    <t>ENSMUSG00000050315</t>
  </si>
  <si>
    <t>ENSMUSG00000056071</t>
  </si>
  <si>
    <t>ENSMUSG00000068696</t>
  </si>
  <si>
    <t>ENSMUSG00000070385</t>
  </si>
  <si>
    <t>ENSMUSG00000074489</t>
  </si>
  <si>
    <t>ENSMUSG00000093507</t>
  </si>
  <si>
    <t>ENSMUSG00000097204</t>
  </si>
  <si>
    <t>ENSMUSG00000103419</t>
  </si>
  <si>
    <t>ENSMUSG00000103965</t>
  </si>
  <si>
    <t>ENSMUSG00000104223</t>
  </si>
  <si>
    <t>ENSMUSG00000105419</t>
  </si>
  <si>
    <t>ENSMUSG00000001334</t>
  </si>
  <si>
    <t>ENSMUSG00000005045</t>
  </si>
  <si>
    <t>ENSMUSG00000006221</t>
  </si>
  <si>
    <t>ENSMUSG00000028328</t>
  </si>
  <si>
    <t>ENSMUSG00000028464</t>
  </si>
  <si>
    <t>ENSMUSG00000028678</t>
  </si>
  <si>
    <t>ENSMUSG00000028786</t>
  </si>
  <si>
    <t>ENSMUSG00000029072</t>
  </si>
  <si>
    <t>ENSMUSG00000055963</t>
  </si>
  <si>
    <t>ENSMUSG00000060572</t>
  </si>
  <si>
    <t>ENSMUSG00000064141</t>
  </si>
  <si>
    <t>ENSMUSG00000066000</t>
  </si>
  <si>
    <t>ENSMUSG00000066178</t>
  </si>
  <si>
    <t>ENSMUSG00000078496</t>
  </si>
  <si>
    <t>ENSMUSG00000078683</t>
  </si>
  <si>
    <t>ENSMUSG00000081189</t>
  </si>
  <si>
    <t>ENSMUSG00000082876</t>
  </si>
  <si>
    <t>ENSMUSG00000085990</t>
  </si>
  <si>
    <t>ENSMUSG00000087575</t>
  </si>
  <si>
    <t>ENSMUSG00000096674</t>
  </si>
  <si>
    <t>ENSMUSG00000025537</t>
  </si>
  <si>
    <t>ENSMUSG00000029272</t>
  </si>
  <si>
    <t>ENSMUSG00000029321</t>
  </si>
  <si>
    <t>ENSMUSG00000029361</t>
  </si>
  <si>
    <t>ENSMUSG00000029605</t>
  </si>
  <si>
    <t>ENSMUSG00000038204</t>
  </si>
  <si>
    <t>ENSMUSG00000039683</t>
  </si>
  <si>
    <t>ENSMUSG00000048988</t>
  </si>
  <si>
    <t>ENSMUSG00000063531</t>
  </si>
  <si>
    <t>ENSMUSG00000063646</t>
  </si>
  <si>
    <t>ENSMUSG00000067149</t>
  </si>
  <si>
    <t>ENSMUSG00000070639</t>
  </si>
  <si>
    <t>ENSMUSG00000079278</t>
  </si>
  <si>
    <t>ENSMUSG00000087611</t>
  </si>
  <si>
    <t>ENSMUSG00000104195</t>
  </si>
  <si>
    <t>ENSMUSG00000104662</t>
  </si>
  <si>
    <t>ENSMUSG00000105283</t>
  </si>
  <si>
    <t>ENSMUSG00000105285</t>
  </si>
  <si>
    <t>ENSMUSG00000105678</t>
  </si>
  <si>
    <t>ENSMUSG00000107314</t>
  </si>
  <si>
    <t>ENSMUSG00000003452</t>
  </si>
  <si>
    <t>ENSMUSG00000025889</t>
  </si>
  <si>
    <t>ENSMUSG00000029685</t>
  </si>
  <si>
    <t>ENSMUSG00000029755</t>
  </si>
  <si>
    <t>ENSMUSG00000029769</t>
  </si>
  <si>
    <t>ENSMUSG00000030200</t>
  </si>
  <si>
    <t>ENSMUSG00000030246</t>
  </si>
  <si>
    <t>ENSMUSG00000042638</t>
  </si>
  <si>
    <t>ENSMUSG00000044471</t>
  </si>
  <si>
    <t>ENSMUSG00000047013</t>
  </si>
  <si>
    <t>ENSMUSG00000052131</t>
  </si>
  <si>
    <t>ENSMUSG00000059900</t>
  </si>
  <si>
    <t>ENSMUSG00000061762</t>
  </si>
  <si>
    <t>ENSMUSG00000062694</t>
  </si>
  <si>
    <t>ENSMUSG00000076522</t>
  </si>
  <si>
    <t>ENSMUSG00000095771</t>
  </si>
  <si>
    <t>ENSMUSG00000096515</t>
  </si>
  <si>
    <t>ENSMUSG00000098318</t>
  </si>
  <si>
    <t>ENSMUSG00000002068</t>
  </si>
  <si>
    <t>ENSMUSG00000003379</t>
  </si>
  <si>
    <t>ENSMUSG00000008318</t>
  </si>
  <si>
    <t>ENSMUSG00000015709</t>
  </si>
  <si>
    <t>ENSMUSG00000025478</t>
  </si>
  <si>
    <t>ENSMUSG00000030401</t>
  </si>
  <si>
    <t>ENSMUSG00000030483</t>
  </si>
  <si>
    <t>ENSMUSG00000030546</t>
  </si>
  <si>
    <t>ENSMUSG00000030657</t>
  </si>
  <si>
    <t>ENSMUSG00000030742</t>
  </si>
  <si>
    <t>ENSMUSG00000030929</t>
  </si>
  <si>
    <t>ENSMUSG00000032942</t>
  </si>
  <si>
    <t>ENSMUSG00000036560</t>
  </si>
  <si>
    <t>ENSMUSG00000042828</t>
  </si>
  <si>
    <t>ENSMUSG00000048481</t>
  </si>
  <si>
    <t>ENSMUSG00000055407</t>
  </si>
  <si>
    <t>ENSMUSG00000055629</t>
  </si>
  <si>
    <t>ENSMUSG00000056043</t>
  </si>
  <si>
    <t>ENSMUSG00000056592</t>
  </si>
  <si>
    <t>ENSMUSG00000057465</t>
  </si>
  <si>
    <t>ENSMUSG00000060962</t>
  </si>
  <si>
    <t>ENSMUSG00000063838</t>
  </si>
  <si>
    <t>ENSMUSG00000070424</t>
  </si>
  <si>
    <t>ENSMUSG00000074158</t>
  </si>
  <si>
    <t>ENSMUSG00000074361</t>
  </si>
  <si>
    <t>ENSMUSG00000078815</t>
  </si>
  <si>
    <t>ENSMUSG00000012705</t>
  </si>
  <si>
    <t>ENSMUSG00000031519</t>
  </si>
  <si>
    <t>ENSMUSG00000031633</t>
  </si>
  <si>
    <t>ENSMUSG00000031636</t>
  </si>
  <si>
    <t>ENSMUSG00000037725</t>
  </si>
  <si>
    <t>ENSMUSG00000038917</t>
  </si>
  <si>
    <t>ENSMUSG00000039057</t>
  </si>
  <si>
    <t>ENSMUSG00000045246</t>
  </si>
  <si>
    <t>ENSMUSG00000074384</t>
  </si>
  <si>
    <t>ENSMUSG00000010044</t>
  </si>
  <si>
    <t>ENSMUSG00000032033</t>
  </si>
  <si>
    <t>ENSMUSG00000032134</t>
  </si>
  <si>
    <t>ENSMUSG00000032186</t>
  </si>
  <si>
    <t>ENSMUSG00000032311</t>
  </si>
  <si>
    <t>ENSMUSG00000032343</t>
  </si>
  <si>
    <t>ENSMUSG00000032484</t>
  </si>
  <si>
    <t>ENSMUSG00000032496</t>
  </si>
  <si>
    <t>ENSMUSG00000032523</t>
  </si>
  <si>
    <t>ENSMUSG00000038357</t>
  </si>
  <si>
    <t>ENSMUSG00000042045</t>
  </si>
  <si>
    <t>ENSMUSG00000043613</t>
  </si>
  <si>
    <t>ENSMUSG00000046167</t>
  </si>
  <si>
    <t>ENSMUSG00000046186</t>
  </si>
  <si>
    <t>ENSMUSG00000066442</t>
  </si>
  <si>
    <t>ENSMUSG00000074001</t>
  </si>
  <si>
    <t>ENSMUSG00000098076</t>
  </si>
  <si>
    <t>ENSMUSG00000103857</t>
  </si>
  <si>
    <t>ENSMUSG00000031377</t>
  </si>
  <si>
    <t>ENSMUSG00000031382</t>
  </si>
  <si>
    <t>ENSMUSG00000044550</t>
  </si>
  <si>
    <t>ENSMUSG00000081255</t>
  </si>
  <si>
    <t>ENSMUSG00000083695</t>
  </si>
  <si>
    <t>ENSMUSG00000086404</t>
  </si>
  <si>
    <t>ENSMUSG00000087252</t>
  </si>
  <si>
    <t>ENSMUSG00000098078</t>
  </si>
  <si>
    <t>ENSMUSG00000019230</t>
  </si>
  <si>
    <t>ENSMUSG00000025916</t>
  </si>
  <si>
    <t>ENSMUSG00000026042</t>
  </si>
  <si>
    <t>ENSMUSG00000026051</t>
  </si>
  <si>
    <t>ENSMUSG00000026347</t>
  </si>
  <si>
    <t>ENSMUSG00000026413</t>
  </si>
  <si>
    <t>ENSMUSG00000026415</t>
  </si>
  <si>
    <t>ENSMUSG00000026610</t>
  </si>
  <si>
    <t>ENSMUSG00000041605</t>
  </si>
  <si>
    <t>ENSMUSG00000051998</t>
  </si>
  <si>
    <t>ENSMUSG00000064246</t>
  </si>
  <si>
    <t>ENSMUSG00000079671</t>
  </si>
  <si>
    <t>ENSMUSG00000102752</t>
  </si>
  <si>
    <t>ENSMUSG00000020241</t>
  </si>
  <si>
    <t>ENSMUSG00000038602</t>
  </si>
  <si>
    <t>ENSMUSG00000050663</t>
  </si>
  <si>
    <t>ENSMUSG00000086915</t>
  </si>
  <si>
    <t>ENSMUSG00000009185</t>
  </si>
  <si>
    <t>ENSMUSG00000020363</t>
  </si>
  <si>
    <t>ENSMUSG00000020838</t>
  </si>
  <si>
    <t>ENSMUSG00000020911</t>
  </si>
  <si>
    <t>ENSMUSG00000025150</t>
  </si>
  <si>
    <t>ENSMUSG00000034768</t>
  </si>
  <si>
    <t>ENSMUSG00000037335</t>
  </si>
  <si>
    <t>ENSMUSG00000040489</t>
  </si>
  <si>
    <t>ENSMUSG00000044056</t>
  </si>
  <si>
    <t>ENSMUSG00000044328</t>
  </si>
  <si>
    <t>ENSMUSG00000045667</t>
  </si>
  <si>
    <t>ENSMUSG00000048807</t>
  </si>
  <si>
    <t>ENSMUSG00000085189</t>
  </si>
  <si>
    <t>ENSMUSG00000090173</t>
  </si>
  <si>
    <t>ENSMUSG00000002020</t>
  </si>
  <si>
    <t>ENSMUSG00000004791</t>
  </si>
  <si>
    <t>ENSMUSG00000021234</t>
  </si>
  <si>
    <t>ENSMUSG00000036136</t>
  </si>
  <si>
    <t>ENSMUSG00000037594</t>
  </si>
  <si>
    <t>ENSMUSG00000066361</t>
  </si>
  <si>
    <t>ENSMUSG00000076677</t>
  </si>
  <si>
    <t>ENSMUSG00000094322</t>
  </si>
  <si>
    <t>ENSMUSG00000021553</t>
  </si>
  <si>
    <t>ENSMUSG00000022225</t>
  </si>
  <si>
    <t>ENSMUSG00000045731</t>
  </si>
  <si>
    <t>ENSMUSG00000061068</t>
  </si>
  <si>
    <t>ENSMUSG00000105703</t>
  </si>
  <si>
    <t>ENSMUSG00000022454</t>
  </si>
  <si>
    <t>ENSMUSG00000022596</t>
  </si>
  <si>
    <t>ENSMUSG00000023039</t>
  </si>
  <si>
    <t>ENSMUSG00000038725</t>
  </si>
  <si>
    <t>ENSMUSG00000043501</t>
  </si>
  <si>
    <t>ENSMUSG00000044217</t>
  </si>
  <si>
    <t>ENSMUSG00000054196</t>
  </si>
  <si>
    <t>ENSMUSG00000058290</t>
  </si>
  <si>
    <t>ENSMUSG00000084607</t>
  </si>
  <si>
    <t>ENSMUSG00000096883</t>
  </si>
  <si>
    <t>ENSMUSG00000097915</t>
  </si>
  <si>
    <t>ENSMUSG00000098021</t>
  </si>
  <si>
    <t>ENSMUSG00000049436</t>
  </si>
  <si>
    <t>ENSMUSG00000023918</t>
  </si>
  <si>
    <t>ENSMUSG00000024222</t>
  </si>
  <si>
    <t>ENSMUSG00000033825</t>
  </si>
  <si>
    <t>ENSMUSG00000037577</t>
  </si>
  <si>
    <t>ENSMUSG00000042265</t>
  </si>
  <si>
    <t>ENSMUSG00000071984</t>
  </si>
  <si>
    <t>ENSMUSG00000073406</t>
  </si>
  <si>
    <t>ENSMUSG00000094441</t>
  </si>
  <si>
    <t>ENSMUSG00000024353</t>
  </si>
  <si>
    <t>ENSMUSG00000024810</t>
  </si>
  <si>
    <t>ENSMUSG00000024883</t>
  </si>
  <si>
    <t>ENSMUSG00000025094</t>
  </si>
  <si>
    <t>ENSMUSG00000025185</t>
  </si>
  <si>
    <t>ENSMUSG00000037263</t>
  </si>
  <si>
    <t>ENSMUSG00000061451</t>
  </si>
  <si>
    <t>ENSMUSG00000099398</t>
  </si>
  <si>
    <t>ENSMUSG00000015627</t>
  </si>
  <si>
    <t>ENSMUSG00000017969</t>
  </si>
  <si>
    <t>ENSMUSG00000026736</t>
  </si>
  <si>
    <t>ENSMUSG00000026770</t>
  </si>
  <si>
    <t>ENSMUSG00000026785</t>
  </si>
  <si>
    <t>ENSMUSG00000026885</t>
  </si>
  <si>
    <t>ENSMUSG00000027489</t>
  </si>
  <si>
    <t>ENSMUSG00000032680</t>
  </si>
  <si>
    <t>ENSMUSG00000036449</t>
  </si>
  <si>
    <t>ENSMUSG00000039476</t>
  </si>
  <si>
    <t>ENSMUSG00000040093</t>
  </si>
  <si>
    <t>ENSMUSG00000043110</t>
  </si>
  <si>
    <t>ENSMUSG00000050737</t>
  </si>
  <si>
    <t>ENSMUSG00000074796</t>
  </si>
  <si>
    <t>ENSMUSG00000075094</t>
  </si>
  <si>
    <t>ENSMUSG00000001025</t>
  </si>
  <si>
    <t>ENSMUSG00000001865</t>
  </si>
  <si>
    <t>ENSMUSG00000004885</t>
  </si>
  <si>
    <t>ENSMUSG00000027827</t>
  </si>
  <si>
    <t>ENSMUSG00000027896</t>
  </si>
  <si>
    <t>ENSMUSG00000027994</t>
  </si>
  <si>
    <t>ENSMUSG00000027996</t>
  </si>
  <si>
    <t>ENSMUSG00000038486</t>
  </si>
  <si>
    <t>ENSMUSG00000038543</t>
  </si>
  <si>
    <t>ENSMUSG00000039058</t>
  </si>
  <si>
    <t>ENSMUSG00000040016</t>
  </si>
  <si>
    <t>ENSMUSG00000045326</t>
  </si>
  <si>
    <t>ENSMUSG00000050359</t>
  </si>
  <si>
    <t>ENSMUSG00000097786</t>
  </si>
  <si>
    <t>ENSMUSG00000102705</t>
  </si>
  <si>
    <t>ENSMUSG00000102805</t>
  </si>
  <si>
    <t>ENSMUSG00000105518</t>
  </si>
  <si>
    <t>ENSMUSG00000028583</t>
  </si>
  <si>
    <t>ENSMUSG00000028782</t>
  </si>
  <si>
    <t>ENSMUSG00000028862</t>
  </si>
  <si>
    <t>ENSMUSG00000039693</t>
  </si>
  <si>
    <t>ENSMUSG00000078532</t>
  </si>
  <si>
    <t>ENSMUSG00000085085</t>
  </si>
  <si>
    <t>ENSMUSG00000085569</t>
  </si>
  <si>
    <t>ENSMUSG00000091938</t>
  </si>
  <si>
    <t>ENSMUSG00000007207</t>
  </si>
  <si>
    <t>ENSMUSG00000023078</t>
  </si>
  <si>
    <t>ENSMUSG00000029352</t>
  </si>
  <si>
    <t>ENSMUSG00000029657</t>
  </si>
  <si>
    <t>ENSMUSG00000031558</t>
  </si>
  <si>
    <t>ENSMUSG00000042589</t>
  </si>
  <si>
    <t>ENSMUSG00000043635</t>
  </si>
  <si>
    <t>ENSMUSG00000058153</t>
  </si>
  <si>
    <t>ENSMUSG00000067219</t>
  </si>
  <si>
    <t>ENSMUSG00000090061</t>
  </si>
  <si>
    <t>ENSMUSG00000097152</t>
  </si>
  <si>
    <t>ENSMUSG00000100157</t>
  </si>
  <si>
    <t>ENSMUSG00000106518</t>
  </si>
  <si>
    <t>ENSMUSG00000019124</t>
  </si>
  <si>
    <t>ENSMUSG00000029838</t>
  </si>
  <si>
    <t>ENSMUSG00000030077</t>
  </si>
  <si>
    <t>ENSMUSG00000030089</t>
  </si>
  <si>
    <t>ENSMUSG00000030111</t>
  </si>
  <si>
    <t>ENSMUSG00000030144</t>
  </si>
  <si>
    <t>ENSMUSG00000030162</t>
  </si>
  <si>
    <t>ENSMUSG00000030218</t>
  </si>
  <si>
    <t>ENSMUSG00000038115</t>
  </si>
  <si>
    <t>ENSMUSG00000050241</t>
  </si>
  <si>
    <t>ENSMUSG00000064080</t>
  </si>
  <si>
    <t>ENSMUSG00000076523</t>
  </si>
  <si>
    <t>ENSMUSG00000079495</t>
  </si>
  <si>
    <t>ENSMUSG00000086040</t>
  </si>
  <si>
    <t>ENSMUSG00000093861</t>
  </si>
  <si>
    <t>ENSMUSG00000094335</t>
  </si>
  <si>
    <t>ENSMUSG00000094872</t>
  </si>
  <si>
    <t>ENSMUSG00000095007</t>
  </si>
  <si>
    <t>ENSMUSG00000096336</t>
  </si>
  <si>
    <t>ENSMUSG00000096422</t>
  </si>
  <si>
    <t>ENSMUSG00000097675</t>
  </si>
  <si>
    <t>ENSMUSG00000098814</t>
  </si>
  <si>
    <t>ENSMUSG00000006651</t>
  </si>
  <si>
    <t>ENSMUSG00000008193</t>
  </si>
  <si>
    <t>ENSMUSG00000030468</t>
  </si>
  <si>
    <t>ENSMUSG00000030584</t>
  </si>
  <si>
    <t>ENSMUSG00000030669</t>
  </si>
  <si>
    <t>ENSMUSG00000030905</t>
  </si>
  <si>
    <t>ENSMUSG00000035211</t>
  </si>
  <si>
    <t>ENSMUSG00000035228</t>
  </si>
  <si>
    <t>ENSMUSG00000046056</t>
  </si>
  <si>
    <t>ENSMUSG00000052396</t>
  </si>
  <si>
    <t>ENSMUSG00000053522</t>
  </si>
  <si>
    <t>ENSMUSG00000054555</t>
  </si>
  <si>
    <t>ENSMUSG00000055826</t>
  </si>
  <si>
    <t>ENSMUSG00000063160</t>
  </si>
  <si>
    <t>ENSMUSG00000074115</t>
  </si>
  <si>
    <t>ENSMUSG00000031673</t>
  </si>
  <si>
    <t>ENSMUSG00000043243</t>
  </si>
  <si>
    <t>ENSMUSG00000046794</t>
  </si>
  <si>
    <t>ENSMUSG00000046844</t>
  </si>
  <si>
    <t>ENSMUSG00000055368</t>
  </si>
  <si>
    <t>ENSMUSG00000058056</t>
  </si>
  <si>
    <t>ENSMUSG00000074136</t>
  </si>
  <si>
    <t>ENSMUSG00000013584</t>
  </si>
  <si>
    <t>ENSMUSG00000031963</t>
  </si>
  <si>
    <t>ENSMUSG00000032034</t>
  </si>
  <si>
    <t>ENSMUSG00000032118</t>
  </si>
  <si>
    <t>ENSMUSG00000032334</t>
  </si>
  <si>
    <t>ENSMUSG00000032816</t>
  </si>
  <si>
    <t>ENSMUSG00000034837</t>
  </si>
  <si>
    <t>ENSMUSG00000035606</t>
  </si>
  <si>
    <t>ENSMUSG00000037681</t>
  </si>
  <si>
    <t>ENSMUSG00000039542</t>
  </si>
  <si>
    <t>ENSMUSG00000040936</t>
  </si>
  <si>
    <t>ENSMUSG00000043013</t>
  </si>
  <si>
    <t>ENSMUSG00000062309</t>
  </si>
  <si>
    <t>ENSMUSG00000066607</t>
  </si>
  <si>
    <t>ENSMUSG00000093662</t>
  </si>
  <si>
    <t>ENSMUSG00000000402</t>
  </si>
  <si>
    <t>ENSMUSG00000031239</t>
  </si>
  <si>
    <t>ENSMUSG00000031250</t>
  </si>
  <si>
    <t>ENSMUSG00000031270</t>
  </si>
  <si>
    <t>ENSMUSG00000031273</t>
  </si>
  <si>
    <t>ENSMUSG00000031274</t>
  </si>
  <si>
    <t>ENSMUSG00000033906</t>
  </si>
  <si>
    <t>ENSMUSG00000036198</t>
  </si>
  <si>
    <t>ENSMUSG00000042750</t>
  </si>
  <si>
    <t>ENSMUSG00000047686</t>
  </si>
  <si>
    <t>Regulation</t>
    <phoneticPr fontId="1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NumberFormat="1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292"/>
  <sheetViews>
    <sheetView workbookViewId="0">
      <selection activeCell="E19" sqref="A1:P292"/>
    </sheetView>
  </sheetViews>
  <sheetFormatPr defaultRowHeight="13.5"/>
  <cols>
    <col min="1" max="1" width="20.5" bestFit="1" customWidth="1"/>
    <col min="10" max="10" width="9" style="3"/>
    <col min="16" max="16" width="16.625" customWidth="1"/>
  </cols>
  <sheetData>
    <row r="1" spans="1:16">
      <c r="A1" t="s">
        <v>0</v>
      </c>
      <c r="B1" s="4" t="s">
        <v>293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3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>
      <c r="A2" t="s">
        <v>2139</v>
      </c>
      <c r="B2" t="str">
        <f>IF(C2&lt;0,"DOWN","UP")</f>
        <v>UP</v>
      </c>
      <c r="C2">
        <v>3.29865921027762</v>
      </c>
      <c r="D2">
        <v>0.29452350314800602</v>
      </c>
      <c r="E2" s="6">
        <v>3.9875458096759297E-6</v>
      </c>
      <c r="F2">
        <v>0.06</v>
      </c>
      <c r="G2">
        <v>1.89</v>
      </c>
      <c r="H2">
        <v>0</v>
      </c>
      <c r="I2">
        <v>0.19</v>
      </c>
      <c r="J2" s="3" t="s">
        <v>20</v>
      </c>
      <c r="K2" t="s">
        <v>16</v>
      </c>
      <c r="L2" t="s">
        <v>17</v>
      </c>
      <c r="M2" t="s">
        <v>21</v>
      </c>
      <c r="N2" t="s">
        <v>21</v>
      </c>
      <c r="O2">
        <v>20</v>
      </c>
      <c r="P2" s="4" t="s">
        <v>22</v>
      </c>
    </row>
    <row r="3" spans="1:16">
      <c r="A3" t="s">
        <v>2141</v>
      </c>
      <c r="B3" s="4" t="str">
        <f>IF(C3&lt;0,"DOWN","UP")</f>
        <v>UP</v>
      </c>
      <c r="C3">
        <v>2.36575041705153</v>
      </c>
      <c r="D3">
        <v>-1.1678560603527901</v>
      </c>
      <c r="E3" s="4">
        <v>6.0929055964614202E-3</v>
      </c>
      <c r="F3">
        <v>0.13</v>
      </c>
      <c r="G3">
        <v>0.22</v>
      </c>
      <c r="H3">
        <v>7.0000000000000007E-2</v>
      </c>
      <c r="I3">
        <v>0</v>
      </c>
      <c r="J3" s="3" t="s">
        <v>26</v>
      </c>
      <c r="K3" t="s">
        <v>16</v>
      </c>
      <c r="L3" t="s">
        <v>17</v>
      </c>
      <c r="M3" t="s">
        <v>27</v>
      </c>
      <c r="N3" t="s">
        <v>27</v>
      </c>
      <c r="O3">
        <v>5</v>
      </c>
      <c r="P3" t="s">
        <v>28</v>
      </c>
    </row>
    <row r="4" spans="1:16">
      <c r="A4" t="s">
        <v>2142</v>
      </c>
      <c r="B4" s="4" t="str">
        <f>IF(C4&lt;0,"DOWN","UP")</f>
        <v>UP</v>
      </c>
      <c r="C4">
        <v>4.1140420380397504</v>
      </c>
      <c r="D4">
        <v>0.38588878030303903</v>
      </c>
      <c r="E4" s="2">
        <v>1.03766684248531E-7</v>
      </c>
      <c r="F4">
        <v>0.04</v>
      </c>
      <c r="G4">
        <v>0.59</v>
      </c>
      <c r="H4">
        <v>0.01</v>
      </c>
      <c r="I4">
        <v>0.02</v>
      </c>
      <c r="J4" s="3" t="s">
        <v>29</v>
      </c>
      <c r="K4" t="s">
        <v>16</v>
      </c>
      <c r="L4" t="s">
        <v>17</v>
      </c>
      <c r="M4" t="s">
        <v>30</v>
      </c>
      <c r="N4" t="s">
        <v>30</v>
      </c>
      <c r="O4">
        <v>34</v>
      </c>
      <c r="P4" s="5" t="s">
        <v>31</v>
      </c>
    </row>
    <row r="5" spans="1:16">
      <c r="A5" t="s">
        <v>2143</v>
      </c>
      <c r="B5" s="4" t="str">
        <f>IF(C5&lt;0,"DOWN","UP")</f>
        <v>UP</v>
      </c>
      <c r="C5">
        <v>4.0877980086554899</v>
      </c>
      <c r="D5">
        <v>2.9012781395402198</v>
      </c>
      <c r="E5" s="6">
        <v>1.40060399315687E-10</v>
      </c>
      <c r="F5">
        <v>4.2300000000000004</v>
      </c>
      <c r="G5">
        <v>6.07</v>
      </c>
      <c r="H5">
        <v>0.28000000000000003</v>
      </c>
      <c r="I5">
        <v>0.35</v>
      </c>
      <c r="J5" s="3" t="s">
        <v>32</v>
      </c>
      <c r="K5" t="s">
        <v>16</v>
      </c>
      <c r="L5" t="s">
        <v>17</v>
      </c>
      <c r="M5" t="s">
        <v>33</v>
      </c>
      <c r="N5" t="s">
        <v>33</v>
      </c>
      <c r="O5">
        <v>8</v>
      </c>
      <c r="P5" t="s">
        <v>34</v>
      </c>
    </row>
    <row r="6" spans="1:16">
      <c r="A6" t="s">
        <v>2144</v>
      </c>
      <c r="B6" s="4" t="str">
        <f>IF(C6&lt;0,"DOWN","UP")</f>
        <v>UP</v>
      </c>
      <c r="C6">
        <v>5.5512632762724499</v>
      </c>
      <c r="D6">
        <v>-2.2182238882894501</v>
      </c>
      <c r="E6" s="4">
        <v>3.9269197518591601E-3</v>
      </c>
      <c r="F6">
        <v>0</v>
      </c>
      <c r="G6">
        <v>0.18</v>
      </c>
      <c r="H6">
        <v>0</v>
      </c>
      <c r="I6">
        <v>0</v>
      </c>
      <c r="J6" s="3" t="s">
        <v>35</v>
      </c>
      <c r="K6" t="s">
        <v>16</v>
      </c>
      <c r="L6" t="s">
        <v>17</v>
      </c>
      <c r="M6" t="s">
        <v>36</v>
      </c>
      <c r="N6" t="s">
        <v>36</v>
      </c>
      <c r="O6">
        <v>17</v>
      </c>
      <c r="P6" s="4" t="s">
        <v>37</v>
      </c>
    </row>
    <row r="7" spans="1:16">
      <c r="A7" t="s">
        <v>2145</v>
      </c>
      <c r="B7" s="4" t="str">
        <f>IF(C7&lt;0,"DOWN","UP")</f>
        <v>UP</v>
      </c>
      <c r="C7">
        <v>2.3901651719312902</v>
      </c>
      <c r="D7">
        <v>-1.4707673408842601</v>
      </c>
      <c r="E7" s="4">
        <v>5.6484157649152903E-3</v>
      </c>
      <c r="F7">
        <v>0</v>
      </c>
      <c r="G7">
        <v>0.2</v>
      </c>
      <c r="H7">
        <v>0</v>
      </c>
      <c r="I7">
        <v>0.03</v>
      </c>
      <c r="J7" s="3" t="s">
        <v>38</v>
      </c>
      <c r="K7" t="s">
        <v>16</v>
      </c>
      <c r="L7" t="s">
        <v>17</v>
      </c>
      <c r="M7" t="s">
        <v>39</v>
      </c>
      <c r="N7" t="s">
        <v>39</v>
      </c>
      <c r="O7">
        <v>5</v>
      </c>
      <c r="P7" t="s">
        <v>40</v>
      </c>
    </row>
    <row r="8" spans="1:16">
      <c r="A8" t="s">
        <v>2147</v>
      </c>
      <c r="B8" s="4" t="str">
        <f>IF(C8&lt;0,"DOWN","UP")</f>
        <v>UP</v>
      </c>
      <c r="C8">
        <v>5.4131982519753503</v>
      </c>
      <c r="D8">
        <v>-2.2991193875456202</v>
      </c>
      <c r="E8">
        <v>6.2666655645905603E-3</v>
      </c>
      <c r="F8">
        <v>0.01</v>
      </c>
      <c r="G8">
        <v>0.06</v>
      </c>
      <c r="H8">
        <v>0</v>
      </c>
      <c r="I8">
        <v>0</v>
      </c>
      <c r="J8" s="3" t="s">
        <v>44</v>
      </c>
      <c r="K8" t="s">
        <v>16</v>
      </c>
      <c r="L8" t="s">
        <v>17</v>
      </c>
      <c r="M8" t="s">
        <v>45</v>
      </c>
      <c r="N8" t="s">
        <v>45</v>
      </c>
      <c r="O8">
        <v>8</v>
      </c>
      <c r="P8" t="s">
        <v>46</v>
      </c>
    </row>
    <row r="9" spans="1:16">
      <c r="A9" t="s">
        <v>2148</v>
      </c>
      <c r="B9" s="4" t="str">
        <f>IF(C9&lt;0,"DOWN","UP")</f>
        <v>UP</v>
      </c>
      <c r="C9">
        <v>5.3990433652998604</v>
      </c>
      <c r="D9">
        <v>-2.30653354189656</v>
      </c>
      <c r="E9">
        <v>6.2666655645905603E-3</v>
      </c>
      <c r="F9">
        <v>0.03</v>
      </c>
      <c r="G9">
        <v>0.02</v>
      </c>
      <c r="H9">
        <v>0</v>
      </c>
      <c r="I9">
        <v>0</v>
      </c>
      <c r="J9" s="3" t="s">
        <v>47</v>
      </c>
      <c r="K9" t="s">
        <v>16</v>
      </c>
      <c r="L9" t="s">
        <v>17</v>
      </c>
      <c r="M9" t="s">
        <v>48</v>
      </c>
      <c r="N9" t="s">
        <v>48</v>
      </c>
      <c r="O9">
        <v>28</v>
      </c>
      <c r="P9" s="5" t="s">
        <v>49</v>
      </c>
    </row>
    <row r="10" spans="1:16">
      <c r="A10" t="s">
        <v>2149</v>
      </c>
      <c r="B10" s="4" t="str">
        <f>IF(C10&lt;0,"DOWN","UP")</f>
        <v>UP</v>
      </c>
      <c r="C10">
        <v>3.0342373529896398</v>
      </c>
      <c r="D10">
        <v>-1.7084702543778201</v>
      </c>
      <c r="E10" s="4">
        <v>5.1079163439729002E-3</v>
      </c>
      <c r="F10">
        <v>0.04</v>
      </c>
      <c r="G10">
        <v>0.34</v>
      </c>
      <c r="H10">
        <v>0.02</v>
      </c>
      <c r="I10">
        <v>0.02</v>
      </c>
      <c r="J10" s="3" t="s">
        <v>50</v>
      </c>
      <c r="K10" t="s">
        <v>16</v>
      </c>
      <c r="L10" t="s">
        <v>17</v>
      </c>
      <c r="M10" t="s">
        <v>51</v>
      </c>
      <c r="N10" t="s">
        <v>52</v>
      </c>
      <c r="O10">
        <v>2</v>
      </c>
      <c r="P10" s="4" t="s">
        <v>53</v>
      </c>
    </row>
    <row r="11" spans="1:16">
      <c r="A11" t="s">
        <v>2150</v>
      </c>
      <c r="B11" s="4" t="str">
        <f>IF(C11&lt;0,"DOWN","UP")</f>
        <v>UP</v>
      </c>
      <c r="C11">
        <v>11.654271600945499</v>
      </c>
      <c r="D11">
        <v>3.1801341744965499</v>
      </c>
      <c r="E11" s="6">
        <v>7.3505585123963004E-24</v>
      </c>
      <c r="F11">
        <v>0</v>
      </c>
      <c r="G11">
        <v>20.94</v>
      </c>
      <c r="H11">
        <v>0</v>
      </c>
      <c r="I11">
        <v>0</v>
      </c>
      <c r="J11" s="3" t="s">
        <v>54</v>
      </c>
      <c r="K11" t="s">
        <v>16</v>
      </c>
      <c r="L11" t="s">
        <v>17</v>
      </c>
      <c r="M11" t="s">
        <v>55</v>
      </c>
      <c r="N11" t="s">
        <v>55</v>
      </c>
      <c r="O11">
        <v>6</v>
      </c>
      <c r="P11" t="s">
        <v>56</v>
      </c>
    </row>
    <row r="12" spans="1:16">
      <c r="A12" t="s">
        <v>2151</v>
      </c>
      <c r="B12" s="4" t="str">
        <f>IF(C12&lt;0,"DOWN","UP")</f>
        <v>UP</v>
      </c>
      <c r="C12">
        <v>1.7350556390765199</v>
      </c>
      <c r="D12">
        <v>1.76921989045512</v>
      </c>
      <c r="E12">
        <v>2.8599800889602301E-3</v>
      </c>
      <c r="F12">
        <v>0.17</v>
      </c>
      <c r="G12">
        <v>3.61</v>
      </c>
      <c r="H12">
        <v>0.15</v>
      </c>
      <c r="I12">
        <v>1.03</v>
      </c>
      <c r="J12" s="3" t="s">
        <v>57</v>
      </c>
      <c r="K12" t="s">
        <v>16</v>
      </c>
      <c r="L12" t="s">
        <v>17</v>
      </c>
      <c r="M12" t="s">
        <v>58</v>
      </c>
      <c r="N12" t="s">
        <v>58</v>
      </c>
      <c r="O12">
        <v>6</v>
      </c>
      <c r="P12" s="4" t="s">
        <v>59</v>
      </c>
    </row>
    <row r="13" spans="1:16">
      <c r="A13" t="s">
        <v>2153</v>
      </c>
      <c r="B13" s="4" t="str">
        <f>IF(C13&lt;0,"DOWN","UP")</f>
        <v>UP</v>
      </c>
      <c r="C13">
        <v>6.8883723013120903</v>
      </c>
      <c r="D13">
        <v>-1.2792226097168999</v>
      </c>
      <c r="E13" s="6">
        <v>5.5954458246441999E-6</v>
      </c>
      <c r="F13">
        <v>0</v>
      </c>
      <c r="G13">
        <v>0.42</v>
      </c>
      <c r="H13">
        <v>0</v>
      </c>
      <c r="I13">
        <v>0</v>
      </c>
      <c r="J13" s="3" t="s">
        <v>63</v>
      </c>
      <c r="K13" t="s">
        <v>16</v>
      </c>
      <c r="L13" t="s">
        <v>17</v>
      </c>
      <c r="M13" t="s">
        <v>64</v>
      </c>
      <c r="N13" t="s">
        <v>64</v>
      </c>
      <c r="O13">
        <v>5</v>
      </c>
      <c r="P13" t="s">
        <v>28</v>
      </c>
    </row>
    <row r="14" spans="1:16">
      <c r="A14" t="s">
        <v>2154</v>
      </c>
      <c r="B14" s="4" t="str">
        <f>IF(C14&lt;0,"DOWN","UP")</f>
        <v>UP</v>
      </c>
      <c r="C14">
        <v>2.4616578223246699</v>
      </c>
      <c r="D14">
        <v>-1.1362837663845999</v>
      </c>
      <c r="E14" s="4">
        <v>4.8478838489371696E-3</v>
      </c>
      <c r="F14">
        <v>0.11</v>
      </c>
      <c r="G14">
        <v>0.41</v>
      </c>
      <c r="H14">
        <v>0.06</v>
      </c>
      <c r="I14">
        <v>0.03</v>
      </c>
      <c r="J14" s="3" t="s">
        <v>65</v>
      </c>
      <c r="K14" t="s">
        <v>16</v>
      </c>
      <c r="L14" t="s">
        <v>66</v>
      </c>
      <c r="M14" t="s">
        <v>67</v>
      </c>
      <c r="N14" t="s">
        <v>68</v>
      </c>
      <c r="O14" t="s">
        <v>68</v>
      </c>
      <c r="P14" t="s">
        <v>68</v>
      </c>
    </row>
    <row r="15" spans="1:16">
      <c r="A15" t="s">
        <v>2155</v>
      </c>
      <c r="B15" s="4" t="str">
        <f>IF(C15&lt;0,"DOWN","UP")</f>
        <v>UP</v>
      </c>
      <c r="C15">
        <v>5.3962153771270698</v>
      </c>
      <c r="D15">
        <v>-2.30801516407629</v>
      </c>
      <c r="E15">
        <v>6.2666655645905603E-3</v>
      </c>
      <c r="F15">
        <v>0.12</v>
      </c>
      <c r="G15">
        <v>0.05</v>
      </c>
      <c r="H15">
        <v>0</v>
      </c>
      <c r="I15">
        <v>0</v>
      </c>
      <c r="J15" s="3" t="s">
        <v>69</v>
      </c>
      <c r="K15" t="s">
        <v>16</v>
      </c>
      <c r="L15" t="s">
        <v>70</v>
      </c>
      <c r="M15" t="s">
        <v>71</v>
      </c>
      <c r="N15" t="s">
        <v>68</v>
      </c>
      <c r="O15" t="s">
        <v>68</v>
      </c>
      <c r="P15" t="s">
        <v>68</v>
      </c>
    </row>
    <row r="16" spans="1:16">
      <c r="A16" t="s">
        <v>2156</v>
      </c>
      <c r="B16" s="4" t="str">
        <f>IF(C16&lt;0,"DOWN","UP")</f>
        <v>UP</v>
      </c>
      <c r="C16">
        <v>5.6592454576826201</v>
      </c>
      <c r="D16">
        <v>-2.1514263286066102</v>
      </c>
      <c r="E16">
        <v>2.4969669995200299E-3</v>
      </c>
      <c r="F16">
        <v>0.08</v>
      </c>
      <c r="G16">
        <v>0.08</v>
      </c>
      <c r="H16">
        <v>0</v>
      </c>
      <c r="I16">
        <v>0</v>
      </c>
      <c r="J16" s="3" t="s">
        <v>72</v>
      </c>
      <c r="K16" t="s">
        <v>16</v>
      </c>
      <c r="L16" t="s">
        <v>73</v>
      </c>
      <c r="M16" t="s">
        <v>74</v>
      </c>
      <c r="N16" t="s">
        <v>68</v>
      </c>
      <c r="O16" t="s">
        <v>68</v>
      </c>
      <c r="P16" t="s">
        <v>68</v>
      </c>
    </row>
    <row r="17" spans="1:16">
      <c r="A17" t="s">
        <v>2158</v>
      </c>
      <c r="B17" s="4" t="str">
        <f>IF(C17&lt;0,"DOWN","UP")</f>
        <v>UP</v>
      </c>
      <c r="C17">
        <v>5.3877375671721603</v>
      </c>
      <c r="D17">
        <v>-2.31245759099424</v>
      </c>
      <c r="E17" s="4">
        <v>6.2666655645905603E-3</v>
      </c>
      <c r="F17">
        <v>0.53</v>
      </c>
      <c r="G17">
        <v>0</v>
      </c>
      <c r="H17">
        <v>0</v>
      </c>
      <c r="I17">
        <v>0</v>
      </c>
      <c r="J17" s="3" t="s">
        <v>77</v>
      </c>
      <c r="K17" t="s">
        <v>16</v>
      </c>
      <c r="L17" t="s">
        <v>17</v>
      </c>
      <c r="M17" t="s">
        <v>78</v>
      </c>
      <c r="N17" t="s">
        <v>68</v>
      </c>
      <c r="O17" t="s">
        <v>68</v>
      </c>
      <c r="P17" t="s">
        <v>68</v>
      </c>
    </row>
    <row r="18" spans="1:16">
      <c r="A18" t="s">
        <v>2159</v>
      </c>
      <c r="B18" s="4" t="str">
        <f>IF(C18&lt;0,"DOWN","UP")</f>
        <v>UP</v>
      </c>
      <c r="C18">
        <v>9.1688944349408494</v>
      </c>
      <c r="D18">
        <v>2.9761274291303201</v>
      </c>
      <c r="E18" s="6">
        <v>8.8389000796417995E-22</v>
      </c>
      <c r="F18">
        <v>0.03</v>
      </c>
      <c r="G18">
        <v>5.9</v>
      </c>
      <c r="H18">
        <v>0</v>
      </c>
      <c r="I18">
        <v>0.01</v>
      </c>
      <c r="J18" s="3" t="s">
        <v>79</v>
      </c>
      <c r="K18" t="s">
        <v>80</v>
      </c>
      <c r="L18" t="s">
        <v>17</v>
      </c>
      <c r="M18" t="s">
        <v>81</v>
      </c>
      <c r="N18" t="s">
        <v>68</v>
      </c>
      <c r="O18" t="s">
        <v>68</v>
      </c>
      <c r="P18" t="s">
        <v>68</v>
      </c>
    </row>
    <row r="19" spans="1:16">
      <c r="A19" t="s">
        <v>2161</v>
      </c>
      <c r="B19" s="4" t="str">
        <f>IF(C19&lt;0,"DOWN","UP")</f>
        <v>UP</v>
      </c>
      <c r="C19">
        <v>6.7584379970771504</v>
      </c>
      <c r="D19">
        <v>2.32067625722792</v>
      </c>
      <c r="E19" s="6">
        <v>2.8508092867310301E-17</v>
      </c>
      <c r="F19">
        <v>0.04</v>
      </c>
      <c r="G19">
        <v>4.17</v>
      </c>
      <c r="H19">
        <v>0</v>
      </c>
      <c r="I19">
        <v>0.04</v>
      </c>
      <c r="J19" s="3" t="s">
        <v>85</v>
      </c>
      <c r="K19" t="s">
        <v>80</v>
      </c>
      <c r="L19" t="s">
        <v>17</v>
      </c>
      <c r="M19" t="s">
        <v>86</v>
      </c>
      <c r="N19" t="s">
        <v>68</v>
      </c>
      <c r="O19" t="s">
        <v>68</v>
      </c>
      <c r="P19" t="s">
        <v>68</v>
      </c>
    </row>
    <row r="20" spans="1:16">
      <c r="A20" t="s">
        <v>2162</v>
      </c>
      <c r="B20" s="4" t="str">
        <f>IF(C20&lt;0,"DOWN","UP")</f>
        <v>UP</v>
      </c>
      <c r="C20">
        <v>8.4547553073165194</v>
      </c>
      <c r="D20">
        <v>7.96005532253512E-2</v>
      </c>
      <c r="E20" s="6">
        <v>6.9409860968895605E-11</v>
      </c>
      <c r="F20">
        <v>0</v>
      </c>
      <c r="G20">
        <v>2.94</v>
      </c>
      <c r="H20">
        <v>0</v>
      </c>
      <c r="I20">
        <v>0</v>
      </c>
      <c r="J20" s="3" t="s">
        <v>87</v>
      </c>
      <c r="K20" t="s">
        <v>80</v>
      </c>
      <c r="L20" t="s">
        <v>17</v>
      </c>
      <c r="M20" t="s">
        <v>88</v>
      </c>
      <c r="N20" t="s">
        <v>88</v>
      </c>
      <c r="O20">
        <v>8</v>
      </c>
      <c r="P20" t="s">
        <v>89</v>
      </c>
    </row>
    <row r="21" spans="1:16">
      <c r="A21" t="s">
        <v>2164</v>
      </c>
      <c r="B21" s="4" t="str">
        <f>IF(C21&lt;0,"DOWN","UP")</f>
        <v>UP</v>
      </c>
      <c r="C21">
        <v>2.3314010570555599</v>
      </c>
      <c r="D21">
        <v>-1.0420961275368501</v>
      </c>
      <c r="E21" s="4">
        <v>6.1556584837132002E-3</v>
      </c>
      <c r="F21">
        <v>0.12</v>
      </c>
      <c r="G21">
        <v>0.24</v>
      </c>
      <c r="H21">
        <v>0.03</v>
      </c>
      <c r="I21">
        <v>0.04</v>
      </c>
      <c r="J21" s="3" t="s">
        <v>93</v>
      </c>
      <c r="K21" t="s">
        <v>80</v>
      </c>
      <c r="L21" t="s">
        <v>17</v>
      </c>
      <c r="M21" t="s">
        <v>94</v>
      </c>
      <c r="N21" t="s">
        <v>94</v>
      </c>
      <c r="O21">
        <v>5</v>
      </c>
      <c r="P21" t="s">
        <v>28</v>
      </c>
    </row>
    <row r="22" spans="1:16">
      <c r="A22" t="s">
        <v>2165</v>
      </c>
      <c r="B22" s="4" t="str">
        <f>IF(C22&lt;0,"DOWN","UP")</f>
        <v>UP</v>
      </c>
      <c r="C22">
        <v>4.5423801675124</v>
      </c>
      <c r="D22">
        <v>0.772355651555231</v>
      </c>
      <c r="E22" s="6">
        <v>3.7428234311969E-9</v>
      </c>
      <c r="F22">
        <v>0.03</v>
      </c>
      <c r="G22">
        <v>1.19</v>
      </c>
      <c r="H22">
        <v>0.02</v>
      </c>
      <c r="I22">
        <v>0.03</v>
      </c>
      <c r="J22" s="3" t="s">
        <v>95</v>
      </c>
      <c r="K22" t="s">
        <v>80</v>
      </c>
      <c r="L22" t="s">
        <v>17</v>
      </c>
      <c r="M22" t="s">
        <v>96</v>
      </c>
      <c r="N22" t="s">
        <v>96</v>
      </c>
      <c r="O22">
        <v>4</v>
      </c>
      <c r="P22" t="s">
        <v>97</v>
      </c>
    </row>
    <row r="23" spans="1:16">
      <c r="A23" t="s">
        <v>2166</v>
      </c>
      <c r="B23" s="4" t="str">
        <f>IF(C23&lt;0,"DOWN","UP")</f>
        <v>UP</v>
      </c>
      <c r="C23">
        <v>1.79750657730707</v>
      </c>
      <c r="D23">
        <v>-4.6304005750138898E-2</v>
      </c>
      <c r="E23" s="4">
        <v>6.3027897500292701E-3</v>
      </c>
      <c r="F23">
        <v>0.13</v>
      </c>
      <c r="G23">
        <v>1.17</v>
      </c>
      <c r="H23">
        <v>0.05</v>
      </c>
      <c r="I23">
        <v>0.33</v>
      </c>
      <c r="J23" s="3" t="s">
        <v>98</v>
      </c>
      <c r="K23" t="s">
        <v>80</v>
      </c>
      <c r="L23" t="s">
        <v>17</v>
      </c>
      <c r="M23" t="s">
        <v>99</v>
      </c>
      <c r="N23" t="s">
        <v>99</v>
      </c>
      <c r="O23">
        <v>5</v>
      </c>
      <c r="P23" t="s">
        <v>100</v>
      </c>
    </row>
    <row r="24" spans="1:16">
      <c r="A24" t="s">
        <v>2167</v>
      </c>
      <c r="B24" s="4" t="str">
        <f>IF(C24&lt;0,"DOWN","UP")</f>
        <v>UP</v>
      </c>
      <c r="C24">
        <v>3.8789976928876602</v>
      </c>
      <c r="D24">
        <v>-1.7714434786756901</v>
      </c>
      <c r="E24">
        <v>2.00663448308641E-3</v>
      </c>
      <c r="F24">
        <v>0.11</v>
      </c>
      <c r="G24">
        <v>0.16</v>
      </c>
      <c r="H24">
        <v>0</v>
      </c>
      <c r="I24">
        <v>0.01</v>
      </c>
      <c r="J24" s="3" t="s">
        <v>101</v>
      </c>
      <c r="K24" t="s">
        <v>80</v>
      </c>
      <c r="L24" t="s">
        <v>17</v>
      </c>
      <c r="M24" t="s">
        <v>102</v>
      </c>
      <c r="N24" t="s">
        <v>102</v>
      </c>
      <c r="O24">
        <v>7</v>
      </c>
      <c r="P24" s="4" t="s">
        <v>103</v>
      </c>
    </row>
    <row r="25" spans="1:16">
      <c r="A25" t="s">
        <v>2169</v>
      </c>
      <c r="B25" s="4" t="str">
        <f>IF(C25&lt;0,"DOWN","UP")</f>
        <v>UP</v>
      </c>
      <c r="C25">
        <v>1.6219993427172601</v>
      </c>
      <c r="D25">
        <v>1.5348658914879201</v>
      </c>
      <c r="E25" s="4">
        <v>5.5629372567315904E-3</v>
      </c>
      <c r="F25">
        <v>1.94</v>
      </c>
      <c r="G25">
        <v>2.75</v>
      </c>
      <c r="H25">
        <v>0.47</v>
      </c>
      <c r="I25">
        <v>1.1100000000000001</v>
      </c>
      <c r="J25" s="3" t="s">
        <v>107</v>
      </c>
      <c r="K25" t="s">
        <v>80</v>
      </c>
      <c r="L25" t="s">
        <v>17</v>
      </c>
      <c r="M25" t="s">
        <v>108</v>
      </c>
      <c r="N25" t="s">
        <v>68</v>
      </c>
      <c r="O25" t="s">
        <v>68</v>
      </c>
      <c r="P25" t="s">
        <v>68</v>
      </c>
    </row>
    <row r="26" spans="1:16">
      <c r="A26" t="s">
        <v>2170</v>
      </c>
      <c r="B26" s="4" t="str">
        <f>IF(C26&lt;0,"DOWN","UP")</f>
        <v>UP</v>
      </c>
      <c r="C26">
        <v>5.4160321493637698</v>
      </c>
      <c r="D26">
        <v>-2.2976353566947498</v>
      </c>
      <c r="E26" s="4">
        <v>6.2666655645905603E-3</v>
      </c>
      <c r="F26">
        <v>0</v>
      </c>
      <c r="G26">
        <v>0.25</v>
      </c>
      <c r="H26">
        <v>0</v>
      </c>
      <c r="I26">
        <v>0</v>
      </c>
      <c r="J26" s="3" t="s">
        <v>109</v>
      </c>
      <c r="K26" t="s">
        <v>80</v>
      </c>
      <c r="L26" t="s">
        <v>17</v>
      </c>
      <c r="M26" t="s">
        <v>110</v>
      </c>
      <c r="N26" t="s">
        <v>110</v>
      </c>
      <c r="O26">
        <v>8</v>
      </c>
      <c r="P26" t="s">
        <v>111</v>
      </c>
    </row>
    <row r="27" spans="1:16">
      <c r="A27" t="s">
        <v>2171</v>
      </c>
      <c r="B27" s="4" t="str">
        <f>IF(C27&lt;0,"DOWN","UP")</f>
        <v>UP</v>
      </c>
      <c r="C27">
        <v>2.1005750840654098</v>
      </c>
      <c r="D27">
        <v>-1.0573446501699899</v>
      </c>
      <c r="E27">
        <v>7.6075160747131904E-3</v>
      </c>
      <c r="F27">
        <v>0.21</v>
      </c>
      <c r="G27">
        <v>0.28999999999999998</v>
      </c>
      <c r="H27">
        <v>0</v>
      </c>
      <c r="I27">
        <v>0.11</v>
      </c>
      <c r="J27" s="3" t="s">
        <v>112</v>
      </c>
      <c r="K27" t="s">
        <v>80</v>
      </c>
      <c r="L27" t="s">
        <v>113</v>
      </c>
      <c r="M27" t="s">
        <v>114</v>
      </c>
      <c r="N27" t="s">
        <v>68</v>
      </c>
      <c r="O27" t="s">
        <v>68</v>
      </c>
      <c r="P27" s="4" t="s">
        <v>68</v>
      </c>
    </row>
    <row r="28" spans="1:16">
      <c r="A28" t="s">
        <v>2174</v>
      </c>
      <c r="B28" s="4" t="str">
        <f>IF(C28&lt;0,"DOWN","UP")</f>
        <v>UP</v>
      </c>
      <c r="C28">
        <v>5.6697281009966902</v>
      </c>
      <c r="D28">
        <v>-2.1457267260497699</v>
      </c>
      <c r="E28">
        <v>2.4969669995200299E-3</v>
      </c>
      <c r="F28">
        <v>0.01</v>
      </c>
      <c r="G28">
        <v>0.06</v>
      </c>
      <c r="H28">
        <v>0</v>
      </c>
      <c r="I28">
        <v>0</v>
      </c>
      <c r="J28" s="3" t="s">
        <v>121</v>
      </c>
      <c r="K28" t="s">
        <v>122</v>
      </c>
      <c r="L28" t="s">
        <v>17</v>
      </c>
      <c r="M28" t="s">
        <v>123</v>
      </c>
      <c r="N28" t="s">
        <v>123</v>
      </c>
      <c r="O28">
        <v>21</v>
      </c>
      <c r="P28" t="s">
        <v>124</v>
      </c>
    </row>
    <row r="29" spans="1:16">
      <c r="A29" t="s">
        <v>2175</v>
      </c>
      <c r="B29" s="4" t="str">
        <f>IF(C29&lt;0,"DOWN","UP")</f>
        <v>UP</v>
      </c>
      <c r="C29">
        <v>10.679673052500201</v>
      </c>
      <c r="D29">
        <v>2.2171736917307698</v>
      </c>
      <c r="E29" s="2">
        <v>1.07944098922983E-19</v>
      </c>
      <c r="F29">
        <v>0.16</v>
      </c>
      <c r="G29">
        <v>16.420000000000002</v>
      </c>
      <c r="H29">
        <v>0</v>
      </c>
      <c r="I29">
        <v>0</v>
      </c>
      <c r="J29" s="3" t="s">
        <v>125</v>
      </c>
      <c r="K29" t="s">
        <v>122</v>
      </c>
      <c r="L29" t="s">
        <v>17</v>
      </c>
      <c r="M29" t="s">
        <v>126</v>
      </c>
      <c r="N29" t="s">
        <v>126</v>
      </c>
      <c r="O29">
        <v>22</v>
      </c>
      <c r="P29" t="s">
        <v>127</v>
      </c>
    </row>
    <row r="30" spans="1:16">
      <c r="A30" t="s">
        <v>2177</v>
      </c>
      <c r="B30" s="4" t="str">
        <f>IF(C30&lt;0,"DOWN","UP")</f>
        <v>UP</v>
      </c>
      <c r="C30">
        <v>7.2039392809068996</v>
      </c>
      <c r="D30">
        <v>-1.02223868898743</v>
      </c>
      <c r="E30" s="6">
        <v>8.1900679790172904E-7</v>
      </c>
      <c r="F30">
        <v>0.06</v>
      </c>
      <c r="G30">
        <v>0.45</v>
      </c>
      <c r="H30">
        <v>0</v>
      </c>
      <c r="I30">
        <v>0</v>
      </c>
      <c r="J30" s="3" t="s">
        <v>132</v>
      </c>
      <c r="K30" t="s">
        <v>122</v>
      </c>
      <c r="L30" t="s">
        <v>17</v>
      </c>
      <c r="M30" t="s">
        <v>133</v>
      </c>
      <c r="N30" t="s">
        <v>133</v>
      </c>
      <c r="O30">
        <v>42</v>
      </c>
      <c r="P30" s="5" t="s">
        <v>134</v>
      </c>
    </row>
    <row r="31" spans="1:16">
      <c r="A31" t="s">
        <v>2179</v>
      </c>
      <c r="B31" s="4" t="str">
        <f>IF(C31&lt;0,"DOWN","UP")</f>
        <v>UP</v>
      </c>
      <c r="C31">
        <v>2.6832905687251198</v>
      </c>
      <c r="D31">
        <v>-0.94280768819600602</v>
      </c>
      <c r="E31">
        <v>1.60909279973111E-3</v>
      </c>
      <c r="F31">
        <v>1.92</v>
      </c>
      <c r="G31">
        <v>0.27</v>
      </c>
      <c r="H31">
        <v>0.36</v>
      </c>
      <c r="I31">
        <v>0</v>
      </c>
      <c r="J31" s="3" t="s">
        <v>138</v>
      </c>
      <c r="K31" t="s">
        <v>122</v>
      </c>
      <c r="L31" t="s">
        <v>17</v>
      </c>
      <c r="M31" t="s">
        <v>139</v>
      </c>
      <c r="N31" t="s">
        <v>139</v>
      </c>
      <c r="O31">
        <v>6</v>
      </c>
      <c r="P31" t="s">
        <v>140</v>
      </c>
    </row>
    <row r="32" spans="1:16">
      <c r="A32" t="s">
        <v>2180</v>
      </c>
      <c r="B32" s="4" t="str">
        <f>IF(C32&lt;0,"DOWN","UP")</f>
        <v>UP</v>
      </c>
      <c r="C32">
        <v>6.30596927638162</v>
      </c>
      <c r="D32">
        <v>1.00455400463714</v>
      </c>
      <c r="E32" s="6">
        <v>1.5646926426647499E-12</v>
      </c>
      <c r="F32">
        <v>0.05</v>
      </c>
      <c r="G32">
        <v>7.77</v>
      </c>
      <c r="H32">
        <v>0</v>
      </c>
      <c r="I32">
        <v>0.08</v>
      </c>
      <c r="J32" s="3" t="s">
        <v>141</v>
      </c>
      <c r="K32" t="s">
        <v>122</v>
      </c>
      <c r="L32" t="s">
        <v>17</v>
      </c>
      <c r="M32" t="s">
        <v>142</v>
      </c>
      <c r="N32" t="s">
        <v>142</v>
      </c>
      <c r="O32">
        <v>18</v>
      </c>
      <c r="P32" t="s">
        <v>143</v>
      </c>
    </row>
    <row r="33" spans="1:16">
      <c r="A33" t="s">
        <v>2181</v>
      </c>
      <c r="B33" s="4" t="str">
        <f>IF(C33&lt;0,"DOWN","UP")</f>
        <v>UP</v>
      </c>
      <c r="C33">
        <v>4.3204899333268996</v>
      </c>
      <c r="D33">
        <v>-1.4614831341388299</v>
      </c>
      <c r="E33">
        <v>1.9986299719518399E-4</v>
      </c>
      <c r="F33">
        <v>0.05</v>
      </c>
      <c r="G33">
        <v>0.26</v>
      </c>
      <c r="H33">
        <v>0</v>
      </c>
      <c r="I33">
        <v>0.01</v>
      </c>
      <c r="J33" s="3" t="s">
        <v>144</v>
      </c>
      <c r="K33" t="s">
        <v>122</v>
      </c>
      <c r="L33" t="s">
        <v>17</v>
      </c>
      <c r="M33" t="s">
        <v>145</v>
      </c>
      <c r="N33" t="s">
        <v>145</v>
      </c>
      <c r="O33">
        <v>3</v>
      </c>
      <c r="P33" t="s">
        <v>146</v>
      </c>
    </row>
    <row r="34" spans="1:16">
      <c r="A34" t="s">
        <v>2182</v>
      </c>
      <c r="B34" s="4" t="str">
        <f>IF(C34&lt;0,"DOWN","UP")</f>
        <v>UP</v>
      </c>
      <c r="C34">
        <v>2.2024864303401301</v>
      </c>
      <c r="D34">
        <v>4.2401499386118999</v>
      </c>
      <c r="E34" s="6">
        <v>9.97735326457716E-5</v>
      </c>
      <c r="F34">
        <v>10.3</v>
      </c>
      <c r="G34">
        <v>9.32</v>
      </c>
      <c r="H34">
        <v>0.8</v>
      </c>
      <c r="I34">
        <v>3.66</v>
      </c>
      <c r="J34" s="3" t="s">
        <v>147</v>
      </c>
      <c r="K34" t="s">
        <v>122</v>
      </c>
      <c r="L34" t="s">
        <v>17</v>
      </c>
      <c r="M34" t="s">
        <v>148</v>
      </c>
      <c r="N34" t="s">
        <v>148</v>
      </c>
      <c r="O34">
        <v>41</v>
      </c>
      <c r="P34" s="5" t="s">
        <v>149</v>
      </c>
    </row>
    <row r="35" spans="1:16">
      <c r="A35" t="s">
        <v>2184</v>
      </c>
      <c r="B35" s="4" t="str">
        <f>IF(C35&lt;0,"DOWN","UP")</f>
        <v>UP</v>
      </c>
      <c r="C35">
        <v>10.3206752279347</v>
      </c>
      <c r="D35">
        <v>4.1193011981143002</v>
      </c>
      <c r="E35" s="6">
        <v>8.8587394360024494E-27</v>
      </c>
      <c r="F35">
        <v>0</v>
      </c>
      <c r="G35">
        <v>9.77</v>
      </c>
      <c r="H35">
        <v>0</v>
      </c>
      <c r="I35">
        <v>0.01</v>
      </c>
      <c r="J35" s="3" t="s">
        <v>153</v>
      </c>
      <c r="K35" t="s">
        <v>122</v>
      </c>
      <c r="L35" t="s">
        <v>17</v>
      </c>
      <c r="M35" t="s">
        <v>154</v>
      </c>
      <c r="N35" t="s">
        <v>68</v>
      </c>
      <c r="O35" t="s">
        <v>68</v>
      </c>
      <c r="P35" t="s">
        <v>68</v>
      </c>
    </row>
    <row r="36" spans="1:16">
      <c r="A36" t="s">
        <v>2186</v>
      </c>
      <c r="B36" s="4" t="str">
        <f>IF(C36&lt;0,"DOWN","UP")</f>
        <v>UP</v>
      </c>
      <c r="C36">
        <v>2.3929982448555802</v>
      </c>
      <c r="D36">
        <v>-0.761349307981395</v>
      </c>
      <c r="E36">
        <v>2.38637575960346E-3</v>
      </c>
      <c r="F36">
        <v>0.55000000000000004</v>
      </c>
      <c r="G36">
        <v>0.24</v>
      </c>
      <c r="H36">
        <v>0.14000000000000001</v>
      </c>
      <c r="I36">
        <v>0.02</v>
      </c>
      <c r="J36" s="3" t="s">
        <v>158</v>
      </c>
      <c r="K36" t="s">
        <v>122</v>
      </c>
      <c r="L36" t="s">
        <v>17</v>
      </c>
      <c r="M36" t="s">
        <v>159</v>
      </c>
      <c r="N36" t="s">
        <v>159</v>
      </c>
      <c r="O36">
        <v>3</v>
      </c>
      <c r="P36" t="s">
        <v>160</v>
      </c>
    </row>
    <row r="37" spans="1:16">
      <c r="A37" t="s">
        <v>2188</v>
      </c>
      <c r="B37" s="4" t="str">
        <f>IF(C37&lt;0,"DOWN","UP")</f>
        <v>UP</v>
      </c>
      <c r="C37">
        <v>10.356834792681701</v>
      </c>
      <c r="D37">
        <v>4.9885418974904701</v>
      </c>
      <c r="E37" s="6">
        <v>1.09073367551069E-29</v>
      </c>
      <c r="F37">
        <v>0.01</v>
      </c>
      <c r="G37">
        <v>17.86</v>
      </c>
      <c r="H37">
        <v>0</v>
      </c>
      <c r="I37">
        <v>0.01</v>
      </c>
      <c r="J37" s="3" t="s">
        <v>163</v>
      </c>
      <c r="K37" t="s">
        <v>122</v>
      </c>
      <c r="L37" t="s">
        <v>17</v>
      </c>
      <c r="M37" t="s">
        <v>164</v>
      </c>
      <c r="N37" t="s">
        <v>164</v>
      </c>
      <c r="O37">
        <v>12</v>
      </c>
      <c r="P37" t="s">
        <v>165</v>
      </c>
    </row>
    <row r="38" spans="1:16">
      <c r="A38" t="s">
        <v>2189</v>
      </c>
      <c r="B38" s="4" t="str">
        <f>IF(C38&lt;0,"DOWN","UP")</f>
        <v>UP</v>
      </c>
      <c r="C38">
        <v>13.487507670852599</v>
      </c>
      <c r="D38">
        <v>5.0047512878723497</v>
      </c>
      <c r="E38" s="6">
        <v>7.0848323748768905E-32</v>
      </c>
      <c r="F38">
        <v>0</v>
      </c>
      <c r="G38">
        <v>18.29</v>
      </c>
      <c r="H38">
        <v>0</v>
      </c>
      <c r="I38">
        <v>0</v>
      </c>
      <c r="J38" s="3" t="s">
        <v>166</v>
      </c>
      <c r="K38" t="s">
        <v>122</v>
      </c>
      <c r="L38" t="s">
        <v>17</v>
      </c>
      <c r="M38" t="s">
        <v>167</v>
      </c>
      <c r="N38" t="s">
        <v>167</v>
      </c>
      <c r="O38">
        <v>12</v>
      </c>
      <c r="P38" t="s">
        <v>168</v>
      </c>
    </row>
    <row r="39" spans="1:16">
      <c r="A39" t="s">
        <v>2190</v>
      </c>
      <c r="B39" s="4" t="str">
        <f>IF(C39&lt;0,"DOWN","UP")</f>
        <v>UP</v>
      </c>
      <c r="C39">
        <v>2.98531870706806</v>
      </c>
      <c r="D39">
        <v>-1.71868446118337</v>
      </c>
      <c r="E39" s="4">
        <v>7.05701876951202E-3</v>
      </c>
      <c r="F39">
        <v>0.49</v>
      </c>
      <c r="G39">
        <v>7.0000000000000007E-2</v>
      </c>
      <c r="H39">
        <v>7.0000000000000007E-2</v>
      </c>
      <c r="I39">
        <v>0</v>
      </c>
      <c r="J39" s="3" t="s">
        <v>169</v>
      </c>
      <c r="K39" t="s">
        <v>122</v>
      </c>
      <c r="L39" t="s">
        <v>17</v>
      </c>
      <c r="M39" t="s">
        <v>170</v>
      </c>
      <c r="N39" t="s">
        <v>170</v>
      </c>
      <c r="O39">
        <v>20</v>
      </c>
      <c r="P39" t="s">
        <v>171</v>
      </c>
    </row>
    <row r="40" spans="1:16">
      <c r="A40" t="s">
        <v>2191</v>
      </c>
      <c r="B40" s="4" t="str">
        <f>IF(C40&lt;0,"DOWN","UP")</f>
        <v>UP</v>
      </c>
      <c r="C40">
        <v>6.37191055749095</v>
      </c>
      <c r="D40">
        <v>0.27253954007721498</v>
      </c>
      <c r="E40" s="6">
        <v>1.6200699964398699E-10</v>
      </c>
      <c r="F40">
        <v>0</v>
      </c>
      <c r="G40">
        <v>0.14000000000000001</v>
      </c>
      <c r="H40">
        <v>0</v>
      </c>
      <c r="I40">
        <v>0</v>
      </c>
      <c r="J40" s="3" t="s">
        <v>172</v>
      </c>
      <c r="K40" t="s">
        <v>122</v>
      </c>
      <c r="L40" t="s">
        <v>17</v>
      </c>
      <c r="M40" t="s">
        <v>173</v>
      </c>
      <c r="N40" t="s">
        <v>173</v>
      </c>
      <c r="O40">
        <v>21</v>
      </c>
      <c r="P40" s="4" t="s">
        <v>174</v>
      </c>
    </row>
    <row r="41" spans="1:16">
      <c r="A41" t="s">
        <v>2192</v>
      </c>
      <c r="B41" s="4" t="str">
        <f>IF(C41&lt;0,"DOWN","UP")</f>
        <v>UP</v>
      </c>
      <c r="C41">
        <v>2.3275007355261201</v>
      </c>
      <c r="D41">
        <v>-1.2605032771242699</v>
      </c>
      <c r="E41" s="4">
        <v>9.7017287395957299E-3</v>
      </c>
      <c r="F41">
        <v>0.08</v>
      </c>
      <c r="G41">
        <v>0.33</v>
      </c>
      <c r="H41">
        <v>0.02</v>
      </c>
      <c r="I41">
        <v>0.06</v>
      </c>
      <c r="J41" s="3" t="s">
        <v>175</v>
      </c>
      <c r="K41" t="s">
        <v>122</v>
      </c>
      <c r="L41" t="s">
        <v>17</v>
      </c>
      <c r="M41" t="s">
        <v>176</v>
      </c>
      <c r="N41" t="s">
        <v>68</v>
      </c>
      <c r="O41" t="s">
        <v>68</v>
      </c>
      <c r="P41" s="4" t="s">
        <v>68</v>
      </c>
    </row>
    <row r="42" spans="1:16">
      <c r="A42" t="s">
        <v>2193</v>
      </c>
      <c r="B42" s="4" t="str">
        <f>IF(C42&lt;0,"DOWN","UP")</f>
        <v>UP</v>
      </c>
      <c r="C42">
        <v>2.4889619080557601</v>
      </c>
      <c r="D42">
        <v>-0.676010568764146</v>
      </c>
      <c r="E42">
        <v>2.5388766885662299E-3</v>
      </c>
      <c r="F42">
        <v>0.55000000000000004</v>
      </c>
      <c r="G42">
        <v>0.25</v>
      </c>
      <c r="H42">
        <v>0.15</v>
      </c>
      <c r="I42">
        <v>0</v>
      </c>
      <c r="J42" s="3" t="s">
        <v>177</v>
      </c>
      <c r="K42" t="s">
        <v>122</v>
      </c>
      <c r="L42" t="s">
        <v>66</v>
      </c>
      <c r="M42" t="s">
        <v>178</v>
      </c>
      <c r="N42" t="s">
        <v>68</v>
      </c>
      <c r="O42" t="s">
        <v>68</v>
      </c>
      <c r="P42" t="s">
        <v>68</v>
      </c>
    </row>
    <row r="43" spans="1:16">
      <c r="A43" t="s">
        <v>2195</v>
      </c>
      <c r="B43" s="4" t="str">
        <f>IF(C43&lt;0,"DOWN","UP")</f>
        <v>UP</v>
      </c>
      <c r="C43">
        <v>2.75931249118217</v>
      </c>
      <c r="D43">
        <v>-1.4633017102596499</v>
      </c>
      <c r="E43">
        <v>5.6484157649152903E-3</v>
      </c>
      <c r="F43">
        <v>0.83</v>
      </c>
      <c r="G43">
        <v>0.65</v>
      </c>
      <c r="H43">
        <v>0.23</v>
      </c>
      <c r="I43">
        <v>0</v>
      </c>
      <c r="J43" s="3" t="s">
        <v>181</v>
      </c>
      <c r="K43" t="s">
        <v>122</v>
      </c>
      <c r="L43" t="s">
        <v>70</v>
      </c>
      <c r="M43" t="s">
        <v>182</v>
      </c>
      <c r="N43" t="s">
        <v>68</v>
      </c>
      <c r="O43" t="s">
        <v>68</v>
      </c>
      <c r="P43" t="s">
        <v>68</v>
      </c>
    </row>
    <row r="44" spans="1:16">
      <c r="A44" t="s">
        <v>2197</v>
      </c>
      <c r="B44" s="4" t="str">
        <f>IF(C44&lt;0,"DOWN","UP")</f>
        <v>UP</v>
      </c>
      <c r="C44">
        <v>3.14047891448778</v>
      </c>
      <c r="D44">
        <v>-1.65840002150452</v>
      </c>
      <c r="E44" s="4">
        <v>3.7187212162265301E-3</v>
      </c>
      <c r="F44">
        <v>0</v>
      </c>
      <c r="G44">
        <v>0.22</v>
      </c>
      <c r="H44">
        <v>0</v>
      </c>
      <c r="I44">
        <v>0.02</v>
      </c>
      <c r="J44" s="3" t="s">
        <v>187</v>
      </c>
      <c r="K44" t="s">
        <v>184</v>
      </c>
      <c r="L44" t="s">
        <v>17</v>
      </c>
      <c r="M44" t="s">
        <v>188</v>
      </c>
      <c r="N44" t="s">
        <v>188</v>
      </c>
      <c r="O44">
        <v>59</v>
      </c>
      <c r="P44" s="5" t="s">
        <v>189</v>
      </c>
    </row>
    <row r="45" spans="1:16">
      <c r="A45" t="s">
        <v>2198</v>
      </c>
      <c r="B45" s="4" t="str">
        <f>IF(C45&lt;0,"DOWN","UP")</f>
        <v>UP</v>
      </c>
      <c r="C45">
        <v>2.4152065952061701</v>
      </c>
      <c r="D45">
        <v>1.2713779658415001</v>
      </c>
      <c r="E45">
        <v>1.08944162654003E-4</v>
      </c>
      <c r="F45">
        <v>0.8</v>
      </c>
      <c r="G45">
        <v>4.78</v>
      </c>
      <c r="H45">
        <v>0.5</v>
      </c>
      <c r="I45">
        <v>0.57999999999999996</v>
      </c>
      <c r="J45" s="3" t="s">
        <v>190</v>
      </c>
      <c r="K45" t="s">
        <v>184</v>
      </c>
      <c r="L45" t="s">
        <v>191</v>
      </c>
      <c r="M45" t="s">
        <v>192</v>
      </c>
      <c r="N45" t="s">
        <v>68</v>
      </c>
      <c r="O45" t="s">
        <v>68</v>
      </c>
      <c r="P45" t="s">
        <v>68</v>
      </c>
    </row>
    <row r="46" spans="1:16">
      <c r="A46" t="s">
        <v>2199</v>
      </c>
      <c r="B46" s="4" t="str">
        <f>IF(C46&lt;0,"DOWN","UP")</f>
        <v>UP</v>
      </c>
      <c r="C46">
        <v>2.1898588635425802</v>
      </c>
      <c r="D46">
        <v>0.95105220876239205</v>
      </c>
      <c r="E46" s="4">
        <v>3.9900575519379603E-4</v>
      </c>
      <c r="F46">
        <v>1.54</v>
      </c>
      <c r="G46">
        <v>3.17</v>
      </c>
      <c r="H46">
        <v>0.42</v>
      </c>
      <c r="I46">
        <v>0.64</v>
      </c>
      <c r="J46" s="3" t="s">
        <v>193</v>
      </c>
      <c r="K46" t="s">
        <v>184</v>
      </c>
      <c r="L46" t="s">
        <v>191</v>
      </c>
      <c r="M46" t="s">
        <v>194</v>
      </c>
      <c r="N46" t="s">
        <v>68</v>
      </c>
      <c r="O46" t="s">
        <v>68</v>
      </c>
      <c r="P46" s="4" t="s">
        <v>68</v>
      </c>
    </row>
    <row r="47" spans="1:16">
      <c r="A47" t="s">
        <v>2200</v>
      </c>
      <c r="B47" s="4" t="str">
        <f>IF(C47&lt;0,"DOWN","UP")</f>
        <v>UP</v>
      </c>
      <c r="C47">
        <v>2.4234542396874001</v>
      </c>
      <c r="D47">
        <v>-0.58834249980201503</v>
      </c>
      <c r="E47">
        <v>1.52283340453022E-3</v>
      </c>
      <c r="F47">
        <v>0.28999999999999998</v>
      </c>
      <c r="G47">
        <v>1.27</v>
      </c>
      <c r="H47">
        <v>0.24</v>
      </c>
      <c r="I47">
        <v>7.0000000000000007E-2</v>
      </c>
      <c r="J47" s="3" t="s">
        <v>195</v>
      </c>
      <c r="K47" t="s">
        <v>184</v>
      </c>
      <c r="L47" t="s">
        <v>191</v>
      </c>
      <c r="M47" t="s">
        <v>196</v>
      </c>
      <c r="N47" t="s">
        <v>68</v>
      </c>
      <c r="O47" t="s">
        <v>68</v>
      </c>
      <c r="P47" s="4" t="s">
        <v>68</v>
      </c>
    </row>
    <row r="48" spans="1:16">
      <c r="A48" t="s">
        <v>2201</v>
      </c>
      <c r="B48" s="4" t="str">
        <f>IF(C48&lt;0,"DOWN","UP")</f>
        <v>UP</v>
      </c>
      <c r="C48">
        <v>2.0931547252016598</v>
      </c>
      <c r="D48">
        <v>-1.2334130998295201</v>
      </c>
      <c r="E48" s="4">
        <v>9.7017287395957299E-3</v>
      </c>
      <c r="F48">
        <v>0.27</v>
      </c>
      <c r="G48">
        <v>0.56000000000000005</v>
      </c>
      <c r="H48">
        <v>0</v>
      </c>
      <c r="I48">
        <v>0.18</v>
      </c>
      <c r="J48" s="3" t="s">
        <v>197</v>
      </c>
      <c r="K48" t="s">
        <v>184</v>
      </c>
      <c r="L48" t="s">
        <v>198</v>
      </c>
      <c r="M48" t="s">
        <v>199</v>
      </c>
      <c r="N48" t="s">
        <v>68</v>
      </c>
      <c r="O48" t="s">
        <v>68</v>
      </c>
      <c r="P48" t="s">
        <v>68</v>
      </c>
    </row>
    <row r="49" spans="1:16">
      <c r="A49" t="s">
        <v>2203</v>
      </c>
      <c r="B49" s="4" t="str">
        <f>IF(C49&lt;0,"DOWN","UP")</f>
        <v>UP</v>
      </c>
      <c r="C49">
        <v>1.5083666787663199</v>
      </c>
      <c r="D49">
        <v>1.6428458148892799</v>
      </c>
      <c r="E49">
        <v>9.3850229076128493E-3</v>
      </c>
      <c r="F49">
        <v>1.43</v>
      </c>
      <c r="G49">
        <v>1.63</v>
      </c>
      <c r="H49">
        <v>0.61</v>
      </c>
      <c r="I49">
        <v>0.5</v>
      </c>
      <c r="J49" s="3" t="s">
        <v>203</v>
      </c>
      <c r="K49" t="s">
        <v>184</v>
      </c>
      <c r="L49" t="s">
        <v>191</v>
      </c>
      <c r="M49" t="s">
        <v>204</v>
      </c>
      <c r="N49" t="s">
        <v>68</v>
      </c>
      <c r="O49" t="s">
        <v>68</v>
      </c>
      <c r="P49" t="s">
        <v>68</v>
      </c>
    </row>
    <row r="50" spans="1:16">
      <c r="A50" t="s">
        <v>2204</v>
      </c>
      <c r="B50" s="4" t="str">
        <f>IF(C50&lt;0,"DOWN","UP")</f>
        <v>UP</v>
      </c>
      <c r="C50">
        <v>1.9939528881320301</v>
      </c>
      <c r="D50">
        <v>-0.71857925221928298</v>
      </c>
      <c r="E50">
        <v>7.2313174862229804E-3</v>
      </c>
      <c r="F50">
        <v>0.01</v>
      </c>
      <c r="G50">
        <v>0.28000000000000003</v>
      </c>
      <c r="H50">
        <v>0</v>
      </c>
      <c r="I50">
        <v>7.0000000000000007E-2</v>
      </c>
      <c r="J50" s="3" t="s">
        <v>205</v>
      </c>
      <c r="K50" t="s">
        <v>206</v>
      </c>
      <c r="L50" t="s">
        <v>17</v>
      </c>
      <c r="M50" t="s">
        <v>207</v>
      </c>
      <c r="N50" t="s">
        <v>207</v>
      </c>
      <c r="O50">
        <v>5</v>
      </c>
      <c r="P50" t="s">
        <v>208</v>
      </c>
    </row>
    <row r="51" spans="1:16">
      <c r="A51" t="s">
        <v>2205</v>
      </c>
      <c r="B51" s="4" t="str">
        <f>IF(C51&lt;0,"DOWN","UP")</f>
        <v>UP</v>
      </c>
      <c r="C51">
        <v>10.727916341630101</v>
      </c>
      <c r="D51">
        <v>2.2646155033458899</v>
      </c>
      <c r="E51" s="6">
        <v>6.7278353641424996E-20</v>
      </c>
      <c r="F51">
        <v>0</v>
      </c>
      <c r="G51">
        <v>10.94</v>
      </c>
      <c r="H51">
        <v>0</v>
      </c>
      <c r="I51">
        <v>0</v>
      </c>
      <c r="J51" s="3" t="s">
        <v>209</v>
      </c>
      <c r="K51" t="s">
        <v>206</v>
      </c>
      <c r="L51" t="s">
        <v>17</v>
      </c>
      <c r="M51" t="s">
        <v>210</v>
      </c>
      <c r="N51" t="s">
        <v>210</v>
      </c>
      <c r="O51">
        <v>12</v>
      </c>
      <c r="P51" t="s">
        <v>211</v>
      </c>
    </row>
    <row r="52" spans="1:16">
      <c r="A52" t="s">
        <v>2208</v>
      </c>
      <c r="B52" s="4" t="str">
        <f>IF(C52&lt;0,"DOWN","UP")</f>
        <v>UP</v>
      </c>
      <c r="C52">
        <v>6.3314936809107101</v>
      </c>
      <c r="D52">
        <v>-1.7018992372586199</v>
      </c>
      <c r="E52" s="4">
        <v>1.02882892619918E-4</v>
      </c>
      <c r="F52">
        <v>0</v>
      </c>
      <c r="G52">
        <v>0.14000000000000001</v>
      </c>
      <c r="H52">
        <v>0</v>
      </c>
      <c r="I52">
        <v>0</v>
      </c>
      <c r="J52" s="3" t="s">
        <v>218</v>
      </c>
      <c r="K52" t="s">
        <v>206</v>
      </c>
      <c r="L52" t="s">
        <v>17</v>
      </c>
      <c r="M52" t="s">
        <v>219</v>
      </c>
      <c r="N52" t="s">
        <v>219</v>
      </c>
      <c r="O52">
        <v>10</v>
      </c>
      <c r="P52" t="s">
        <v>220</v>
      </c>
    </row>
    <row r="53" spans="1:16">
      <c r="A53" t="s">
        <v>2210</v>
      </c>
      <c r="B53" s="4" t="str">
        <f>IF(C53&lt;0,"DOWN","UP")</f>
        <v>UP</v>
      </c>
      <c r="C53">
        <v>4.2852900692490197</v>
      </c>
      <c r="D53">
        <v>2.23339005956222</v>
      </c>
      <c r="E53" s="2">
        <v>7.8332252532273002E-11</v>
      </c>
      <c r="F53">
        <v>0</v>
      </c>
      <c r="G53">
        <v>1.28</v>
      </c>
      <c r="H53">
        <v>0</v>
      </c>
      <c r="I53">
        <v>7.0000000000000007E-2</v>
      </c>
      <c r="J53" s="3" t="s">
        <v>223</v>
      </c>
      <c r="K53" t="s">
        <v>206</v>
      </c>
      <c r="L53" t="s">
        <v>17</v>
      </c>
      <c r="M53" t="s">
        <v>224</v>
      </c>
      <c r="N53" t="s">
        <v>224</v>
      </c>
      <c r="O53">
        <v>7</v>
      </c>
      <c r="P53" t="s">
        <v>225</v>
      </c>
    </row>
    <row r="54" spans="1:16">
      <c r="A54" t="s">
        <v>2211</v>
      </c>
      <c r="B54" s="4" t="str">
        <f>IF(C54&lt;0,"DOWN","UP")</f>
        <v>UP</v>
      </c>
      <c r="C54">
        <v>5.8065588698242703</v>
      </c>
      <c r="D54">
        <v>1.4737355945716499</v>
      </c>
      <c r="E54" s="6">
        <v>4.7958920742802699E-13</v>
      </c>
      <c r="F54">
        <v>0.02</v>
      </c>
      <c r="G54">
        <v>2.4500000000000002</v>
      </c>
      <c r="H54">
        <v>0.05</v>
      </c>
      <c r="I54">
        <v>0</v>
      </c>
      <c r="J54" s="3" t="s">
        <v>226</v>
      </c>
      <c r="K54" t="s">
        <v>206</v>
      </c>
      <c r="L54" t="s">
        <v>17</v>
      </c>
      <c r="M54" t="s">
        <v>227</v>
      </c>
      <c r="N54" t="s">
        <v>227</v>
      </c>
      <c r="O54">
        <v>34</v>
      </c>
      <c r="P54" s="5" t="s">
        <v>228</v>
      </c>
    </row>
    <row r="55" spans="1:16">
      <c r="A55" t="s">
        <v>2214</v>
      </c>
      <c r="B55" s="4" t="str">
        <f>IF(C55&lt;0,"DOWN","UP")</f>
        <v>UP</v>
      </c>
      <c r="C55">
        <v>1.82734931281224</v>
      </c>
      <c r="D55">
        <v>6.3316575833338602</v>
      </c>
      <c r="E55" s="4">
        <v>9.6915040507040398E-4</v>
      </c>
      <c r="F55">
        <v>16.3</v>
      </c>
      <c r="G55">
        <v>30.11</v>
      </c>
      <c r="H55">
        <v>3.93</v>
      </c>
      <c r="I55">
        <v>9.76</v>
      </c>
      <c r="J55" s="3" t="s">
        <v>234</v>
      </c>
      <c r="K55" t="s">
        <v>235</v>
      </c>
      <c r="L55" t="s">
        <v>17</v>
      </c>
      <c r="M55" t="s">
        <v>236</v>
      </c>
      <c r="N55" t="s">
        <v>236</v>
      </c>
      <c r="O55">
        <v>22</v>
      </c>
      <c r="P55" t="s">
        <v>237</v>
      </c>
    </row>
    <row r="56" spans="1:16">
      <c r="A56" t="s">
        <v>2215</v>
      </c>
      <c r="B56" s="4" t="str">
        <f>IF(C56&lt;0,"DOWN","UP")</f>
        <v>UP</v>
      </c>
      <c r="C56">
        <v>3.58235388456279</v>
      </c>
      <c r="D56">
        <v>-0.31457816120719301</v>
      </c>
      <c r="E56" s="6">
        <v>4.0738106337607802E-6</v>
      </c>
      <c r="F56">
        <v>0</v>
      </c>
      <c r="G56">
        <v>0.38</v>
      </c>
      <c r="H56">
        <v>0.01</v>
      </c>
      <c r="I56">
        <v>0.02</v>
      </c>
      <c r="J56" s="3" t="s">
        <v>238</v>
      </c>
      <c r="K56" t="s">
        <v>235</v>
      </c>
      <c r="L56" t="s">
        <v>17</v>
      </c>
      <c r="M56" t="s">
        <v>239</v>
      </c>
      <c r="N56" t="s">
        <v>239</v>
      </c>
      <c r="O56">
        <v>11</v>
      </c>
      <c r="P56" t="s">
        <v>240</v>
      </c>
    </row>
    <row r="57" spans="1:16">
      <c r="A57" t="s">
        <v>2217</v>
      </c>
      <c r="B57" s="4" t="str">
        <f>IF(C57&lt;0,"DOWN","UP")</f>
        <v>UP</v>
      </c>
      <c r="C57">
        <v>5.4103653147207096</v>
      </c>
      <c r="D57">
        <v>-2.3006030200682801</v>
      </c>
      <c r="E57">
        <v>6.2666655645905603E-3</v>
      </c>
      <c r="F57">
        <v>0.03</v>
      </c>
      <c r="G57">
        <v>0.11</v>
      </c>
      <c r="H57">
        <v>0</v>
      </c>
      <c r="I57">
        <v>0</v>
      </c>
      <c r="J57" s="3" t="s">
        <v>244</v>
      </c>
      <c r="K57" t="s">
        <v>235</v>
      </c>
      <c r="L57" t="s">
        <v>17</v>
      </c>
      <c r="M57" t="s">
        <v>245</v>
      </c>
      <c r="N57" t="s">
        <v>245</v>
      </c>
      <c r="O57">
        <v>8</v>
      </c>
      <c r="P57" t="s">
        <v>246</v>
      </c>
    </row>
    <row r="58" spans="1:16">
      <c r="A58" t="s">
        <v>2218</v>
      </c>
      <c r="B58" s="4" t="str">
        <f>IF(C58&lt;0,"DOWN","UP")</f>
        <v>UP</v>
      </c>
      <c r="C58">
        <v>2.0492067950566302</v>
      </c>
      <c r="D58">
        <v>-1.07774287297259</v>
      </c>
      <c r="E58">
        <v>9.4224036451497906E-3</v>
      </c>
      <c r="F58">
        <v>0.02</v>
      </c>
      <c r="G58">
        <v>0.22</v>
      </c>
      <c r="H58">
        <v>0.01</v>
      </c>
      <c r="I58">
        <v>0.05</v>
      </c>
      <c r="J58" s="3" t="s">
        <v>247</v>
      </c>
      <c r="K58" t="s">
        <v>235</v>
      </c>
      <c r="L58" t="s">
        <v>17</v>
      </c>
      <c r="M58" t="s">
        <v>248</v>
      </c>
      <c r="N58" t="s">
        <v>248</v>
      </c>
      <c r="O58">
        <v>7</v>
      </c>
      <c r="P58" t="s">
        <v>249</v>
      </c>
    </row>
    <row r="59" spans="1:16">
      <c r="A59" t="s">
        <v>2219</v>
      </c>
      <c r="B59" s="4" t="str">
        <f>IF(C59&lt;0,"DOWN","UP")</f>
        <v>UP</v>
      </c>
      <c r="C59">
        <v>8.7940634574418795</v>
      </c>
      <c r="D59">
        <v>0.39567320540296402</v>
      </c>
      <c r="E59" s="6">
        <v>4.0752333685684802E-12</v>
      </c>
      <c r="F59">
        <v>0</v>
      </c>
      <c r="G59">
        <v>0.67</v>
      </c>
      <c r="H59">
        <v>0</v>
      </c>
      <c r="I59">
        <v>0</v>
      </c>
      <c r="J59" s="3" t="s">
        <v>250</v>
      </c>
      <c r="K59" t="s">
        <v>235</v>
      </c>
      <c r="L59" t="s">
        <v>17</v>
      </c>
      <c r="M59" t="s">
        <v>251</v>
      </c>
      <c r="N59" t="s">
        <v>251</v>
      </c>
      <c r="O59">
        <v>27</v>
      </c>
      <c r="P59" s="5" t="s">
        <v>252</v>
      </c>
    </row>
    <row r="60" spans="1:16">
      <c r="A60" t="s">
        <v>2220</v>
      </c>
      <c r="B60" s="4" t="str">
        <f>IF(C60&lt;0,"DOWN","UP")</f>
        <v>UP</v>
      </c>
      <c r="C60">
        <v>7.7236069603147701</v>
      </c>
      <c r="D60">
        <v>-0.579443009986645</v>
      </c>
      <c r="E60" s="6">
        <v>2.1750886629529201E-8</v>
      </c>
      <c r="F60">
        <v>0</v>
      </c>
      <c r="G60">
        <v>1.57</v>
      </c>
      <c r="H60">
        <v>0</v>
      </c>
      <c r="I60">
        <v>0</v>
      </c>
      <c r="J60" s="3" t="s">
        <v>253</v>
      </c>
      <c r="K60" t="s">
        <v>235</v>
      </c>
      <c r="L60" t="s">
        <v>17</v>
      </c>
      <c r="M60" t="s">
        <v>254</v>
      </c>
      <c r="N60" t="s">
        <v>254</v>
      </c>
      <c r="O60">
        <v>5</v>
      </c>
      <c r="P60" t="s">
        <v>255</v>
      </c>
    </row>
    <row r="61" spans="1:16">
      <c r="A61" t="s">
        <v>2221</v>
      </c>
      <c r="B61" s="4" t="str">
        <f>IF(C61&lt;0,"DOWN","UP")</f>
        <v>UP</v>
      </c>
      <c r="C61">
        <v>7.4019329362661104</v>
      </c>
      <c r="D61">
        <v>-0.85691458191554304</v>
      </c>
      <c r="E61" s="6">
        <v>1.88740812960832E-7</v>
      </c>
      <c r="F61">
        <v>0</v>
      </c>
      <c r="G61">
        <v>0.28999999999999998</v>
      </c>
      <c r="H61">
        <v>0</v>
      </c>
      <c r="I61">
        <v>0</v>
      </c>
      <c r="J61" s="3" t="s">
        <v>256</v>
      </c>
      <c r="K61" t="s">
        <v>235</v>
      </c>
      <c r="L61" t="s">
        <v>17</v>
      </c>
      <c r="M61" t="s">
        <v>257</v>
      </c>
      <c r="N61" t="s">
        <v>68</v>
      </c>
      <c r="O61" t="s">
        <v>68</v>
      </c>
      <c r="P61" s="4" t="s">
        <v>68</v>
      </c>
    </row>
    <row r="62" spans="1:16">
      <c r="A62" t="s">
        <v>2223</v>
      </c>
      <c r="B62" s="4" t="str">
        <f>IF(C62&lt;0,"DOWN","UP")</f>
        <v>UP</v>
      </c>
      <c r="C62">
        <v>3.2149667561212598</v>
      </c>
      <c r="D62">
        <v>-1.56659252794329</v>
      </c>
      <c r="E62">
        <v>2.7228984966841002E-3</v>
      </c>
      <c r="F62">
        <v>0.68</v>
      </c>
      <c r="G62">
        <v>0.08</v>
      </c>
      <c r="H62">
        <v>0.08</v>
      </c>
      <c r="I62">
        <v>0</v>
      </c>
      <c r="J62" s="3" t="s">
        <v>260</v>
      </c>
      <c r="K62" t="s">
        <v>235</v>
      </c>
      <c r="L62" t="s">
        <v>70</v>
      </c>
      <c r="M62" t="s">
        <v>261</v>
      </c>
      <c r="N62" t="s">
        <v>68</v>
      </c>
      <c r="O62" t="s">
        <v>68</v>
      </c>
      <c r="P62" t="s">
        <v>68</v>
      </c>
    </row>
    <row r="63" spans="1:16">
      <c r="A63" t="s">
        <v>2225</v>
      </c>
      <c r="B63" s="4" t="str">
        <f>IF(C63&lt;0,"DOWN","UP")</f>
        <v>UP</v>
      </c>
      <c r="C63">
        <v>5.4160321493637698</v>
      </c>
      <c r="D63">
        <v>-2.2976353566947498</v>
      </c>
      <c r="E63">
        <v>6.2666655645905603E-3</v>
      </c>
      <c r="F63">
        <v>0</v>
      </c>
      <c r="G63">
        <v>0.28999999999999998</v>
      </c>
      <c r="H63">
        <v>0</v>
      </c>
      <c r="I63">
        <v>0</v>
      </c>
      <c r="J63" s="3" t="s">
        <v>265</v>
      </c>
      <c r="K63" t="s">
        <v>235</v>
      </c>
      <c r="L63" t="s">
        <v>17</v>
      </c>
      <c r="M63" t="s">
        <v>266</v>
      </c>
      <c r="N63" t="s">
        <v>68</v>
      </c>
      <c r="O63" t="s">
        <v>68</v>
      </c>
      <c r="P63" t="s">
        <v>68</v>
      </c>
    </row>
    <row r="64" spans="1:16">
      <c r="A64" t="s">
        <v>2226</v>
      </c>
      <c r="B64" s="4" t="str">
        <f>IF(C64&lt;0,"DOWN","UP")</f>
        <v>UP</v>
      </c>
      <c r="C64">
        <v>5.65138807381995</v>
      </c>
      <c r="D64">
        <v>-2.1556978760157</v>
      </c>
      <c r="E64">
        <v>2.4969669995200299E-3</v>
      </c>
      <c r="F64">
        <v>0.6</v>
      </c>
      <c r="G64">
        <v>0.21</v>
      </c>
      <c r="H64">
        <v>0</v>
      </c>
      <c r="I64">
        <v>0</v>
      </c>
      <c r="J64" s="3" t="s">
        <v>267</v>
      </c>
      <c r="K64" t="s">
        <v>235</v>
      </c>
      <c r="L64" t="s">
        <v>70</v>
      </c>
      <c r="M64" t="s">
        <v>268</v>
      </c>
      <c r="N64" t="s">
        <v>68</v>
      </c>
      <c r="O64" t="s">
        <v>68</v>
      </c>
      <c r="P64" t="s">
        <v>68</v>
      </c>
    </row>
    <row r="65" spans="1:16">
      <c r="A65" t="s">
        <v>2227</v>
      </c>
      <c r="B65" s="4" t="str">
        <f>IF(C65&lt;0,"DOWN","UP")</f>
        <v>UP</v>
      </c>
      <c r="C65">
        <v>8.8212944550605901</v>
      </c>
      <c r="D65">
        <v>0.42126172465955503</v>
      </c>
      <c r="E65" s="6">
        <v>3.2620947368260798E-12</v>
      </c>
      <c r="F65">
        <v>0</v>
      </c>
      <c r="G65">
        <v>4.17</v>
      </c>
      <c r="H65">
        <v>0</v>
      </c>
      <c r="I65">
        <v>0</v>
      </c>
      <c r="J65" s="3" t="s">
        <v>269</v>
      </c>
      <c r="K65" t="s">
        <v>270</v>
      </c>
      <c r="L65" t="s">
        <v>17</v>
      </c>
      <c r="M65" t="s">
        <v>271</v>
      </c>
      <c r="N65" t="s">
        <v>271</v>
      </c>
      <c r="O65">
        <v>10</v>
      </c>
      <c r="P65" t="s">
        <v>272</v>
      </c>
    </row>
    <row r="66" spans="1:16">
      <c r="A66" t="s">
        <v>2228</v>
      </c>
      <c r="B66" s="4" t="str">
        <f>IF(C66&lt;0,"DOWN","UP")</f>
        <v>UP</v>
      </c>
      <c r="C66">
        <v>7.90025568213228</v>
      </c>
      <c r="D66">
        <v>3.4441758840935202</v>
      </c>
      <c r="E66" s="6">
        <v>3.9003717798041999E-22</v>
      </c>
      <c r="F66">
        <v>0</v>
      </c>
      <c r="G66">
        <v>29.56</v>
      </c>
      <c r="H66">
        <v>0</v>
      </c>
      <c r="I66">
        <v>0.11</v>
      </c>
      <c r="J66" s="3" t="s">
        <v>273</v>
      </c>
      <c r="K66" t="s">
        <v>270</v>
      </c>
      <c r="L66" t="s">
        <v>17</v>
      </c>
      <c r="M66" t="s">
        <v>274</v>
      </c>
      <c r="N66" t="s">
        <v>274</v>
      </c>
      <c r="O66">
        <v>13</v>
      </c>
      <c r="P66" t="s">
        <v>275</v>
      </c>
    </row>
    <row r="67" spans="1:16">
      <c r="A67" t="s">
        <v>2229</v>
      </c>
      <c r="B67" s="4" t="str">
        <f>IF(C67&lt;0,"DOWN","UP")</f>
        <v>UP</v>
      </c>
      <c r="C67">
        <v>1.71765419572385</v>
      </c>
      <c r="D67">
        <v>5.4559829312590802</v>
      </c>
      <c r="E67">
        <v>1.9028548667997299E-3</v>
      </c>
      <c r="F67">
        <v>10.69</v>
      </c>
      <c r="G67">
        <v>31.27</v>
      </c>
      <c r="H67">
        <v>6.46</v>
      </c>
      <c r="I67">
        <v>6.79</v>
      </c>
      <c r="J67" s="3" t="s">
        <v>276</v>
      </c>
      <c r="K67" t="s">
        <v>270</v>
      </c>
      <c r="L67" t="s">
        <v>17</v>
      </c>
      <c r="M67" t="s">
        <v>277</v>
      </c>
      <c r="N67" t="s">
        <v>277</v>
      </c>
      <c r="O67">
        <v>12</v>
      </c>
      <c r="P67" t="s">
        <v>278</v>
      </c>
    </row>
    <row r="68" spans="1:16">
      <c r="A68" t="s">
        <v>2230</v>
      </c>
      <c r="B68" s="4" t="str">
        <f>IF(C68&lt;0,"DOWN","UP")</f>
        <v>UP</v>
      </c>
      <c r="C68">
        <v>3.4072646795905399</v>
      </c>
      <c r="D68">
        <v>-1.47417897384413</v>
      </c>
      <c r="E68">
        <v>1.1050363604222901E-3</v>
      </c>
      <c r="F68">
        <v>0.28000000000000003</v>
      </c>
      <c r="G68">
        <v>0.28999999999999998</v>
      </c>
      <c r="H68">
        <v>0</v>
      </c>
      <c r="I68">
        <v>0.05</v>
      </c>
      <c r="J68" s="3" t="s">
        <v>279</v>
      </c>
      <c r="K68" t="s">
        <v>270</v>
      </c>
      <c r="L68" t="s">
        <v>17</v>
      </c>
      <c r="M68" t="s">
        <v>280</v>
      </c>
      <c r="N68" t="s">
        <v>280</v>
      </c>
      <c r="O68">
        <v>11</v>
      </c>
      <c r="P68" t="s">
        <v>281</v>
      </c>
    </row>
    <row r="69" spans="1:16">
      <c r="A69" t="s">
        <v>2231</v>
      </c>
      <c r="B69" s="4" t="str">
        <f>IF(C69&lt;0,"DOWN","UP")</f>
        <v>UP</v>
      </c>
      <c r="C69">
        <v>6.3273403876251599</v>
      </c>
      <c r="D69">
        <v>-1.7044043777687501</v>
      </c>
      <c r="E69" s="4">
        <v>1.02882892619918E-4</v>
      </c>
      <c r="F69">
        <v>0.06</v>
      </c>
      <c r="G69">
        <v>0.53</v>
      </c>
      <c r="H69">
        <v>0</v>
      </c>
      <c r="I69">
        <v>0</v>
      </c>
      <c r="J69" s="3" t="s">
        <v>282</v>
      </c>
      <c r="K69" t="s">
        <v>270</v>
      </c>
      <c r="L69" t="s">
        <v>17</v>
      </c>
      <c r="M69" t="s">
        <v>283</v>
      </c>
      <c r="N69" t="s">
        <v>283</v>
      </c>
      <c r="O69">
        <v>7</v>
      </c>
      <c r="P69" t="s">
        <v>284</v>
      </c>
    </row>
    <row r="70" spans="1:16">
      <c r="A70" t="s">
        <v>2233</v>
      </c>
      <c r="B70" s="4" t="str">
        <f>IF(C70&lt;0,"DOWN","UP")</f>
        <v>UP</v>
      </c>
      <c r="C70">
        <v>2.9089178814142498</v>
      </c>
      <c r="D70">
        <v>-1.7680735483883601</v>
      </c>
      <c r="E70">
        <v>9.8074116258410407E-3</v>
      </c>
      <c r="F70">
        <v>0.12</v>
      </c>
      <c r="G70">
        <v>0.08</v>
      </c>
      <c r="H70">
        <v>0.03</v>
      </c>
      <c r="I70">
        <v>0</v>
      </c>
      <c r="J70" s="3" t="s">
        <v>288</v>
      </c>
      <c r="K70" t="s">
        <v>270</v>
      </c>
      <c r="L70" t="s">
        <v>17</v>
      </c>
      <c r="M70" t="s">
        <v>289</v>
      </c>
      <c r="N70" t="s">
        <v>289</v>
      </c>
      <c r="O70">
        <v>7</v>
      </c>
      <c r="P70" t="s">
        <v>290</v>
      </c>
    </row>
    <row r="71" spans="1:16">
      <c r="A71" t="s">
        <v>2234</v>
      </c>
      <c r="B71" s="4" t="str">
        <f>IF(C71&lt;0,"DOWN","UP")</f>
        <v>UP</v>
      </c>
      <c r="C71">
        <v>4.7333409955199404</v>
      </c>
      <c r="D71">
        <v>-0.388971039149767</v>
      </c>
      <c r="E71" s="6">
        <v>3.5598663447881398E-7</v>
      </c>
      <c r="F71">
        <v>0</v>
      </c>
      <c r="G71">
        <v>1.29</v>
      </c>
      <c r="H71">
        <v>0.05</v>
      </c>
      <c r="I71">
        <v>0</v>
      </c>
      <c r="J71" s="3" t="s">
        <v>291</v>
      </c>
      <c r="K71" t="s">
        <v>270</v>
      </c>
      <c r="L71" t="s">
        <v>17</v>
      </c>
      <c r="M71" t="s">
        <v>292</v>
      </c>
      <c r="N71" t="s">
        <v>292</v>
      </c>
      <c r="O71">
        <v>17</v>
      </c>
      <c r="P71" s="4" t="s">
        <v>293</v>
      </c>
    </row>
    <row r="72" spans="1:16">
      <c r="A72" t="s">
        <v>2235</v>
      </c>
      <c r="B72" s="4" t="str">
        <f>IF(C72&lt;0,"DOWN","UP")</f>
        <v>UP</v>
      </c>
      <c r="C72">
        <v>2.0598418121976998</v>
      </c>
      <c r="D72">
        <v>-0.24343759224303399</v>
      </c>
      <c r="E72">
        <v>3.4595956554598602E-3</v>
      </c>
      <c r="F72">
        <v>0.18</v>
      </c>
      <c r="G72">
        <v>0.26</v>
      </c>
      <c r="H72">
        <v>0.08</v>
      </c>
      <c r="I72">
        <v>0.03</v>
      </c>
      <c r="J72" s="3" t="s">
        <v>294</v>
      </c>
      <c r="K72" t="s">
        <v>270</v>
      </c>
      <c r="L72" t="s">
        <v>17</v>
      </c>
      <c r="M72" t="s">
        <v>295</v>
      </c>
      <c r="N72" t="s">
        <v>295</v>
      </c>
      <c r="O72">
        <v>12</v>
      </c>
      <c r="P72" t="s">
        <v>296</v>
      </c>
    </row>
    <row r="73" spans="1:16">
      <c r="A73" t="s">
        <v>2236</v>
      </c>
      <c r="B73" s="4" t="str">
        <f>IF(C73&lt;0,"DOWN","UP")</f>
        <v>UP</v>
      </c>
      <c r="C73">
        <v>3.4907677190572199</v>
      </c>
      <c r="D73">
        <v>-0.97362869729426404</v>
      </c>
      <c r="E73">
        <v>1.6048267308517301E-4</v>
      </c>
      <c r="F73">
        <v>0.31</v>
      </c>
      <c r="G73">
        <v>0.36</v>
      </c>
      <c r="H73">
        <v>0.02</v>
      </c>
      <c r="I73">
        <v>0.04</v>
      </c>
      <c r="J73" s="3" t="s">
        <v>297</v>
      </c>
      <c r="K73" t="s">
        <v>270</v>
      </c>
      <c r="L73" t="s">
        <v>17</v>
      </c>
      <c r="M73" t="s">
        <v>298</v>
      </c>
      <c r="N73" t="s">
        <v>298</v>
      </c>
      <c r="O73">
        <v>12</v>
      </c>
      <c r="P73" t="s">
        <v>299</v>
      </c>
    </row>
    <row r="74" spans="1:16">
      <c r="A74" t="s">
        <v>2239</v>
      </c>
      <c r="B74" s="4" t="str">
        <f>IF(C74&lt;0,"DOWN","UP")</f>
        <v>UP</v>
      </c>
      <c r="C74">
        <v>3.5858765439362799</v>
      </c>
      <c r="D74">
        <v>-1.9418400096605</v>
      </c>
      <c r="E74" s="4">
        <v>6.0398648731364796E-3</v>
      </c>
      <c r="F74">
        <v>0.04</v>
      </c>
      <c r="G74">
        <v>0.1</v>
      </c>
      <c r="H74">
        <v>0.01</v>
      </c>
      <c r="I74">
        <v>0</v>
      </c>
      <c r="J74" s="3" t="s">
        <v>304</v>
      </c>
      <c r="K74" t="s">
        <v>305</v>
      </c>
      <c r="L74" t="s">
        <v>17</v>
      </c>
      <c r="M74" t="s">
        <v>306</v>
      </c>
      <c r="N74" t="s">
        <v>306</v>
      </c>
      <c r="O74">
        <v>11</v>
      </c>
      <c r="P74" t="s">
        <v>307</v>
      </c>
    </row>
    <row r="75" spans="1:16">
      <c r="A75" t="s">
        <v>2240</v>
      </c>
      <c r="B75" s="4" t="str">
        <f>IF(C75&lt;0,"DOWN","UP")</f>
        <v>UP</v>
      </c>
      <c r="C75">
        <v>2.39066824175061</v>
      </c>
      <c r="D75">
        <v>0.223240184497741</v>
      </c>
      <c r="E75" s="4">
        <v>3.80886346990722E-4</v>
      </c>
      <c r="F75">
        <v>7.0000000000000007E-2</v>
      </c>
      <c r="G75">
        <v>0.56000000000000005</v>
      </c>
      <c r="H75">
        <v>0.05</v>
      </c>
      <c r="I75">
        <v>7.0000000000000007E-2</v>
      </c>
      <c r="J75" s="3" t="s">
        <v>308</v>
      </c>
      <c r="K75" t="s">
        <v>305</v>
      </c>
      <c r="L75" t="s">
        <v>17</v>
      </c>
      <c r="M75" t="s">
        <v>309</v>
      </c>
      <c r="N75" t="s">
        <v>309</v>
      </c>
      <c r="O75">
        <v>3</v>
      </c>
      <c r="P75" s="4" t="s">
        <v>310</v>
      </c>
    </row>
    <row r="76" spans="1:16">
      <c r="A76" t="s">
        <v>2241</v>
      </c>
      <c r="B76" s="4" t="str">
        <f>IF(C76&lt;0,"DOWN","UP")</f>
        <v>UP</v>
      </c>
      <c r="C76">
        <v>3.6543767525469599</v>
      </c>
      <c r="D76">
        <v>0.176918191950133</v>
      </c>
      <c r="E76" s="6">
        <v>7.1108386623841297E-7</v>
      </c>
      <c r="F76">
        <v>0.06</v>
      </c>
      <c r="G76">
        <v>2.4900000000000002</v>
      </c>
      <c r="H76">
        <v>7.0000000000000007E-2</v>
      </c>
      <c r="I76">
        <v>0.13</v>
      </c>
      <c r="J76" s="3" t="s">
        <v>311</v>
      </c>
      <c r="K76" t="s">
        <v>305</v>
      </c>
      <c r="L76" t="s">
        <v>17</v>
      </c>
      <c r="M76" t="s">
        <v>312</v>
      </c>
      <c r="N76" t="s">
        <v>312</v>
      </c>
      <c r="O76">
        <v>3</v>
      </c>
      <c r="P76" t="s">
        <v>313</v>
      </c>
    </row>
    <row r="77" spans="1:16">
      <c r="A77" t="s">
        <v>2243</v>
      </c>
      <c r="B77" s="4" t="str">
        <f>IF(C77&lt;0,"DOWN","UP")</f>
        <v>UP</v>
      </c>
      <c r="C77">
        <v>1.9662578900777099</v>
      </c>
      <c r="D77">
        <v>-0.49331514408542798</v>
      </c>
      <c r="E77">
        <v>5.9939045925619903E-3</v>
      </c>
      <c r="F77">
        <v>0.24</v>
      </c>
      <c r="G77">
        <v>1.08</v>
      </c>
      <c r="H77">
        <v>7.0000000000000007E-2</v>
      </c>
      <c r="I77">
        <v>0.27</v>
      </c>
      <c r="J77" s="3" t="s">
        <v>316</v>
      </c>
      <c r="K77" t="s">
        <v>305</v>
      </c>
      <c r="L77" t="s">
        <v>317</v>
      </c>
      <c r="N77" t="s">
        <v>68</v>
      </c>
      <c r="O77" t="s">
        <v>68</v>
      </c>
      <c r="P77" t="s">
        <v>68</v>
      </c>
    </row>
    <row r="78" spans="1:16">
      <c r="A78" t="s">
        <v>2244</v>
      </c>
      <c r="B78" s="4" t="str">
        <f>IF(C78&lt;0,"DOWN","UP")</f>
        <v>UP</v>
      </c>
      <c r="C78">
        <v>2.5718133094789501</v>
      </c>
      <c r="D78">
        <v>-4.3095477151125099E-2</v>
      </c>
      <c r="E78">
        <v>2.5545421619694198E-4</v>
      </c>
      <c r="F78">
        <v>0</v>
      </c>
      <c r="G78">
        <v>1.65</v>
      </c>
      <c r="H78">
        <v>0.05</v>
      </c>
      <c r="I78">
        <v>0.22</v>
      </c>
      <c r="J78" s="3" t="s">
        <v>318</v>
      </c>
      <c r="K78" t="s">
        <v>319</v>
      </c>
      <c r="L78" t="s">
        <v>17</v>
      </c>
      <c r="M78" t="s">
        <v>320</v>
      </c>
      <c r="N78" t="s">
        <v>68</v>
      </c>
      <c r="O78" t="s">
        <v>68</v>
      </c>
      <c r="P78" t="s">
        <v>68</v>
      </c>
    </row>
    <row r="79" spans="1:16">
      <c r="A79" t="s">
        <v>2248</v>
      </c>
      <c r="B79" s="4" t="str">
        <f>IF(C79&lt;0,"DOWN","UP")</f>
        <v>UP</v>
      </c>
      <c r="C79">
        <v>3.4282586003711102</v>
      </c>
      <c r="D79">
        <v>-1.4615046497338</v>
      </c>
      <c r="E79" s="4">
        <v>1.1050363604222901E-3</v>
      </c>
      <c r="F79">
        <v>0</v>
      </c>
      <c r="G79">
        <v>0.73</v>
      </c>
      <c r="H79">
        <v>0</v>
      </c>
      <c r="I79">
        <v>0.06</v>
      </c>
      <c r="J79" s="3" t="s">
        <v>330</v>
      </c>
      <c r="K79" t="s">
        <v>319</v>
      </c>
      <c r="L79" t="s">
        <v>17</v>
      </c>
      <c r="M79" t="s">
        <v>331</v>
      </c>
      <c r="N79" t="s">
        <v>331</v>
      </c>
      <c r="O79">
        <v>8</v>
      </c>
      <c r="P79" t="s">
        <v>332</v>
      </c>
    </row>
    <row r="80" spans="1:16">
      <c r="A80" t="s">
        <v>2249</v>
      </c>
      <c r="B80" s="4" t="str">
        <f>IF(C80&lt;0,"DOWN","UP")</f>
        <v>UP</v>
      </c>
      <c r="C80">
        <v>2.7727168495886301</v>
      </c>
      <c r="D80">
        <v>0.19446191737367499</v>
      </c>
      <c r="E80" s="6">
        <v>7.4467086834158804E-5</v>
      </c>
      <c r="F80">
        <v>7.0000000000000007E-2</v>
      </c>
      <c r="G80">
        <v>0.86</v>
      </c>
      <c r="H80">
        <v>0.1</v>
      </c>
      <c r="I80">
        <v>0.04</v>
      </c>
      <c r="J80" s="3" t="s">
        <v>333</v>
      </c>
      <c r="K80" t="s">
        <v>319</v>
      </c>
      <c r="L80" t="s">
        <v>17</v>
      </c>
      <c r="M80" t="s">
        <v>334</v>
      </c>
      <c r="N80" t="s">
        <v>68</v>
      </c>
      <c r="O80" t="s">
        <v>68</v>
      </c>
      <c r="P80" t="s">
        <v>68</v>
      </c>
    </row>
    <row r="81" spans="1:16">
      <c r="A81" t="s">
        <v>2253</v>
      </c>
      <c r="B81" s="4" t="str">
        <f>IF(C81&lt;0,"DOWN","UP")</f>
        <v>UP</v>
      </c>
      <c r="C81">
        <v>2.6691448825837698</v>
      </c>
      <c r="D81">
        <v>-1.5604727755588801</v>
      </c>
      <c r="E81">
        <v>7.5090193372885101E-3</v>
      </c>
      <c r="F81">
        <v>0.02</v>
      </c>
      <c r="G81">
        <v>0.09</v>
      </c>
      <c r="H81">
        <v>0.01</v>
      </c>
      <c r="I81">
        <v>0.01</v>
      </c>
      <c r="J81" s="3" t="s">
        <v>342</v>
      </c>
      <c r="K81" t="s">
        <v>343</v>
      </c>
      <c r="L81" t="s">
        <v>17</v>
      </c>
      <c r="M81" t="s">
        <v>344</v>
      </c>
      <c r="N81" t="s">
        <v>344</v>
      </c>
      <c r="O81">
        <v>16</v>
      </c>
      <c r="P81" t="s">
        <v>345</v>
      </c>
    </row>
    <row r="82" spans="1:16">
      <c r="A82" t="s">
        <v>2254</v>
      </c>
      <c r="B82" s="4" t="str">
        <f>IF(C82&lt;0,"DOWN","UP")</f>
        <v>UP</v>
      </c>
      <c r="C82">
        <v>10.1624569850262</v>
      </c>
      <c r="D82">
        <v>1.7101703429953401</v>
      </c>
      <c r="E82" s="6">
        <v>1.5593804555404801E-17</v>
      </c>
      <c r="F82">
        <v>0</v>
      </c>
      <c r="G82">
        <v>4.97</v>
      </c>
      <c r="H82">
        <v>0</v>
      </c>
      <c r="I82">
        <v>0</v>
      </c>
      <c r="J82" s="3" t="s">
        <v>346</v>
      </c>
      <c r="K82" t="s">
        <v>343</v>
      </c>
      <c r="L82" t="s">
        <v>17</v>
      </c>
      <c r="M82" t="s">
        <v>347</v>
      </c>
      <c r="N82" t="s">
        <v>347</v>
      </c>
      <c r="O82">
        <v>8</v>
      </c>
      <c r="P82" t="s">
        <v>348</v>
      </c>
    </row>
    <row r="83" spans="1:16">
      <c r="A83" t="s">
        <v>2255</v>
      </c>
      <c r="B83" s="4" t="str">
        <f>IF(C83&lt;0,"DOWN","UP")</f>
        <v>UP</v>
      </c>
      <c r="C83">
        <v>2.4976724341481198</v>
      </c>
      <c r="D83">
        <v>-1.3824096458420501</v>
      </c>
      <c r="E83" s="4">
        <v>7.6696317894111203E-3</v>
      </c>
      <c r="F83">
        <v>0.04</v>
      </c>
      <c r="G83">
        <v>0.11</v>
      </c>
      <c r="H83">
        <v>0.01</v>
      </c>
      <c r="I83">
        <v>0.02</v>
      </c>
      <c r="J83" s="3" t="s">
        <v>349</v>
      </c>
      <c r="K83" t="s">
        <v>343</v>
      </c>
      <c r="L83" t="s">
        <v>17</v>
      </c>
      <c r="M83" t="s">
        <v>350</v>
      </c>
      <c r="N83" t="s">
        <v>350</v>
      </c>
      <c r="O83">
        <v>22</v>
      </c>
      <c r="P83" s="4" t="s">
        <v>351</v>
      </c>
    </row>
    <row r="84" spans="1:16">
      <c r="A84" t="s">
        <v>2256</v>
      </c>
      <c r="B84" s="4" t="str">
        <f>IF(C84&lt;0,"DOWN","UP")</f>
        <v>UP</v>
      </c>
      <c r="C84">
        <v>4.2991783227215103</v>
      </c>
      <c r="D84">
        <v>-1.4559321431785499</v>
      </c>
      <c r="E84" s="4">
        <v>1.9986299719518399E-4</v>
      </c>
      <c r="F84">
        <v>0.02</v>
      </c>
      <c r="G84">
        <v>0.11</v>
      </c>
      <c r="H84">
        <v>0.01</v>
      </c>
      <c r="I84">
        <v>0</v>
      </c>
      <c r="J84" s="3" t="s">
        <v>352</v>
      </c>
      <c r="K84" t="s">
        <v>343</v>
      </c>
      <c r="L84" t="s">
        <v>17</v>
      </c>
      <c r="M84" t="s">
        <v>353</v>
      </c>
      <c r="N84" t="s">
        <v>353</v>
      </c>
      <c r="O84">
        <v>10</v>
      </c>
      <c r="P84" t="s">
        <v>354</v>
      </c>
    </row>
    <row r="85" spans="1:16">
      <c r="A85" t="s">
        <v>2257</v>
      </c>
      <c r="B85" s="4" t="str">
        <f>IF(C85&lt;0,"DOWN","UP")</f>
        <v>UP</v>
      </c>
      <c r="C85">
        <v>1.86400059342459</v>
      </c>
      <c r="D85">
        <v>2.4658054945343602</v>
      </c>
      <c r="E85" s="4">
        <v>1.1510835773543501E-3</v>
      </c>
      <c r="F85">
        <v>1.29</v>
      </c>
      <c r="G85">
        <v>2.65</v>
      </c>
      <c r="H85">
        <v>0.46</v>
      </c>
      <c r="I85">
        <v>0.66</v>
      </c>
      <c r="J85" s="3" t="s">
        <v>355</v>
      </c>
      <c r="K85" t="s">
        <v>343</v>
      </c>
      <c r="L85" t="s">
        <v>17</v>
      </c>
      <c r="M85" t="s">
        <v>356</v>
      </c>
      <c r="N85" t="s">
        <v>356</v>
      </c>
      <c r="O85">
        <v>29</v>
      </c>
      <c r="P85" s="5" t="s">
        <v>357</v>
      </c>
    </row>
    <row r="86" spans="1:16">
      <c r="A86" t="s">
        <v>2258</v>
      </c>
      <c r="B86" s="4" t="str">
        <f>IF(C86&lt;0,"DOWN","UP")</f>
        <v>UP</v>
      </c>
      <c r="C86">
        <v>5.9719626497473701</v>
      </c>
      <c r="D86">
        <v>-1.94963670095185</v>
      </c>
      <c r="E86">
        <v>6.9475534398579398E-4</v>
      </c>
      <c r="F86">
        <v>0.03</v>
      </c>
      <c r="G86">
        <v>0.02</v>
      </c>
      <c r="H86">
        <v>0</v>
      </c>
      <c r="I86">
        <v>0</v>
      </c>
      <c r="J86" s="3" t="s">
        <v>358</v>
      </c>
      <c r="K86" t="s">
        <v>343</v>
      </c>
      <c r="L86" t="s">
        <v>17</v>
      </c>
      <c r="M86" t="s">
        <v>359</v>
      </c>
      <c r="N86" t="s">
        <v>359</v>
      </c>
      <c r="O86">
        <v>24</v>
      </c>
      <c r="P86" s="5" t="s">
        <v>360</v>
      </c>
    </row>
    <row r="87" spans="1:16">
      <c r="A87" t="s">
        <v>2259</v>
      </c>
      <c r="B87" s="4" t="str">
        <f>IF(C87&lt;0,"DOWN","UP")</f>
        <v>UP</v>
      </c>
      <c r="C87">
        <v>2.52181359785867</v>
      </c>
      <c r="D87">
        <v>3.7833380034311199</v>
      </c>
      <c r="E87" s="6">
        <v>1.24309246460402E-5</v>
      </c>
      <c r="F87">
        <v>5.66</v>
      </c>
      <c r="G87">
        <v>3.33</v>
      </c>
      <c r="H87">
        <v>0.84</v>
      </c>
      <c r="I87">
        <v>0.77</v>
      </c>
      <c r="J87" s="3" t="s">
        <v>361</v>
      </c>
      <c r="K87" t="s">
        <v>343</v>
      </c>
      <c r="L87" t="s">
        <v>17</v>
      </c>
      <c r="M87" t="s">
        <v>362</v>
      </c>
      <c r="N87" t="s">
        <v>362</v>
      </c>
      <c r="O87">
        <v>44</v>
      </c>
      <c r="P87" s="5" t="s">
        <v>363</v>
      </c>
    </row>
    <row r="88" spans="1:16">
      <c r="A88" t="s">
        <v>2261</v>
      </c>
      <c r="B88" s="4" t="str">
        <f>IF(C88&lt;0,"DOWN","UP")</f>
        <v>UP</v>
      </c>
      <c r="C88">
        <v>1.7166403115726501</v>
      </c>
      <c r="D88">
        <v>1.5613889520762401</v>
      </c>
      <c r="E88">
        <v>3.4717201848278099E-3</v>
      </c>
      <c r="F88">
        <v>1.03</v>
      </c>
      <c r="G88">
        <v>3.15</v>
      </c>
      <c r="H88">
        <v>0.5</v>
      </c>
      <c r="I88">
        <v>0.82</v>
      </c>
      <c r="J88" s="3" t="s">
        <v>366</v>
      </c>
      <c r="K88" t="s">
        <v>367</v>
      </c>
      <c r="L88" t="s">
        <v>17</v>
      </c>
      <c r="M88" t="s">
        <v>368</v>
      </c>
      <c r="N88" t="s">
        <v>368</v>
      </c>
      <c r="O88">
        <v>23</v>
      </c>
      <c r="P88" t="s">
        <v>369</v>
      </c>
    </row>
    <row r="89" spans="1:16">
      <c r="A89" t="s">
        <v>2262</v>
      </c>
      <c r="B89" s="4" t="str">
        <f>IF(C89&lt;0,"DOWN","UP")</f>
        <v>UP</v>
      </c>
      <c r="C89">
        <v>5.3990433652998604</v>
      </c>
      <c r="D89">
        <v>-2.30653354189656</v>
      </c>
      <c r="E89">
        <v>6.2666655645905603E-3</v>
      </c>
      <c r="F89">
        <v>0.05</v>
      </c>
      <c r="G89">
        <v>0.04</v>
      </c>
      <c r="H89">
        <v>0</v>
      </c>
      <c r="I89">
        <v>0</v>
      </c>
      <c r="J89" s="3" t="s">
        <v>370</v>
      </c>
      <c r="K89" t="s">
        <v>367</v>
      </c>
      <c r="L89" t="s">
        <v>17</v>
      </c>
      <c r="M89" t="s">
        <v>371</v>
      </c>
      <c r="N89" t="s">
        <v>372</v>
      </c>
      <c r="O89">
        <v>32</v>
      </c>
      <c r="P89" s="5" t="s">
        <v>373</v>
      </c>
    </row>
    <row r="90" spans="1:16">
      <c r="A90" t="s">
        <v>2263</v>
      </c>
      <c r="B90" s="4" t="str">
        <f>IF(C90&lt;0,"DOWN","UP")</f>
        <v>UP</v>
      </c>
      <c r="C90">
        <v>5.7273620470734503</v>
      </c>
      <c r="D90">
        <v>0.99692346973843504</v>
      </c>
      <c r="E90" s="6">
        <v>9.2778472244024393E-12</v>
      </c>
      <c r="F90">
        <v>0.05</v>
      </c>
      <c r="G90">
        <v>2.2000000000000002</v>
      </c>
      <c r="H90">
        <v>0.03</v>
      </c>
      <c r="I90">
        <v>0.01</v>
      </c>
      <c r="J90" s="3" t="s">
        <v>374</v>
      </c>
      <c r="K90" t="s">
        <v>367</v>
      </c>
      <c r="L90" t="s">
        <v>17</v>
      </c>
      <c r="M90" t="s">
        <v>375</v>
      </c>
      <c r="N90" t="s">
        <v>375</v>
      </c>
      <c r="O90">
        <v>11</v>
      </c>
      <c r="P90" t="s">
        <v>376</v>
      </c>
    </row>
    <row r="91" spans="1:16">
      <c r="A91" t="s">
        <v>2265</v>
      </c>
      <c r="B91" s="4" t="str">
        <f>IF(C91&lt;0,"DOWN","UP")</f>
        <v>UP</v>
      </c>
      <c r="C91">
        <v>2.0518554295803302</v>
      </c>
      <c r="D91">
        <v>-0.92394560668372705</v>
      </c>
      <c r="E91" s="4">
        <v>7.49672458735083E-3</v>
      </c>
      <c r="F91">
        <v>0.12</v>
      </c>
      <c r="G91">
        <v>0.2</v>
      </c>
      <c r="H91">
        <v>0.01</v>
      </c>
      <c r="I91">
        <v>0.06</v>
      </c>
      <c r="J91" s="3" t="s">
        <v>380</v>
      </c>
      <c r="K91" t="s">
        <v>367</v>
      </c>
      <c r="L91" t="s">
        <v>17</v>
      </c>
      <c r="M91" t="s">
        <v>381</v>
      </c>
      <c r="N91" t="s">
        <v>381</v>
      </c>
      <c r="O91">
        <v>7</v>
      </c>
      <c r="P91" t="s">
        <v>382</v>
      </c>
    </row>
    <row r="92" spans="1:16">
      <c r="A92" t="s">
        <v>2266</v>
      </c>
      <c r="B92" s="4" t="str">
        <f>IF(C92&lt;0,"DOWN","UP")</f>
        <v>UP</v>
      </c>
      <c r="C92">
        <v>2.2002342432123698</v>
      </c>
      <c r="D92">
        <v>1.54134995197277</v>
      </c>
      <c r="E92" s="4">
        <v>2.7839464330465201E-4</v>
      </c>
      <c r="F92">
        <v>0.27</v>
      </c>
      <c r="G92">
        <v>2.5099999999999998</v>
      </c>
      <c r="H92">
        <v>0.42</v>
      </c>
      <c r="I92">
        <v>0.21</v>
      </c>
      <c r="J92" s="3" t="s">
        <v>383</v>
      </c>
      <c r="K92" t="s">
        <v>367</v>
      </c>
      <c r="L92" t="s">
        <v>17</v>
      </c>
      <c r="M92" t="s">
        <v>384</v>
      </c>
      <c r="N92" t="s">
        <v>384</v>
      </c>
      <c r="O92">
        <v>21</v>
      </c>
      <c r="P92" t="s">
        <v>385</v>
      </c>
    </row>
    <row r="93" spans="1:16">
      <c r="A93" t="s">
        <v>2267</v>
      </c>
      <c r="B93" s="4" t="str">
        <f>IF(C93&lt;0,"DOWN","UP")</f>
        <v>UP</v>
      </c>
      <c r="C93">
        <v>2.9704132066566902</v>
      </c>
      <c r="D93">
        <v>-1.3766054632453999</v>
      </c>
      <c r="E93">
        <v>2.4666420585909101E-3</v>
      </c>
      <c r="F93">
        <v>0</v>
      </c>
      <c r="G93">
        <v>0.39</v>
      </c>
      <c r="H93">
        <v>0</v>
      </c>
      <c r="I93">
        <v>0.04</v>
      </c>
      <c r="J93" s="3" t="s">
        <v>386</v>
      </c>
      <c r="K93" t="s">
        <v>367</v>
      </c>
      <c r="L93" t="s">
        <v>17</v>
      </c>
      <c r="M93" t="s">
        <v>387</v>
      </c>
      <c r="N93" t="s">
        <v>68</v>
      </c>
      <c r="O93" t="s">
        <v>68</v>
      </c>
      <c r="P93" t="s">
        <v>68</v>
      </c>
    </row>
    <row r="94" spans="1:16">
      <c r="A94" t="s">
        <v>2271</v>
      </c>
      <c r="B94" s="4" t="str">
        <f>IF(C94&lt;0,"DOWN","UP")</f>
        <v>UP</v>
      </c>
      <c r="C94">
        <v>2.94996192014758</v>
      </c>
      <c r="D94">
        <v>0.80697192596709599</v>
      </c>
      <c r="E94" s="6">
        <v>6.0369218438951896E-6</v>
      </c>
      <c r="F94">
        <v>0.02</v>
      </c>
      <c r="G94">
        <v>0.91</v>
      </c>
      <c r="H94">
        <v>0.03</v>
      </c>
      <c r="I94">
        <v>0.09</v>
      </c>
      <c r="J94" s="3" t="s">
        <v>395</v>
      </c>
      <c r="K94" t="s">
        <v>367</v>
      </c>
      <c r="L94" t="s">
        <v>17</v>
      </c>
      <c r="M94" t="s">
        <v>396</v>
      </c>
      <c r="N94" t="s">
        <v>396</v>
      </c>
      <c r="O94">
        <v>10</v>
      </c>
      <c r="P94" t="s">
        <v>397</v>
      </c>
    </row>
    <row r="95" spans="1:16">
      <c r="A95" t="s">
        <v>2272</v>
      </c>
      <c r="B95" s="4" t="str">
        <f>IF(C95&lt;0,"DOWN","UP")</f>
        <v>UP</v>
      </c>
      <c r="C95">
        <v>3.14047891448778</v>
      </c>
      <c r="D95">
        <v>-1.65840002150452</v>
      </c>
      <c r="E95">
        <v>3.7187212162265301E-3</v>
      </c>
      <c r="F95">
        <v>0</v>
      </c>
      <c r="G95">
        <v>0.84</v>
      </c>
      <c r="H95">
        <v>0</v>
      </c>
      <c r="I95">
        <v>0.08</v>
      </c>
      <c r="J95" s="3" t="s">
        <v>398</v>
      </c>
      <c r="K95" t="s">
        <v>367</v>
      </c>
      <c r="L95" t="s">
        <v>17</v>
      </c>
      <c r="M95" t="s">
        <v>399</v>
      </c>
      <c r="N95" t="s">
        <v>68</v>
      </c>
      <c r="O95" t="s">
        <v>68</v>
      </c>
      <c r="P95" t="s">
        <v>68</v>
      </c>
    </row>
    <row r="96" spans="1:16">
      <c r="A96" t="s">
        <v>2274</v>
      </c>
      <c r="B96" s="4" t="str">
        <f>IF(C96&lt;0,"DOWN","UP")</f>
        <v>UP</v>
      </c>
      <c r="C96">
        <v>5.5294903222698597</v>
      </c>
      <c r="D96">
        <v>-2.22984973506555</v>
      </c>
      <c r="E96">
        <v>3.9269197518591601E-3</v>
      </c>
      <c r="F96">
        <v>0.1</v>
      </c>
      <c r="G96">
        <v>0.04</v>
      </c>
      <c r="H96">
        <v>0</v>
      </c>
      <c r="I96">
        <v>0</v>
      </c>
      <c r="J96" s="3" t="s">
        <v>403</v>
      </c>
      <c r="K96" t="s">
        <v>367</v>
      </c>
      <c r="L96" t="s">
        <v>17</v>
      </c>
      <c r="M96" t="s">
        <v>404</v>
      </c>
      <c r="N96" t="s">
        <v>404</v>
      </c>
      <c r="O96">
        <v>6</v>
      </c>
      <c r="P96" t="s">
        <v>405</v>
      </c>
    </row>
    <row r="97" spans="1:16">
      <c r="A97" t="s">
        <v>2275</v>
      </c>
      <c r="B97" s="4" t="str">
        <f>IF(C97&lt;0,"DOWN","UP")</f>
        <v>UP</v>
      </c>
      <c r="C97">
        <v>2.61928220526588</v>
      </c>
      <c r="D97">
        <v>-1.3160483462772401</v>
      </c>
      <c r="E97">
        <v>2.4666420585909101E-3</v>
      </c>
      <c r="F97">
        <v>0.43</v>
      </c>
      <c r="G97">
        <v>0.15</v>
      </c>
      <c r="H97">
        <v>0</v>
      </c>
      <c r="I97">
        <v>0.09</v>
      </c>
      <c r="J97" s="3" t="s">
        <v>406</v>
      </c>
      <c r="K97" t="s">
        <v>367</v>
      </c>
      <c r="L97" t="s">
        <v>17</v>
      </c>
      <c r="M97" t="s">
        <v>407</v>
      </c>
      <c r="N97" t="s">
        <v>407</v>
      </c>
      <c r="O97">
        <v>13</v>
      </c>
      <c r="P97" t="s">
        <v>408</v>
      </c>
    </row>
    <row r="98" spans="1:16">
      <c r="A98" t="s">
        <v>2276</v>
      </c>
      <c r="B98" s="4" t="str">
        <f>IF(C98&lt;0,"DOWN","UP")</f>
        <v>UP</v>
      </c>
      <c r="C98">
        <v>2.3578488483843301</v>
      </c>
      <c r="D98">
        <v>-1.48920983822588</v>
      </c>
      <c r="E98" s="4">
        <v>7.5090193372885101E-3</v>
      </c>
      <c r="F98">
        <v>0.37</v>
      </c>
      <c r="G98">
        <v>0.1</v>
      </c>
      <c r="H98">
        <v>0</v>
      </c>
      <c r="I98">
        <v>0.08</v>
      </c>
      <c r="J98" s="3" t="s">
        <v>409</v>
      </c>
      <c r="K98" t="s">
        <v>410</v>
      </c>
      <c r="L98" t="s">
        <v>17</v>
      </c>
      <c r="M98" t="s">
        <v>411</v>
      </c>
      <c r="N98" t="s">
        <v>411</v>
      </c>
      <c r="O98">
        <v>12</v>
      </c>
      <c r="P98" t="s">
        <v>412</v>
      </c>
    </row>
    <row r="99" spans="1:16">
      <c r="A99" t="s">
        <v>2277</v>
      </c>
      <c r="B99" s="4" t="str">
        <f>IF(C99&lt;0,"DOWN","UP")</f>
        <v>UP</v>
      </c>
      <c r="C99">
        <v>2.3573739482502298</v>
      </c>
      <c r="D99">
        <v>-0.85031591169009302</v>
      </c>
      <c r="E99">
        <v>2.2071647173475799E-3</v>
      </c>
      <c r="F99">
        <v>0.33</v>
      </c>
      <c r="G99">
        <v>1.1200000000000001</v>
      </c>
      <c r="H99">
        <v>0.09</v>
      </c>
      <c r="I99">
        <v>0.19</v>
      </c>
      <c r="J99" s="3" t="s">
        <v>413</v>
      </c>
      <c r="K99" t="s">
        <v>410</v>
      </c>
      <c r="L99" t="s">
        <v>17</v>
      </c>
      <c r="M99" t="s">
        <v>414</v>
      </c>
      <c r="N99" t="s">
        <v>414</v>
      </c>
      <c r="O99">
        <v>21</v>
      </c>
      <c r="P99" t="s">
        <v>415</v>
      </c>
    </row>
    <row r="100" spans="1:16">
      <c r="A100" t="s">
        <v>2278</v>
      </c>
      <c r="B100" s="4" t="str">
        <f>IF(C100&lt;0,"DOWN","UP")</f>
        <v>UP</v>
      </c>
      <c r="C100">
        <v>7.0690964017843401</v>
      </c>
      <c r="D100">
        <v>0.92798304264379405</v>
      </c>
      <c r="E100" s="6">
        <v>4.03873714579049E-13</v>
      </c>
      <c r="F100">
        <v>0</v>
      </c>
      <c r="G100">
        <v>3</v>
      </c>
      <c r="H100">
        <v>0</v>
      </c>
      <c r="I100">
        <v>0.02</v>
      </c>
      <c r="J100" s="3" t="s">
        <v>416</v>
      </c>
      <c r="K100" t="s">
        <v>410</v>
      </c>
      <c r="L100" t="s">
        <v>17</v>
      </c>
      <c r="M100" t="s">
        <v>417</v>
      </c>
      <c r="N100" t="s">
        <v>417</v>
      </c>
      <c r="O100">
        <v>11</v>
      </c>
      <c r="P100" t="s">
        <v>418</v>
      </c>
    </row>
    <row r="101" spans="1:16">
      <c r="A101" t="s">
        <v>2279</v>
      </c>
      <c r="B101" s="4" t="str">
        <f>IF(C101&lt;0,"DOWN","UP")</f>
        <v>UP</v>
      </c>
      <c r="C101">
        <v>2.0240292796552399</v>
      </c>
      <c r="D101">
        <v>8.8960610389927695</v>
      </c>
      <c r="E101">
        <v>2.7613139128795E-4</v>
      </c>
      <c r="F101">
        <v>104.37</v>
      </c>
      <c r="G101">
        <v>239.25</v>
      </c>
      <c r="H101">
        <v>49.6</v>
      </c>
      <c r="I101">
        <v>37.86</v>
      </c>
      <c r="J101" s="3" t="s">
        <v>419</v>
      </c>
      <c r="K101" t="s">
        <v>410</v>
      </c>
      <c r="L101" t="s">
        <v>17</v>
      </c>
      <c r="M101" t="s">
        <v>420</v>
      </c>
      <c r="N101" t="s">
        <v>420</v>
      </c>
      <c r="O101">
        <v>9</v>
      </c>
      <c r="P101" t="s">
        <v>421</v>
      </c>
    </row>
    <row r="102" spans="1:16">
      <c r="A102" t="s">
        <v>2280</v>
      </c>
      <c r="B102" s="4" t="str">
        <f>IF(C102&lt;0,"DOWN","UP")</f>
        <v>UP</v>
      </c>
      <c r="C102">
        <v>10.7947185285567</v>
      </c>
      <c r="D102">
        <v>2.33038092309065</v>
      </c>
      <c r="E102" s="6">
        <v>3.5117946199520403E-20</v>
      </c>
      <c r="F102">
        <v>0</v>
      </c>
      <c r="G102">
        <v>1.42</v>
      </c>
      <c r="H102">
        <v>0</v>
      </c>
      <c r="I102">
        <v>0</v>
      </c>
      <c r="J102" s="3" t="s">
        <v>422</v>
      </c>
      <c r="K102" t="s">
        <v>410</v>
      </c>
      <c r="L102" t="s">
        <v>17</v>
      </c>
      <c r="M102" t="s">
        <v>423</v>
      </c>
      <c r="N102" t="s">
        <v>423</v>
      </c>
      <c r="O102">
        <v>11</v>
      </c>
      <c r="P102" t="s">
        <v>424</v>
      </c>
    </row>
    <row r="103" spans="1:16">
      <c r="A103" t="s">
        <v>2281</v>
      </c>
      <c r="B103" s="4" t="str">
        <f>IF(C103&lt;0,"DOWN","UP")</f>
        <v>UP</v>
      </c>
      <c r="C103">
        <v>1.4818453339067399</v>
      </c>
      <c r="D103">
        <v>2.5192864498140599</v>
      </c>
      <c r="E103">
        <v>9.1362539174581307E-3</v>
      </c>
      <c r="F103">
        <v>1.93</v>
      </c>
      <c r="G103">
        <v>2.04</v>
      </c>
      <c r="H103">
        <v>0.94</v>
      </c>
      <c r="I103">
        <v>0.53</v>
      </c>
      <c r="J103" s="3" t="s">
        <v>425</v>
      </c>
      <c r="K103" t="s">
        <v>410</v>
      </c>
      <c r="L103" t="s">
        <v>17</v>
      </c>
      <c r="M103" t="s">
        <v>426</v>
      </c>
      <c r="N103" t="s">
        <v>426</v>
      </c>
      <c r="O103">
        <v>10</v>
      </c>
      <c r="P103" t="s">
        <v>427</v>
      </c>
    </row>
    <row r="104" spans="1:16">
      <c r="A104" t="s">
        <v>2282</v>
      </c>
      <c r="B104" s="4" t="str">
        <f>IF(C104&lt;0,"DOWN","UP")</f>
        <v>UP</v>
      </c>
      <c r="C104">
        <v>5.86870861163887</v>
      </c>
      <c r="D104">
        <v>0.63394287873456501</v>
      </c>
      <c r="E104" s="6">
        <v>5.0141511952807699E-11</v>
      </c>
      <c r="F104">
        <v>0</v>
      </c>
      <c r="G104">
        <v>2.83</v>
      </c>
      <c r="H104">
        <v>0.05</v>
      </c>
      <c r="I104">
        <v>0</v>
      </c>
      <c r="J104" s="3" t="s">
        <v>428</v>
      </c>
      <c r="K104" t="s">
        <v>410</v>
      </c>
      <c r="L104" t="s">
        <v>17</v>
      </c>
      <c r="M104" t="s">
        <v>429</v>
      </c>
      <c r="N104" t="s">
        <v>429</v>
      </c>
      <c r="O104">
        <v>17</v>
      </c>
      <c r="P104" t="s">
        <v>430</v>
      </c>
    </row>
    <row r="105" spans="1:16">
      <c r="A105" t="s">
        <v>2283</v>
      </c>
      <c r="B105" s="4" t="str">
        <f>IF(C105&lt;0,"DOWN","UP")</f>
        <v>UP</v>
      </c>
      <c r="C105">
        <v>5.7889664969640604</v>
      </c>
      <c r="D105">
        <v>-2.0711946897698499</v>
      </c>
      <c r="E105" s="4">
        <v>1.60963725529589E-3</v>
      </c>
      <c r="F105">
        <v>0</v>
      </c>
      <c r="G105">
        <v>0.18</v>
      </c>
      <c r="H105">
        <v>0</v>
      </c>
      <c r="I105">
        <v>0</v>
      </c>
      <c r="J105" s="3" t="s">
        <v>431</v>
      </c>
      <c r="K105" t="s">
        <v>410</v>
      </c>
      <c r="L105" t="s">
        <v>17</v>
      </c>
      <c r="M105" t="s">
        <v>432</v>
      </c>
      <c r="N105" t="s">
        <v>432</v>
      </c>
      <c r="O105">
        <v>39</v>
      </c>
      <c r="P105" s="5" t="s">
        <v>433</v>
      </c>
    </row>
    <row r="106" spans="1:16">
      <c r="A106" t="s">
        <v>2284</v>
      </c>
      <c r="B106" s="4" t="str">
        <f>IF(C106&lt;0,"DOWN","UP")</f>
        <v>UP</v>
      </c>
      <c r="C106">
        <v>1.7022740880584899</v>
      </c>
      <c r="D106">
        <v>1.8772716391226101</v>
      </c>
      <c r="E106">
        <v>3.4445616889763899E-3</v>
      </c>
      <c r="F106">
        <v>2.48</v>
      </c>
      <c r="G106">
        <v>2.2000000000000002</v>
      </c>
      <c r="H106">
        <v>0.61</v>
      </c>
      <c r="I106">
        <v>0.87</v>
      </c>
      <c r="J106" s="3" t="s">
        <v>434</v>
      </c>
      <c r="K106" t="s">
        <v>410</v>
      </c>
      <c r="L106" t="s">
        <v>17</v>
      </c>
      <c r="M106" t="s">
        <v>435</v>
      </c>
      <c r="N106" t="s">
        <v>435</v>
      </c>
      <c r="O106">
        <v>29</v>
      </c>
      <c r="P106" s="5" t="s">
        <v>436</v>
      </c>
    </row>
    <row r="107" spans="1:16">
      <c r="A107" t="s">
        <v>2286</v>
      </c>
      <c r="B107" s="4" t="str">
        <f>IF(C107&lt;0,"DOWN","UP")</f>
        <v>UP</v>
      </c>
      <c r="C107">
        <v>1.61636392665424</v>
      </c>
      <c r="D107">
        <v>3.0414178234112801</v>
      </c>
      <c r="E107">
        <v>4.1928971237204403E-3</v>
      </c>
      <c r="F107">
        <v>1.02</v>
      </c>
      <c r="G107">
        <v>2.71</v>
      </c>
      <c r="H107">
        <v>0.83</v>
      </c>
      <c r="I107">
        <v>0.42</v>
      </c>
      <c r="J107" s="3" t="s">
        <v>440</v>
      </c>
      <c r="K107" t="s">
        <v>410</v>
      </c>
      <c r="L107" t="s">
        <v>17</v>
      </c>
      <c r="M107" t="s">
        <v>441</v>
      </c>
      <c r="N107" t="s">
        <v>441</v>
      </c>
      <c r="O107">
        <v>4</v>
      </c>
      <c r="P107" t="s">
        <v>442</v>
      </c>
    </row>
    <row r="108" spans="1:16">
      <c r="A108" t="s">
        <v>2287</v>
      </c>
      <c r="B108" s="4" t="str">
        <f>IF(C108&lt;0,"DOWN","UP")</f>
        <v>UP</v>
      </c>
      <c r="C108">
        <v>5.5591618378274896</v>
      </c>
      <c r="D108">
        <v>3.2620781064236999</v>
      </c>
      <c r="E108" s="6">
        <v>1.1699266866962699E-15</v>
      </c>
      <c r="F108">
        <v>0</v>
      </c>
      <c r="G108">
        <v>0.28000000000000003</v>
      </c>
      <c r="H108">
        <v>0</v>
      </c>
      <c r="I108">
        <v>0.01</v>
      </c>
      <c r="J108" s="3" t="s">
        <v>443</v>
      </c>
      <c r="K108" t="s">
        <v>410</v>
      </c>
      <c r="L108" t="s">
        <v>17</v>
      </c>
      <c r="M108" t="s">
        <v>444</v>
      </c>
      <c r="N108" t="s">
        <v>68</v>
      </c>
      <c r="O108" t="s">
        <v>68</v>
      </c>
      <c r="P108" t="s">
        <v>68</v>
      </c>
    </row>
    <row r="109" spans="1:16">
      <c r="A109" t="s">
        <v>2288</v>
      </c>
      <c r="B109" s="4" t="str">
        <f>IF(C109&lt;0,"DOWN","UP")</f>
        <v>UP</v>
      </c>
      <c r="C109">
        <v>3.8944596931219801</v>
      </c>
      <c r="D109">
        <v>-1.7625226143994801</v>
      </c>
      <c r="E109">
        <v>1.41247162585987E-3</v>
      </c>
      <c r="F109">
        <v>0</v>
      </c>
      <c r="G109">
        <v>0.24</v>
      </c>
      <c r="H109">
        <v>0</v>
      </c>
      <c r="I109">
        <v>0.01</v>
      </c>
      <c r="J109" s="3" t="s">
        <v>445</v>
      </c>
      <c r="K109" t="s">
        <v>410</v>
      </c>
      <c r="L109" t="s">
        <v>263</v>
      </c>
      <c r="M109" t="s">
        <v>446</v>
      </c>
      <c r="N109" t="s">
        <v>68</v>
      </c>
      <c r="O109" t="s">
        <v>68</v>
      </c>
      <c r="P109" t="s">
        <v>68</v>
      </c>
    </row>
    <row r="110" spans="1:16">
      <c r="A110" t="s">
        <v>2289</v>
      </c>
      <c r="B110" s="4" t="str">
        <f>IF(C110&lt;0,"DOWN","UP")</f>
        <v>UP</v>
      </c>
      <c r="C110">
        <v>4.0092083891440096</v>
      </c>
      <c r="D110">
        <v>0.45594007836732903</v>
      </c>
      <c r="E110" s="2">
        <v>6.1555319375627206E-8</v>
      </c>
      <c r="F110">
        <v>0.08</v>
      </c>
      <c r="G110">
        <v>1.59</v>
      </c>
      <c r="H110">
        <v>0</v>
      </c>
      <c r="I110">
        <v>0.1</v>
      </c>
      <c r="J110" s="3" t="s">
        <v>447</v>
      </c>
      <c r="K110" t="s">
        <v>410</v>
      </c>
      <c r="L110" t="s">
        <v>17</v>
      </c>
      <c r="M110" t="s">
        <v>448</v>
      </c>
      <c r="N110" t="s">
        <v>68</v>
      </c>
      <c r="O110" t="s">
        <v>68</v>
      </c>
      <c r="P110" s="4" t="s">
        <v>68</v>
      </c>
    </row>
    <row r="111" spans="1:16">
      <c r="A111" t="s">
        <v>2290</v>
      </c>
      <c r="B111" s="4" t="str">
        <f>IF(C111&lt;0,"DOWN","UP")</f>
        <v>UP</v>
      </c>
      <c r="C111">
        <v>3.5688036711802802</v>
      </c>
      <c r="D111">
        <v>-1.9512572742815999</v>
      </c>
      <c r="E111">
        <v>6.0398648731364796E-3</v>
      </c>
      <c r="F111">
        <v>0.28999999999999998</v>
      </c>
      <c r="G111">
        <v>0.08</v>
      </c>
      <c r="H111">
        <v>0.03</v>
      </c>
      <c r="I111">
        <v>0</v>
      </c>
      <c r="J111" s="3" t="s">
        <v>449</v>
      </c>
      <c r="K111" t="s">
        <v>410</v>
      </c>
      <c r="L111" t="s">
        <v>198</v>
      </c>
      <c r="M111" t="s">
        <v>450</v>
      </c>
      <c r="N111" t="s">
        <v>68</v>
      </c>
      <c r="O111" t="s">
        <v>68</v>
      </c>
      <c r="P111" s="4" t="s">
        <v>68</v>
      </c>
    </row>
    <row r="112" spans="1:16">
      <c r="A112" t="s">
        <v>2294</v>
      </c>
      <c r="B112" s="4" t="str">
        <f>IF(C112&lt;0,"DOWN","UP")</f>
        <v>UP</v>
      </c>
      <c r="C112">
        <v>3.3789774465505502</v>
      </c>
      <c r="D112">
        <v>-0.49847787380212799</v>
      </c>
      <c r="E112" s="6">
        <v>1.88583153088825E-5</v>
      </c>
      <c r="F112">
        <v>0.06</v>
      </c>
      <c r="G112">
        <v>1.51</v>
      </c>
      <c r="H112">
        <v>0</v>
      </c>
      <c r="I112">
        <v>0.14000000000000001</v>
      </c>
      <c r="J112" s="3" t="s">
        <v>457</v>
      </c>
      <c r="K112" t="s">
        <v>458</v>
      </c>
      <c r="L112" t="s">
        <v>17</v>
      </c>
      <c r="M112" t="s">
        <v>459</v>
      </c>
      <c r="N112" t="s">
        <v>459</v>
      </c>
      <c r="O112">
        <v>6</v>
      </c>
      <c r="P112" t="s">
        <v>460</v>
      </c>
    </row>
    <row r="113" spans="1:16">
      <c r="A113" t="s">
        <v>2295</v>
      </c>
      <c r="B113" s="4" t="str">
        <f>IF(C113&lt;0,"DOWN","UP")</f>
        <v>UP</v>
      </c>
      <c r="C113">
        <v>4.96604336979237</v>
      </c>
      <c r="D113">
        <v>-0.185963714414105</v>
      </c>
      <c r="E113" s="2">
        <v>6.9100073144951997E-8</v>
      </c>
      <c r="F113">
        <v>0.08</v>
      </c>
      <c r="G113">
        <v>0.96</v>
      </c>
      <c r="H113">
        <v>0.03</v>
      </c>
      <c r="I113">
        <v>0</v>
      </c>
      <c r="J113" s="3" t="s">
        <v>461</v>
      </c>
      <c r="K113" t="s">
        <v>458</v>
      </c>
      <c r="L113" t="s">
        <v>17</v>
      </c>
      <c r="M113" t="s">
        <v>462</v>
      </c>
      <c r="N113" t="s">
        <v>462</v>
      </c>
      <c r="O113">
        <v>19</v>
      </c>
      <c r="P113" t="s">
        <v>463</v>
      </c>
    </row>
    <row r="114" spans="1:16">
      <c r="A114" t="s">
        <v>2296</v>
      </c>
      <c r="B114" s="4" t="str">
        <f>IF(C114&lt;0,"DOWN","UP")</f>
        <v>UP</v>
      </c>
      <c r="C114">
        <v>6.9876349803628202</v>
      </c>
      <c r="D114">
        <v>-1.1998166312137699</v>
      </c>
      <c r="E114" s="6">
        <v>3.1478612033600101E-6</v>
      </c>
      <c r="F114">
        <v>0</v>
      </c>
      <c r="G114">
        <v>0.34</v>
      </c>
      <c r="H114">
        <v>0</v>
      </c>
      <c r="I114">
        <v>0</v>
      </c>
      <c r="J114" s="3" t="s">
        <v>464</v>
      </c>
      <c r="K114" t="s">
        <v>458</v>
      </c>
      <c r="L114" t="s">
        <v>17</v>
      </c>
      <c r="M114" t="s">
        <v>465</v>
      </c>
      <c r="N114" t="s">
        <v>465</v>
      </c>
      <c r="O114">
        <v>14</v>
      </c>
      <c r="P114" t="s">
        <v>466</v>
      </c>
    </row>
    <row r="115" spans="1:16">
      <c r="A115" t="s">
        <v>2297</v>
      </c>
      <c r="B115" s="4" t="str">
        <f>IF(C115&lt;0,"DOWN","UP")</f>
        <v>UP</v>
      </c>
      <c r="C115">
        <v>6.40503759867154</v>
      </c>
      <c r="D115">
        <v>-1.6484564424050501</v>
      </c>
      <c r="E115" s="2">
        <v>7.2232938913176098E-5</v>
      </c>
      <c r="F115">
        <v>0</v>
      </c>
      <c r="G115">
        <v>0.2</v>
      </c>
      <c r="H115">
        <v>0</v>
      </c>
      <c r="I115">
        <v>0</v>
      </c>
      <c r="J115" s="3" t="s">
        <v>467</v>
      </c>
      <c r="K115" t="s">
        <v>458</v>
      </c>
      <c r="L115" t="s">
        <v>17</v>
      </c>
      <c r="M115" t="s">
        <v>468</v>
      </c>
      <c r="N115" t="s">
        <v>468</v>
      </c>
      <c r="O115">
        <v>7</v>
      </c>
      <c r="P115" t="s">
        <v>469</v>
      </c>
    </row>
    <row r="116" spans="1:16">
      <c r="A116" t="s">
        <v>2298</v>
      </c>
      <c r="B116" s="4" t="str">
        <f>IF(C116&lt;0,"DOWN","UP")</f>
        <v>UP</v>
      </c>
      <c r="C116">
        <v>8.3464795338790694</v>
      </c>
      <c r="D116">
        <v>-2.0067103421649801E-2</v>
      </c>
      <c r="E116" s="2">
        <v>1.60630353113883E-10</v>
      </c>
      <c r="F116">
        <v>0</v>
      </c>
      <c r="G116">
        <v>2.64</v>
      </c>
      <c r="H116">
        <v>0</v>
      </c>
      <c r="I116">
        <v>0</v>
      </c>
      <c r="J116" s="3" t="s">
        <v>470</v>
      </c>
      <c r="K116" t="s">
        <v>458</v>
      </c>
      <c r="L116" t="s">
        <v>17</v>
      </c>
      <c r="M116" t="s">
        <v>471</v>
      </c>
      <c r="N116" t="s">
        <v>471</v>
      </c>
      <c r="O116">
        <v>5</v>
      </c>
      <c r="P116" t="s">
        <v>472</v>
      </c>
    </row>
    <row r="117" spans="1:16">
      <c r="A117" t="s">
        <v>2301</v>
      </c>
      <c r="B117" s="4" t="str">
        <f>IF(C117&lt;0,"DOWN","UP")</f>
        <v>UP</v>
      </c>
      <c r="C117">
        <v>1.47967836049601</v>
      </c>
      <c r="D117">
        <v>4.1330383619430799</v>
      </c>
      <c r="E117">
        <v>7.4626007780731101E-3</v>
      </c>
      <c r="F117">
        <v>2.56</v>
      </c>
      <c r="G117">
        <v>12.72</v>
      </c>
      <c r="H117">
        <v>1.73</v>
      </c>
      <c r="I117">
        <v>4</v>
      </c>
      <c r="J117" s="3" t="s">
        <v>478</v>
      </c>
      <c r="K117" t="s">
        <v>458</v>
      </c>
      <c r="L117" t="s">
        <v>17</v>
      </c>
      <c r="M117" t="s">
        <v>479</v>
      </c>
      <c r="N117" t="s">
        <v>479</v>
      </c>
      <c r="O117">
        <v>13</v>
      </c>
      <c r="P117" t="s">
        <v>480</v>
      </c>
    </row>
    <row r="118" spans="1:16">
      <c r="A118" t="s">
        <v>2303</v>
      </c>
      <c r="B118" s="4" t="str">
        <f>IF(C118&lt;0,"DOWN","UP")</f>
        <v>UP</v>
      </c>
      <c r="C118">
        <v>2.0568806796252499</v>
      </c>
      <c r="D118">
        <v>-5.2043019741382701E-2</v>
      </c>
      <c r="E118" s="4">
        <v>2.8096785981288099E-3</v>
      </c>
      <c r="F118">
        <v>0.56999999999999995</v>
      </c>
      <c r="G118">
        <v>1.53</v>
      </c>
      <c r="H118">
        <v>0.41</v>
      </c>
      <c r="I118">
        <v>0.12</v>
      </c>
      <c r="J118" s="3" t="s">
        <v>483</v>
      </c>
      <c r="K118" t="s">
        <v>458</v>
      </c>
      <c r="L118" t="s">
        <v>17</v>
      </c>
      <c r="M118" t="s">
        <v>484</v>
      </c>
      <c r="N118" t="s">
        <v>484</v>
      </c>
      <c r="O118">
        <v>11</v>
      </c>
      <c r="P118" t="s">
        <v>485</v>
      </c>
    </row>
    <row r="119" spans="1:16">
      <c r="A119" t="s">
        <v>2305</v>
      </c>
      <c r="B119" s="4" t="str">
        <f>IF(C119&lt;0,"DOWN","UP")</f>
        <v>UP</v>
      </c>
      <c r="C119">
        <v>2.3879271741947798</v>
      </c>
      <c r="D119">
        <v>-0.78195166037523001</v>
      </c>
      <c r="E119">
        <v>2.87454660355096E-3</v>
      </c>
      <c r="F119">
        <v>0.25</v>
      </c>
      <c r="G119">
        <v>0.53</v>
      </c>
      <c r="H119">
        <v>0.12</v>
      </c>
      <c r="I119">
        <v>0.04</v>
      </c>
      <c r="J119" s="3" t="s">
        <v>488</v>
      </c>
      <c r="K119" t="s">
        <v>458</v>
      </c>
      <c r="L119" t="s">
        <v>198</v>
      </c>
      <c r="M119" t="s">
        <v>489</v>
      </c>
      <c r="N119" t="s">
        <v>68</v>
      </c>
      <c r="O119" t="s">
        <v>68</v>
      </c>
      <c r="P119" t="s">
        <v>68</v>
      </c>
    </row>
    <row r="120" spans="1:16">
      <c r="A120" t="s">
        <v>2307</v>
      </c>
      <c r="B120" s="4" t="str">
        <f>IF(C120&lt;0,"DOWN","UP")</f>
        <v>UP</v>
      </c>
      <c r="C120">
        <v>1.8550035982244399</v>
      </c>
      <c r="D120">
        <v>-0.133650520830525</v>
      </c>
      <c r="E120">
        <v>5.0950271291832798E-3</v>
      </c>
      <c r="F120">
        <v>7.0000000000000007E-2</v>
      </c>
      <c r="G120">
        <v>0.19</v>
      </c>
      <c r="H120">
        <v>0.01</v>
      </c>
      <c r="I120">
        <v>0.06</v>
      </c>
      <c r="J120" s="3" t="s">
        <v>493</v>
      </c>
      <c r="K120" t="s">
        <v>458</v>
      </c>
      <c r="L120" t="s">
        <v>17</v>
      </c>
      <c r="M120" t="s">
        <v>494</v>
      </c>
      <c r="N120" t="s">
        <v>68</v>
      </c>
      <c r="O120" t="s">
        <v>68</v>
      </c>
      <c r="P120" t="s">
        <v>68</v>
      </c>
    </row>
    <row r="121" spans="1:16">
      <c r="A121" t="s">
        <v>2308</v>
      </c>
      <c r="B121" s="4" t="str">
        <f>IF(C121&lt;0,"DOWN","UP")</f>
        <v>UP</v>
      </c>
      <c r="C121">
        <v>2.6223248992225501</v>
      </c>
      <c r="D121">
        <v>-0.14655077312738499</v>
      </c>
      <c r="E121">
        <v>2.8241498184646002E-4</v>
      </c>
      <c r="F121">
        <v>0</v>
      </c>
      <c r="G121">
        <v>0.32</v>
      </c>
      <c r="H121">
        <v>0.05</v>
      </c>
      <c r="I121">
        <v>0.01</v>
      </c>
      <c r="J121" s="3" t="s">
        <v>495</v>
      </c>
      <c r="K121" t="s">
        <v>458</v>
      </c>
      <c r="L121" t="s">
        <v>17</v>
      </c>
      <c r="M121" t="s">
        <v>496</v>
      </c>
      <c r="N121" t="s">
        <v>496</v>
      </c>
      <c r="O121">
        <v>20</v>
      </c>
      <c r="P121" s="4" t="s">
        <v>497</v>
      </c>
    </row>
    <row r="122" spans="1:16">
      <c r="A122" t="s">
        <v>2309</v>
      </c>
      <c r="B122" s="4" t="str">
        <f>IF(C122&lt;0,"DOWN","UP")</f>
        <v>UP</v>
      </c>
      <c r="C122">
        <v>5.7889664969640604</v>
      </c>
      <c r="D122">
        <v>-2.0711946897698499</v>
      </c>
      <c r="E122">
        <v>1.60963725529589E-3</v>
      </c>
      <c r="F122">
        <v>0</v>
      </c>
      <c r="G122">
        <v>0.2</v>
      </c>
      <c r="H122">
        <v>0</v>
      </c>
      <c r="I122">
        <v>0</v>
      </c>
      <c r="J122" s="3" t="s">
        <v>498</v>
      </c>
      <c r="K122" t="s">
        <v>458</v>
      </c>
      <c r="L122" t="s">
        <v>17</v>
      </c>
      <c r="M122" t="s">
        <v>499</v>
      </c>
      <c r="N122" t="s">
        <v>68</v>
      </c>
      <c r="O122" t="s">
        <v>68</v>
      </c>
      <c r="P122" s="4" t="s">
        <v>68</v>
      </c>
    </row>
    <row r="123" spans="1:16">
      <c r="A123" t="s">
        <v>2311</v>
      </c>
      <c r="B123" s="4" t="str">
        <f>IF(C123&lt;0,"DOWN","UP")</f>
        <v>UP</v>
      </c>
      <c r="C123">
        <v>6.9388540614020302</v>
      </c>
      <c r="D123">
        <v>-1.23898125413973</v>
      </c>
      <c r="E123" s="2">
        <v>4.1850274465230602E-6</v>
      </c>
      <c r="F123">
        <v>0</v>
      </c>
      <c r="G123">
        <v>0.12</v>
      </c>
      <c r="H123">
        <v>0</v>
      </c>
      <c r="I123">
        <v>0</v>
      </c>
      <c r="J123" s="3" t="s">
        <v>502</v>
      </c>
      <c r="K123" t="s">
        <v>458</v>
      </c>
      <c r="L123" t="s">
        <v>17</v>
      </c>
      <c r="M123" t="s">
        <v>503</v>
      </c>
      <c r="N123" t="s">
        <v>68</v>
      </c>
      <c r="O123" t="s">
        <v>68</v>
      </c>
      <c r="P123" s="4" t="s">
        <v>68</v>
      </c>
    </row>
    <row r="124" spans="1:16">
      <c r="A124" t="s">
        <v>2313</v>
      </c>
      <c r="B124" s="4" t="str">
        <f>IF(C124&lt;0,"DOWN","UP")</f>
        <v>UP</v>
      </c>
      <c r="C124">
        <v>5.9790357069987996</v>
      </c>
      <c r="D124">
        <v>-1.94560122110301</v>
      </c>
      <c r="E124">
        <v>6.9475534398579398E-4</v>
      </c>
      <c r="F124">
        <v>0.11</v>
      </c>
      <c r="G124">
        <v>0.17</v>
      </c>
      <c r="H124">
        <v>0</v>
      </c>
      <c r="I124">
        <v>0</v>
      </c>
      <c r="J124" s="3" t="s">
        <v>506</v>
      </c>
      <c r="K124" t="s">
        <v>458</v>
      </c>
      <c r="L124" t="s">
        <v>17</v>
      </c>
      <c r="M124" t="s">
        <v>507</v>
      </c>
      <c r="N124" t="s">
        <v>68</v>
      </c>
      <c r="O124" t="s">
        <v>68</v>
      </c>
      <c r="P124" t="s">
        <v>68</v>
      </c>
    </row>
    <row r="125" spans="1:16">
      <c r="A125" t="s">
        <v>2314</v>
      </c>
      <c r="B125" s="4" t="str">
        <f>IF(C125&lt;0,"DOWN","UP")</f>
        <v>UP</v>
      </c>
      <c r="C125">
        <v>1.9746211026299101</v>
      </c>
      <c r="D125">
        <v>-0.73054371082719405</v>
      </c>
      <c r="E125">
        <v>8.5791372825959403E-3</v>
      </c>
      <c r="F125">
        <v>0.27</v>
      </c>
      <c r="G125">
        <v>0.39</v>
      </c>
      <c r="H125">
        <v>0</v>
      </c>
      <c r="I125">
        <v>0.16</v>
      </c>
      <c r="J125" s="3" t="s">
        <v>508</v>
      </c>
      <c r="K125" t="s">
        <v>458</v>
      </c>
      <c r="L125" t="s">
        <v>263</v>
      </c>
      <c r="M125" t="s">
        <v>509</v>
      </c>
      <c r="N125" t="s">
        <v>68</v>
      </c>
      <c r="O125" t="s">
        <v>68</v>
      </c>
      <c r="P125" t="s">
        <v>68</v>
      </c>
    </row>
    <row r="126" spans="1:16">
      <c r="A126" t="s">
        <v>2316</v>
      </c>
      <c r="B126" s="4" t="str">
        <f>IF(C126&lt;0,"DOWN","UP")</f>
        <v>UP</v>
      </c>
      <c r="C126">
        <v>3.9485718463495201</v>
      </c>
      <c r="D126">
        <v>-1.7046575336380201</v>
      </c>
      <c r="E126">
        <v>1.0018666571806399E-3</v>
      </c>
      <c r="F126">
        <v>0.06</v>
      </c>
      <c r="G126">
        <v>0.3</v>
      </c>
      <c r="H126">
        <v>0.02</v>
      </c>
      <c r="I126">
        <v>0</v>
      </c>
      <c r="J126" s="3" t="s">
        <v>511</v>
      </c>
      <c r="K126" t="s">
        <v>512</v>
      </c>
      <c r="L126" t="s">
        <v>17</v>
      </c>
      <c r="M126" t="s">
        <v>513</v>
      </c>
      <c r="N126" t="s">
        <v>513</v>
      </c>
      <c r="O126">
        <v>9</v>
      </c>
      <c r="P126" s="4" t="s">
        <v>514</v>
      </c>
    </row>
    <row r="127" spans="1:16">
      <c r="A127" t="s">
        <v>2318</v>
      </c>
      <c r="B127" s="4" t="str">
        <f>IF(C127&lt;0,"DOWN","UP")</f>
        <v>UP</v>
      </c>
      <c r="C127">
        <v>6.7254245121729301</v>
      </c>
      <c r="D127">
        <v>-1.40703896822518</v>
      </c>
      <c r="E127" s="2">
        <v>1.3867502123237799E-5</v>
      </c>
      <c r="F127">
        <v>0</v>
      </c>
      <c r="G127">
        <v>0.49</v>
      </c>
      <c r="H127">
        <v>0</v>
      </c>
      <c r="I127">
        <v>0</v>
      </c>
      <c r="J127" s="3" t="s">
        <v>518</v>
      </c>
      <c r="K127" t="s">
        <v>512</v>
      </c>
      <c r="L127" t="s">
        <v>17</v>
      </c>
      <c r="M127" t="s">
        <v>519</v>
      </c>
      <c r="N127" t="s">
        <v>519</v>
      </c>
      <c r="O127">
        <v>12</v>
      </c>
      <c r="P127" t="s">
        <v>520</v>
      </c>
    </row>
    <row r="128" spans="1:16">
      <c r="A128" t="s">
        <v>2319</v>
      </c>
      <c r="B128" s="4" t="str">
        <f>IF(C128&lt;0,"DOWN","UP")</f>
        <v>UP</v>
      </c>
      <c r="C128">
        <v>3.71546448904905</v>
      </c>
      <c r="D128">
        <v>-1.88035340937085</v>
      </c>
      <c r="E128">
        <v>2.8733874989480398E-3</v>
      </c>
      <c r="F128">
        <v>0</v>
      </c>
      <c r="G128">
        <v>0.28000000000000003</v>
      </c>
      <c r="H128">
        <v>0</v>
      </c>
      <c r="I128">
        <v>0.02</v>
      </c>
      <c r="J128" s="3" t="s">
        <v>521</v>
      </c>
      <c r="K128" t="s">
        <v>512</v>
      </c>
      <c r="L128" t="s">
        <v>17</v>
      </c>
      <c r="M128" t="s">
        <v>522</v>
      </c>
      <c r="N128" t="s">
        <v>68</v>
      </c>
      <c r="O128" t="s">
        <v>68</v>
      </c>
      <c r="P128" t="s">
        <v>68</v>
      </c>
    </row>
    <row r="129" spans="1:16">
      <c r="A129" t="s">
        <v>2320</v>
      </c>
      <c r="B129" s="4" t="str">
        <f>IF(C129&lt;0,"DOWN","UP")</f>
        <v>UP</v>
      </c>
      <c r="C129">
        <v>2.5619535842087302</v>
      </c>
      <c r="D129">
        <v>-1.1163360619693301</v>
      </c>
      <c r="E129">
        <v>1.7453268120666901E-3</v>
      </c>
      <c r="F129">
        <v>0.06</v>
      </c>
      <c r="G129">
        <v>0.14000000000000001</v>
      </c>
      <c r="H129">
        <v>0</v>
      </c>
      <c r="I129">
        <v>0.03</v>
      </c>
      <c r="J129" s="3" t="s">
        <v>523</v>
      </c>
      <c r="K129" t="s">
        <v>512</v>
      </c>
      <c r="L129" t="s">
        <v>17</v>
      </c>
      <c r="M129" t="s">
        <v>524</v>
      </c>
      <c r="N129" t="s">
        <v>524</v>
      </c>
      <c r="O129">
        <v>15</v>
      </c>
      <c r="P129" t="s">
        <v>525</v>
      </c>
    </row>
    <row r="130" spans="1:16">
      <c r="A130" t="s">
        <v>2322</v>
      </c>
      <c r="B130" s="4" t="str">
        <f>IF(C130&lt;0,"DOWN","UP")</f>
        <v>UP</v>
      </c>
      <c r="C130">
        <v>6.60562858710695</v>
      </c>
      <c r="D130">
        <v>-1.49889528936587</v>
      </c>
      <c r="E130" s="6">
        <v>2.6245519419159699E-5</v>
      </c>
      <c r="F130">
        <v>0</v>
      </c>
      <c r="G130">
        <v>1.1299999999999999</v>
      </c>
      <c r="H130">
        <v>0</v>
      </c>
      <c r="I130">
        <v>0</v>
      </c>
      <c r="J130" s="3" t="s">
        <v>529</v>
      </c>
      <c r="K130" t="s">
        <v>512</v>
      </c>
      <c r="L130" t="s">
        <v>17</v>
      </c>
      <c r="M130" t="s">
        <v>530</v>
      </c>
      <c r="N130" t="s">
        <v>530</v>
      </c>
      <c r="O130">
        <v>20</v>
      </c>
      <c r="P130" t="s">
        <v>531</v>
      </c>
    </row>
    <row r="131" spans="1:16">
      <c r="A131" t="s">
        <v>2323</v>
      </c>
      <c r="B131" s="4" t="str">
        <f>IF(C131&lt;0,"DOWN","UP")</f>
        <v>UP</v>
      </c>
      <c r="C131">
        <v>2.1155642634823799</v>
      </c>
      <c r="D131">
        <v>-0.38618989414409299</v>
      </c>
      <c r="E131">
        <v>2.87885344046732E-3</v>
      </c>
      <c r="F131">
        <v>0.24</v>
      </c>
      <c r="G131">
        <v>0.45</v>
      </c>
      <c r="H131">
        <v>0.03</v>
      </c>
      <c r="I131">
        <v>0.13</v>
      </c>
      <c r="J131" s="3" t="s">
        <v>532</v>
      </c>
      <c r="K131" t="s">
        <v>512</v>
      </c>
      <c r="L131" t="s">
        <v>17</v>
      </c>
      <c r="M131" t="s">
        <v>533</v>
      </c>
      <c r="N131" t="s">
        <v>68</v>
      </c>
      <c r="O131" t="s">
        <v>68</v>
      </c>
      <c r="P131" t="s">
        <v>68</v>
      </c>
    </row>
    <row r="132" spans="1:16">
      <c r="A132" t="s">
        <v>2324</v>
      </c>
      <c r="B132" s="4" t="str">
        <f>IF(C132&lt;0,"DOWN","UP")</f>
        <v>UP</v>
      </c>
      <c r="C132">
        <v>5.0118892105645001</v>
      </c>
      <c r="D132">
        <v>-0.92307586502931604</v>
      </c>
      <c r="E132" s="6">
        <v>3.6266706453813301E-6</v>
      </c>
      <c r="F132">
        <v>0</v>
      </c>
      <c r="G132">
        <v>0.8</v>
      </c>
      <c r="H132">
        <v>0</v>
      </c>
      <c r="I132">
        <v>0.02</v>
      </c>
      <c r="J132" s="3" t="s">
        <v>534</v>
      </c>
      <c r="K132" t="s">
        <v>512</v>
      </c>
      <c r="L132" t="s">
        <v>17</v>
      </c>
      <c r="M132" t="s">
        <v>535</v>
      </c>
      <c r="N132" t="s">
        <v>535</v>
      </c>
      <c r="O132">
        <v>17</v>
      </c>
      <c r="P132" t="s">
        <v>536</v>
      </c>
    </row>
    <row r="133" spans="1:16">
      <c r="A133" t="s">
        <v>2325</v>
      </c>
      <c r="B133" s="4" t="str">
        <f>IF(C133&lt;0,"DOWN","UP")</f>
        <v>UP</v>
      </c>
      <c r="C133">
        <v>1.98566888775881</v>
      </c>
      <c r="D133">
        <v>1.9251393969960799</v>
      </c>
      <c r="E133" s="4">
        <v>7.5966388123113401E-4</v>
      </c>
      <c r="F133">
        <v>1.46</v>
      </c>
      <c r="G133">
        <v>1.78</v>
      </c>
      <c r="H133">
        <v>0.48</v>
      </c>
      <c r="I133">
        <v>0.37</v>
      </c>
      <c r="J133" s="3" t="s">
        <v>537</v>
      </c>
      <c r="K133" t="s">
        <v>512</v>
      </c>
      <c r="L133" t="s">
        <v>17</v>
      </c>
      <c r="M133" t="s">
        <v>538</v>
      </c>
      <c r="N133" t="s">
        <v>538</v>
      </c>
      <c r="O133">
        <v>17</v>
      </c>
      <c r="P133" t="s">
        <v>539</v>
      </c>
    </row>
    <row r="134" spans="1:16">
      <c r="A134" t="s">
        <v>2328</v>
      </c>
      <c r="B134" s="4" t="str">
        <f>IF(C134&lt;0,"DOWN","UP")</f>
        <v>UP</v>
      </c>
      <c r="C134">
        <v>5.7788578076365802</v>
      </c>
      <c r="D134">
        <v>-2.07678703596895</v>
      </c>
      <c r="E134">
        <v>1.60963725529589E-3</v>
      </c>
      <c r="F134">
        <v>0.04</v>
      </c>
      <c r="G134">
        <v>0.09</v>
      </c>
      <c r="H134">
        <v>0</v>
      </c>
      <c r="I134">
        <v>0</v>
      </c>
      <c r="J134" s="3" t="s">
        <v>545</v>
      </c>
      <c r="K134" t="s">
        <v>512</v>
      </c>
      <c r="L134" t="s">
        <v>17</v>
      </c>
      <c r="M134" t="s">
        <v>546</v>
      </c>
      <c r="N134" t="s">
        <v>546</v>
      </c>
      <c r="O134">
        <v>8</v>
      </c>
      <c r="P134" t="s">
        <v>547</v>
      </c>
    </row>
    <row r="135" spans="1:16">
      <c r="A135" t="s">
        <v>2331</v>
      </c>
      <c r="B135" s="4" t="str">
        <f>IF(C135&lt;0,"DOWN","UP")</f>
        <v>UP</v>
      </c>
      <c r="C135">
        <v>5.3990433652998604</v>
      </c>
      <c r="D135">
        <v>-2.30653354189656</v>
      </c>
      <c r="E135" s="4">
        <v>6.2666655645905603E-3</v>
      </c>
      <c r="F135">
        <v>0.19</v>
      </c>
      <c r="G135">
        <v>0.13</v>
      </c>
      <c r="H135">
        <v>0</v>
      </c>
      <c r="I135">
        <v>0</v>
      </c>
      <c r="J135" s="3" t="s">
        <v>553</v>
      </c>
      <c r="K135" t="s">
        <v>512</v>
      </c>
      <c r="L135" t="s">
        <v>17</v>
      </c>
      <c r="M135" t="s">
        <v>554</v>
      </c>
      <c r="N135" t="s">
        <v>554</v>
      </c>
      <c r="O135">
        <v>8</v>
      </c>
      <c r="P135" t="s">
        <v>555</v>
      </c>
    </row>
    <row r="136" spans="1:16">
      <c r="A136" t="s">
        <v>2334</v>
      </c>
      <c r="B136" s="4" t="str">
        <f>IF(C136&lt;0,"DOWN","UP")</f>
        <v>UP</v>
      </c>
      <c r="C136">
        <v>3.6652956470536702</v>
      </c>
      <c r="D136">
        <v>-0.45581556205743601</v>
      </c>
      <c r="E136" s="6">
        <v>1.3236527077666401E-5</v>
      </c>
      <c r="F136">
        <v>0</v>
      </c>
      <c r="G136">
        <v>0.53</v>
      </c>
      <c r="H136">
        <v>0.04</v>
      </c>
      <c r="I136">
        <v>0</v>
      </c>
      <c r="J136" s="3" t="s">
        <v>560</v>
      </c>
      <c r="K136" t="s">
        <v>512</v>
      </c>
      <c r="L136" t="s">
        <v>17</v>
      </c>
      <c r="M136" t="s">
        <v>561</v>
      </c>
      <c r="N136" t="s">
        <v>68</v>
      </c>
      <c r="O136" t="s">
        <v>68</v>
      </c>
      <c r="P136" t="s">
        <v>68</v>
      </c>
    </row>
    <row r="137" spans="1:16">
      <c r="A137" t="s">
        <v>2338</v>
      </c>
      <c r="B137" s="4" t="str">
        <f>IF(C137&lt;0,"DOWN","UP")</f>
        <v>UP</v>
      </c>
      <c r="C137">
        <v>7.8870480507942897</v>
      </c>
      <c r="D137">
        <v>-0.435233834322312</v>
      </c>
      <c r="E137" s="6">
        <v>5.6771400134002102E-9</v>
      </c>
      <c r="F137">
        <v>0</v>
      </c>
      <c r="G137">
        <v>1.83</v>
      </c>
      <c r="H137">
        <v>0</v>
      </c>
      <c r="I137">
        <v>0</v>
      </c>
      <c r="J137" s="3" t="s">
        <v>569</v>
      </c>
      <c r="K137" t="s">
        <v>570</v>
      </c>
      <c r="L137" t="s">
        <v>17</v>
      </c>
      <c r="M137" t="s">
        <v>571</v>
      </c>
      <c r="N137" t="s">
        <v>571</v>
      </c>
      <c r="O137">
        <v>19</v>
      </c>
      <c r="P137" t="s">
        <v>572</v>
      </c>
    </row>
    <row r="138" spans="1:16">
      <c r="A138" t="s">
        <v>2339</v>
      </c>
      <c r="B138" s="4" t="str">
        <f>IF(C138&lt;0,"DOWN","UP")</f>
        <v>UP</v>
      </c>
      <c r="C138">
        <v>5.6671068085089402</v>
      </c>
      <c r="D138">
        <v>-2.14715207372342</v>
      </c>
      <c r="E138">
        <v>2.4969669995200299E-3</v>
      </c>
      <c r="F138">
        <v>7.0000000000000007E-2</v>
      </c>
      <c r="G138">
        <v>0.21</v>
      </c>
      <c r="H138">
        <v>0</v>
      </c>
      <c r="I138">
        <v>0</v>
      </c>
      <c r="J138" s="3" t="s">
        <v>573</v>
      </c>
      <c r="K138" t="s">
        <v>570</v>
      </c>
      <c r="L138" t="s">
        <v>17</v>
      </c>
      <c r="M138" t="s">
        <v>574</v>
      </c>
      <c r="N138" t="s">
        <v>68</v>
      </c>
      <c r="O138" t="s">
        <v>68</v>
      </c>
      <c r="P138" t="s">
        <v>68</v>
      </c>
    </row>
    <row r="139" spans="1:16">
      <c r="A139" t="s">
        <v>2341</v>
      </c>
      <c r="B139" s="4" t="str">
        <f>IF(C139&lt;0,"DOWN","UP")</f>
        <v>UP</v>
      </c>
      <c r="C139">
        <v>2.1780018386938398</v>
      </c>
      <c r="D139">
        <v>-0.76304988188898304</v>
      </c>
      <c r="E139">
        <v>5.1323367568081599E-3</v>
      </c>
      <c r="F139">
        <v>0.86</v>
      </c>
      <c r="G139">
        <v>0.45</v>
      </c>
      <c r="H139">
        <v>0.24</v>
      </c>
      <c r="I139">
        <v>7.0000000000000007E-2</v>
      </c>
      <c r="J139" s="3" t="s">
        <v>578</v>
      </c>
      <c r="K139" t="s">
        <v>570</v>
      </c>
      <c r="L139" t="s">
        <v>17</v>
      </c>
      <c r="M139" t="s">
        <v>579</v>
      </c>
      <c r="N139" t="s">
        <v>68</v>
      </c>
      <c r="O139" t="s">
        <v>68</v>
      </c>
      <c r="P139" t="s">
        <v>68</v>
      </c>
    </row>
    <row r="140" spans="1:16">
      <c r="A140" t="s">
        <v>2342</v>
      </c>
      <c r="B140" s="4" t="str">
        <f>IF(C140&lt;0,"DOWN","UP")</f>
        <v>UP</v>
      </c>
      <c r="C140">
        <v>5.4047023603288897</v>
      </c>
      <c r="D140">
        <v>-2.30356908512465</v>
      </c>
      <c r="E140">
        <v>6.2666655645905603E-3</v>
      </c>
      <c r="F140">
        <v>0.03</v>
      </c>
      <c r="G140">
        <v>0.05</v>
      </c>
      <c r="H140">
        <v>0</v>
      </c>
      <c r="I140">
        <v>0</v>
      </c>
      <c r="J140" s="3" t="s">
        <v>580</v>
      </c>
      <c r="K140" t="s">
        <v>570</v>
      </c>
      <c r="L140" t="s">
        <v>17</v>
      </c>
      <c r="M140" t="s">
        <v>581</v>
      </c>
      <c r="N140" t="s">
        <v>581</v>
      </c>
      <c r="O140">
        <v>7</v>
      </c>
      <c r="P140" t="s">
        <v>582</v>
      </c>
    </row>
    <row r="141" spans="1:16">
      <c r="A141" t="s">
        <v>2346</v>
      </c>
      <c r="B141" s="4" t="str">
        <f>IF(C141&lt;0,"DOWN","UP")</f>
        <v>UP</v>
      </c>
      <c r="C141">
        <v>7.6944752572862001</v>
      </c>
      <c r="D141">
        <v>-0.60493030403021897</v>
      </c>
      <c r="E141" s="6">
        <v>2.66282033100717E-8</v>
      </c>
      <c r="F141">
        <v>0</v>
      </c>
      <c r="G141">
        <v>1.38</v>
      </c>
      <c r="H141">
        <v>0</v>
      </c>
      <c r="I141">
        <v>0</v>
      </c>
      <c r="J141" s="3" t="s">
        <v>590</v>
      </c>
      <c r="K141" t="s">
        <v>570</v>
      </c>
      <c r="L141" t="s">
        <v>17</v>
      </c>
      <c r="M141" t="s">
        <v>591</v>
      </c>
      <c r="N141" t="s">
        <v>591</v>
      </c>
      <c r="O141">
        <v>11</v>
      </c>
      <c r="P141" t="s">
        <v>592</v>
      </c>
    </row>
    <row r="142" spans="1:16">
      <c r="A142" t="s">
        <v>2347</v>
      </c>
      <c r="B142" s="4" t="str">
        <f>IF(C142&lt;0,"DOWN","UP")</f>
        <v>UP</v>
      </c>
      <c r="C142">
        <v>2.5005288265311099</v>
      </c>
      <c r="D142">
        <v>0.125235715221031</v>
      </c>
      <c r="E142" s="4">
        <v>4.2440122035221199E-4</v>
      </c>
      <c r="F142">
        <v>0.04</v>
      </c>
      <c r="G142">
        <v>0.31</v>
      </c>
      <c r="H142">
        <v>0.06</v>
      </c>
      <c r="I142">
        <v>0</v>
      </c>
      <c r="J142" s="3" t="s">
        <v>593</v>
      </c>
      <c r="K142" t="s">
        <v>570</v>
      </c>
      <c r="L142" t="s">
        <v>17</v>
      </c>
      <c r="M142" t="s">
        <v>594</v>
      </c>
      <c r="N142" t="s">
        <v>68</v>
      </c>
      <c r="O142" t="s">
        <v>68</v>
      </c>
      <c r="P142" t="s">
        <v>68</v>
      </c>
    </row>
    <row r="143" spans="1:16">
      <c r="A143" t="s">
        <v>2351</v>
      </c>
      <c r="B143" s="4" t="str">
        <f>IF(C143&lt;0,"DOWN","UP")</f>
        <v>UP</v>
      </c>
      <c r="C143">
        <v>5.4160321493637698</v>
      </c>
      <c r="D143">
        <v>-2.2976353566947498</v>
      </c>
      <c r="E143">
        <v>6.2666655645905603E-3</v>
      </c>
      <c r="F143">
        <v>0</v>
      </c>
      <c r="G143">
        <v>0.34</v>
      </c>
      <c r="H143">
        <v>0</v>
      </c>
      <c r="I143">
        <v>0</v>
      </c>
      <c r="J143" s="3" t="s">
        <v>601</v>
      </c>
      <c r="K143" t="s">
        <v>570</v>
      </c>
      <c r="L143" t="s">
        <v>317</v>
      </c>
      <c r="N143" t="s">
        <v>68</v>
      </c>
      <c r="O143" t="s">
        <v>68</v>
      </c>
      <c r="P143" t="s">
        <v>68</v>
      </c>
    </row>
    <row r="144" spans="1:16">
      <c r="A144" t="s">
        <v>2353</v>
      </c>
      <c r="B144" s="4" t="str">
        <f>IF(C144&lt;0,"DOWN","UP")</f>
        <v>UP</v>
      </c>
      <c r="C144">
        <v>4.1698363962384803</v>
      </c>
      <c r="D144">
        <v>-1.5685307704967899</v>
      </c>
      <c r="E144" s="4">
        <v>5.1518031376182496E-4</v>
      </c>
      <c r="F144">
        <v>0.27</v>
      </c>
      <c r="G144">
        <v>0.14000000000000001</v>
      </c>
      <c r="H144">
        <v>0</v>
      </c>
      <c r="I144">
        <v>0.02</v>
      </c>
      <c r="J144" s="3" t="s">
        <v>603</v>
      </c>
      <c r="K144" t="s">
        <v>570</v>
      </c>
      <c r="L144" t="s">
        <v>317</v>
      </c>
      <c r="N144" t="s">
        <v>68</v>
      </c>
      <c r="O144" t="s">
        <v>68</v>
      </c>
      <c r="P144" t="s">
        <v>68</v>
      </c>
    </row>
    <row r="145" spans="1:16">
      <c r="A145" t="s">
        <v>2354</v>
      </c>
      <c r="B145" s="4" t="str">
        <f>IF(C145&lt;0,"DOWN","UP")</f>
        <v>UP</v>
      </c>
      <c r="C145">
        <v>3.5128097765386901</v>
      </c>
      <c r="D145">
        <v>0.96746346105329395</v>
      </c>
      <c r="E145" s="6">
        <v>2.3942408470850299E-7</v>
      </c>
      <c r="F145">
        <v>0.12</v>
      </c>
      <c r="G145">
        <v>2.89</v>
      </c>
      <c r="H145">
        <v>0.09</v>
      </c>
      <c r="I145">
        <v>0.18</v>
      </c>
      <c r="J145" s="3" t="s">
        <v>604</v>
      </c>
      <c r="K145" t="s">
        <v>605</v>
      </c>
      <c r="L145" t="s">
        <v>17</v>
      </c>
      <c r="M145" t="s">
        <v>606</v>
      </c>
      <c r="N145" t="s">
        <v>606</v>
      </c>
      <c r="O145">
        <v>6</v>
      </c>
      <c r="P145" t="s">
        <v>607</v>
      </c>
    </row>
    <row r="146" spans="1:16">
      <c r="A146" t="s">
        <v>2355</v>
      </c>
      <c r="B146" s="4" t="str">
        <f>IF(C146&lt;0,"DOWN","UP")</f>
        <v>UP</v>
      </c>
      <c r="C146">
        <v>3.3340101225102399</v>
      </c>
      <c r="D146">
        <v>-1.5247083552596099</v>
      </c>
      <c r="E146" s="4">
        <v>2.00498037059345E-3</v>
      </c>
      <c r="F146">
        <v>0.34</v>
      </c>
      <c r="G146">
        <v>0.18</v>
      </c>
      <c r="H146">
        <v>0</v>
      </c>
      <c r="I146">
        <v>0.04</v>
      </c>
      <c r="J146" s="3" t="s">
        <v>608</v>
      </c>
      <c r="K146" t="s">
        <v>605</v>
      </c>
      <c r="L146" t="s">
        <v>17</v>
      </c>
      <c r="M146" t="s">
        <v>609</v>
      </c>
      <c r="N146" t="s">
        <v>609</v>
      </c>
      <c r="O146">
        <v>5</v>
      </c>
      <c r="P146" t="s">
        <v>610</v>
      </c>
    </row>
    <row r="147" spans="1:16">
      <c r="A147" t="s">
        <v>2357</v>
      </c>
      <c r="B147" s="4" t="str">
        <f>IF(C147&lt;0,"DOWN","UP")</f>
        <v>UP</v>
      </c>
      <c r="C147">
        <v>2.6151631963522499</v>
      </c>
      <c r="D147">
        <v>2.3573850444022502</v>
      </c>
      <c r="E147" s="6">
        <v>1.1849875090264499E-5</v>
      </c>
      <c r="F147">
        <v>0.54</v>
      </c>
      <c r="G147">
        <v>1.84</v>
      </c>
      <c r="H147">
        <v>0.17</v>
      </c>
      <c r="I147">
        <v>0.23</v>
      </c>
      <c r="J147" s="3" t="s">
        <v>614</v>
      </c>
      <c r="K147" t="s">
        <v>605</v>
      </c>
      <c r="L147" t="s">
        <v>17</v>
      </c>
      <c r="M147" t="s">
        <v>615</v>
      </c>
      <c r="N147" t="s">
        <v>615</v>
      </c>
      <c r="O147">
        <v>27</v>
      </c>
      <c r="P147" s="1" t="s">
        <v>616</v>
      </c>
    </row>
    <row r="148" spans="1:16">
      <c r="A148" t="s">
        <v>2359</v>
      </c>
      <c r="B148" s="4" t="str">
        <f>IF(C148&lt;0,"DOWN","UP")</f>
        <v>UP</v>
      </c>
      <c r="C148">
        <v>1.64916971274786</v>
      </c>
      <c r="D148">
        <v>4.6015220370849503</v>
      </c>
      <c r="E148">
        <v>2.9385956110712999E-3</v>
      </c>
      <c r="F148">
        <v>18.21</v>
      </c>
      <c r="G148">
        <v>11.15</v>
      </c>
      <c r="H148">
        <v>4.83</v>
      </c>
      <c r="I148">
        <v>4.8499999999999996</v>
      </c>
      <c r="J148" s="3" t="s">
        <v>620</v>
      </c>
      <c r="K148" t="s">
        <v>605</v>
      </c>
      <c r="L148" t="s">
        <v>17</v>
      </c>
      <c r="M148" t="s">
        <v>621</v>
      </c>
      <c r="N148" t="s">
        <v>621</v>
      </c>
      <c r="O148">
        <v>9</v>
      </c>
      <c r="P148" s="4" t="s">
        <v>622</v>
      </c>
    </row>
    <row r="149" spans="1:16">
      <c r="A149" t="s">
        <v>2360</v>
      </c>
      <c r="B149" s="4" t="str">
        <f>IF(C149&lt;0,"DOWN","UP")</f>
        <v>UP</v>
      </c>
      <c r="C149">
        <v>1.57790944088677</v>
      </c>
      <c r="D149">
        <v>2.9632881696745899</v>
      </c>
      <c r="E149">
        <v>5.1751197866371302E-3</v>
      </c>
      <c r="F149">
        <v>6.85</v>
      </c>
      <c r="G149">
        <v>9.4499999999999993</v>
      </c>
      <c r="H149">
        <v>3.86</v>
      </c>
      <c r="I149">
        <v>1.77</v>
      </c>
      <c r="J149" s="3" t="s">
        <v>623</v>
      </c>
      <c r="K149" t="s">
        <v>605</v>
      </c>
      <c r="L149" t="s">
        <v>17</v>
      </c>
      <c r="M149" t="s">
        <v>624</v>
      </c>
      <c r="N149" t="s">
        <v>624</v>
      </c>
      <c r="O149">
        <v>18</v>
      </c>
      <c r="P149" t="s">
        <v>625</v>
      </c>
    </row>
    <row r="150" spans="1:16">
      <c r="A150" t="s">
        <v>2361</v>
      </c>
      <c r="B150" s="4" t="str">
        <f>IF(C150&lt;0,"DOWN","UP")</f>
        <v>UP</v>
      </c>
      <c r="C150">
        <v>3.0795136696139198</v>
      </c>
      <c r="D150">
        <v>-0.91726589383030199</v>
      </c>
      <c r="E150">
        <v>4.4562205037439802E-4</v>
      </c>
      <c r="F150">
        <v>0.01</v>
      </c>
      <c r="G150">
        <v>0.19</v>
      </c>
      <c r="H150">
        <v>0.02</v>
      </c>
      <c r="I150">
        <v>0</v>
      </c>
      <c r="J150" s="3" t="s">
        <v>626</v>
      </c>
      <c r="K150" t="s">
        <v>605</v>
      </c>
      <c r="L150" t="s">
        <v>17</v>
      </c>
      <c r="M150" t="s">
        <v>627</v>
      </c>
      <c r="N150" t="s">
        <v>627</v>
      </c>
      <c r="O150">
        <v>6</v>
      </c>
      <c r="P150" t="s">
        <v>628</v>
      </c>
    </row>
    <row r="151" spans="1:16">
      <c r="A151" t="s">
        <v>2362</v>
      </c>
      <c r="B151" s="4" t="str">
        <f>IF(C151&lt;0,"DOWN","UP")</f>
        <v>UP</v>
      </c>
      <c r="C151">
        <v>4.0442326238122703</v>
      </c>
      <c r="D151">
        <v>0.55071117061796904</v>
      </c>
      <c r="E151" s="2">
        <v>7.7541835359147903E-8</v>
      </c>
      <c r="F151">
        <v>0</v>
      </c>
      <c r="G151">
        <v>2.0099999999999998</v>
      </c>
      <c r="H151">
        <v>0.08</v>
      </c>
      <c r="I151">
        <v>0.05</v>
      </c>
      <c r="J151" s="3" t="s">
        <v>629</v>
      </c>
      <c r="K151" t="s">
        <v>605</v>
      </c>
      <c r="L151" t="s">
        <v>17</v>
      </c>
      <c r="M151" t="s">
        <v>630</v>
      </c>
      <c r="N151" t="s">
        <v>68</v>
      </c>
      <c r="O151" t="s">
        <v>68</v>
      </c>
      <c r="P151" t="s">
        <v>68</v>
      </c>
    </row>
    <row r="152" spans="1:16">
      <c r="A152" t="s">
        <v>2364</v>
      </c>
      <c r="B152" s="4" t="str">
        <f>IF(C152&lt;0,"DOWN","UP")</f>
        <v>UP</v>
      </c>
      <c r="C152">
        <v>3.9463099141208802</v>
      </c>
      <c r="D152">
        <v>-1.7244934682814399</v>
      </c>
      <c r="E152">
        <v>1.41247162585987E-3</v>
      </c>
      <c r="F152">
        <v>0.18</v>
      </c>
      <c r="G152">
        <v>0.05</v>
      </c>
      <c r="H152">
        <v>0</v>
      </c>
      <c r="I152">
        <v>0.01</v>
      </c>
      <c r="J152" s="3" t="s">
        <v>633</v>
      </c>
      <c r="K152" t="s">
        <v>605</v>
      </c>
      <c r="L152" t="s">
        <v>17</v>
      </c>
      <c r="M152" t="s">
        <v>634</v>
      </c>
      <c r="N152" t="s">
        <v>634</v>
      </c>
      <c r="O152">
        <v>13</v>
      </c>
      <c r="P152" t="s">
        <v>635</v>
      </c>
    </row>
    <row r="153" spans="1:16">
      <c r="A153" t="s">
        <v>2366</v>
      </c>
      <c r="B153" s="4" t="str">
        <f>IF(C153&lt;0,"DOWN","UP")</f>
        <v>UP</v>
      </c>
      <c r="C153">
        <v>2.5562806138665199</v>
      </c>
      <c r="D153">
        <v>-0.66048998905469902</v>
      </c>
      <c r="E153" s="4">
        <v>1.15456293754105E-3</v>
      </c>
      <c r="F153">
        <v>0</v>
      </c>
      <c r="G153">
        <v>0.18</v>
      </c>
      <c r="H153">
        <v>0.02</v>
      </c>
      <c r="I153">
        <v>0.01</v>
      </c>
      <c r="J153" s="3" t="s">
        <v>638</v>
      </c>
      <c r="K153" t="s">
        <v>605</v>
      </c>
      <c r="L153" t="s">
        <v>17</v>
      </c>
      <c r="M153" t="s">
        <v>639</v>
      </c>
      <c r="N153" t="s">
        <v>639</v>
      </c>
      <c r="O153">
        <v>12</v>
      </c>
      <c r="P153" t="s">
        <v>640</v>
      </c>
    </row>
    <row r="154" spans="1:16">
      <c r="A154" t="s">
        <v>2368</v>
      </c>
      <c r="B154" s="4" t="str">
        <f>IF(C154&lt;0,"DOWN","UP")</f>
        <v>UP</v>
      </c>
      <c r="C154">
        <v>5.5403713801779499</v>
      </c>
      <c r="D154">
        <v>-2.2240395924621299</v>
      </c>
      <c r="E154">
        <v>3.9269197518591601E-3</v>
      </c>
      <c r="F154">
        <v>0.06</v>
      </c>
      <c r="G154">
        <v>0.1</v>
      </c>
      <c r="H154">
        <v>0</v>
      </c>
      <c r="I154">
        <v>0</v>
      </c>
      <c r="J154" s="3" t="s">
        <v>643</v>
      </c>
      <c r="K154" t="s">
        <v>605</v>
      </c>
      <c r="L154" t="s">
        <v>263</v>
      </c>
      <c r="M154" t="s">
        <v>644</v>
      </c>
      <c r="N154" t="s">
        <v>68</v>
      </c>
      <c r="O154" t="s">
        <v>68</v>
      </c>
      <c r="P154" t="s">
        <v>68</v>
      </c>
    </row>
    <row r="155" spans="1:16">
      <c r="A155" t="s">
        <v>2369</v>
      </c>
      <c r="B155" s="4" t="str">
        <f>IF(C155&lt;0,"DOWN","UP")</f>
        <v>UP</v>
      </c>
      <c r="C155">
        <v>5.4160321493637698</v>
      </c>
      <c r="D155">
        <v>-2.2976353566947498</v>
      </c>
      <c r="E155">
        <v>6.2666655645905603E-3</v>
      </c>
      <c r="F155">
        <v>0</v>
      </c>
      <c r="G155">
        <v>0.2</v>
      </c>
      <c r="H155">
        <v>0</v>
      </c>
      <c r="I155">
        <v>0</v>
      </c>
      <c r="J155" s="3" t="s">
        <v>645</v>
      </c>
      <c r="K155" t="s">
        <v>605</v>
      </c>
      <c r="L155" t="s">
        <v>263</v>
      </c>
      <c r="M155" t="s">
        <v>646</v>
      </c>
      <c r="N155" t="s">
        <v>68</v>
      </c>
      <c r="O155" t="s">
        <v>68</v>
      </c>
      <c r="P155" t="s">
        <v>68</v>
      </c>
    </row>
    <row r="156" spans="1:16">
      <c r="A156" t="s">
        <v>2370</v>
      </c>
      <c r="B156" s="4" t="str">
        <f>IF(C156&lt;0,"DOWN","UP")</f>
        <v>UP</v>
      </c>
      <c r="C156">
        <v>3.2715163385214998</v>
      </c>
      <c r="D156">
        <v>-1.5509167357774201</v>
      </c>
      <c r="E156">
        <v>2.00498037059345E-3</v>
      </c>
      <c r="F156">
        <v>0</v>
      </c>
      <c r="G156">
        <v>0.33</v>
      </c>
      <c r="H156">
        <v>0.02</v>
      </c>
      <c r="I156">
        <v>0.01</v>
      </c>
      <c r="J156" s="3" t="s">
        <v>647</v>
      </c>
      <c r="K156" t="s">
        <v>605</v>
      </c>
      <c r="L156" t="s">
        <v>17</v>
      </c>
      <c r="M156" t="s">
        <v>648</v>
      </c>
      <c r="N156" t="s">
        <v>648</v>
      </c>
      <c r="O156">
        <v>13</v>
      </c>
      <c r="P156" t="s">
        <v>649</v>
      </c>
    </row>
    <row r="157" spans="1:16">
      <c r="A157" t="s">
        <v>2371</v>
      </c>
      <c r="B157" s="4" t="str">
        <f>IF(C157&lt;0,"DOWN","UP")</f>
        <v>UP</v>
      </c>
      <c r="C157">
        <v>2.0377774355116398</v>
      </c>
      <c r="D157">
        <v>-0.94918688982940902</v>
      </c>
      <c r="E157">
        <v>9.1316240292403494E-3</v>
      </c>
      <c r="F157">
        <v>0</v>
      </c>
      <c r="G157">
        <v>0.57999999999999996</v>
      </c>
      <c r="H157">
        <v>0</v>
      </c>
      <c r="I157">
        <v>0.13</v>
      </c>
      <c r="J157" s="3" t="s">
        <v>650</v>
      </c>
      <c r="K157" t="s">
        <v>605</v>
      </c>
      <c r="L157" t="s">
        <v>317</v>
      </c>
      <c r="N157" t="s">
        <v>68</v>
      </c>
      <c r="O157" t="s">
        <v>68</v>
      </c>
      <c r="P157" t="s">
        <v>68</v>
      </c>
    </row>
    <row r="158" spans="1:16">
      <c r="A158" t="s">
        <v>2372</v>
      </c>
      <c r="B158" s="4" t="str">
        <f>IF(C158&lt;0,"DOWN","UP")</f>
        <v>UP</v>
      </c>
      <c r="C158">
        <v>3.5852099029664299</v>
      </c>
      <c r="D158">
        <v>2.3126422761122201</v>
      </c>
      <c r="E158" s="2">
        <v>1.2856487049886301E-8</v>
      </c>
      <c r="F158">
        <v>0.45</v>
      </c>
      <c r="G158">
        <v>6.5</v>
      </c>
      <c r="H158">
        <v>0.35</v>
      </c>
      <c r="I158">
        <v>0.25</v>
      </c>
      <c r="J158" s="3" t="s">
        <v>651</v>
      </c>
      <c r="K158" t="s">
        <v>652</v>
      </c>
      <c r="L158" t="s">
        <v>263</v>
      </c>
      <c r="M158" t="s">
        <v>653</v>
      </c>
      <c r="N158" t="s">
        <v>653</v>
      </c>
      <c r="O158">
        <v>4</v>
      </c>
      <c r="P158" t="s">
        <v>654</v>
      </c>
    </row>
    <row r="159" spans="1:16">
      <c r="A159" t="s">
        <v>2373</v>
      </c>
      <c r="B159" s="4" t="str">
        <f>IF(C159&lt;0,"DOWN","UP")</f>
        <v>UP</v>
      </c>
      <c r="C159">
        <v>7.0348257496757496</v>
      </c>
      <c r="D159">
        <v>-1.16167293004822</v>
      </c>
      <c r="E159" s="2">
        <v>2.3806318721563899E-6</v>
      </c>
      <c r="F159">
        <v>0</v>
      </c>
      <c r="G159">
        <v>3.47</v>
      </c>
      <c r="H159">
        <v>0</v>
      </c>
      <c r="I159">
        <v>0</v>
      </c>
      <c r="J159" s="3" t="s">
        <v>655</v>
      </c>
      <c r="K159" t="s">
        <v>652</v>
      </c>
      <c r="L159" t="s">
        <v>17</v>
      </c>
      <c r="M159" t="s">
        <v>656</v>
      </c>
      <c r="N159" t="s">
        <v>656</v>
      </c>
      <c r="O159">
        <v>5</v>
      </c>
      <c r="P159" t="s">
        <v>657</v>
      </c>
    </row>
    <row r="160" spans="1:16">
      <c r="A160" t="s">
        <v>2374</v>
      </c>
      <c r="B160" s="4" t="str">
        <f>IF(C160&lt;0,"DOWN","UP")</f>
        <v>UP</v>
      </c>
      <c r="C160">
        <v>9.0098680037604506</v>
      </c>
      <c r="D160">
        <v>2.8189205148511398</v>
      </c>
      <c r="E160" s="2">
        <v>4.2016239354997798E-21</v>
      </c>
      <c r="F160">
        <v>0</v>
      </c>
      <c r="G160">
        <v>16.93</v>
      </c>
      <c r="H160">
        <v>0</v>
      </c>
      <c r="I160">
        <v>0.03</v>
      </c>
      <c r="J160" s="3" t="s">
        <v>658</v>
      </c>
      <c r="K160" t="s">
        <v>652</v>
      </c>
      <c r="L160" t="s">
        <v>17</v>
      </c>
      <c r="M160" t="s">
        <v>659</v>
      </c>
      <c r="N160" t="s">
        <v>659</v>
      </c>
      <c r="O160">
        <v>11</v>
      </c>
      <c r="P160" t="s">
        <v>660</v>
      </c>
    </row>
    <row r="161" spans="1:16">
      <c r="A161" t="s">
        <v>2375</v>
      </c>
      <c r="B161" s="4" t="str">
        <f>IF(C161&lt;0,"DOWN","UP")</f>
        <v>UP</v>
      </c>
      <c r="C161">
        <v>4.1474954477122701</v>
      </c>
      <c r="D161">
        <v>1.4310262378380401</v>
      </c>
      <c r="E161" s="2">
        <v>1.87711527401829E-9</v>
      </c>
      <c r="F161">
        <v>0.02</v>
      </c>
      <c r="G161">
        <v>0.54</v>
      </c>
      <c r="H161">
        <v>0.01</v>
      </c>
      <c r="I161">
        <v>0.02</v>
      </c>
      <c r="J161" s="3" t="s">
        <v>661</v>
      </c>
      <c r="K161" t="s">
        <v>652</v>
      </c>
      <c r="L161" t="s">
        <v>17</v>
      </c>
      <c r="M161" t="s">
        <v>662</v>
      </c>
      <c r="N161" t="s">
        <v>662</v>
      </c>
      <c r="O161">
        <v>46</v>
      </c>
      <c r="P161" s="5" t="s">
        <v>663</v>
      </c>
    </row>
    <row r="162" spans="1:16">
      <c r="A162" t="s">
        <v>2376</v>
      </c>
      <c r="B162" s="4" t="str">
        <f>IF(C162&lt;0,"DOWN","UP")</f>
        <v>UP</v>
      </c>
      <c r="C162">
        <v>5.02226807429546</v>
      </c>
      <c r="D162">
        <v>2.4120340618227001</v>
      </c>
      <c r="E162" s="2">
        <v>7.0224370363416002E-13</v>
      </c>
      <c r="F162">
        <v>0.51</v>
      </c>
      <c r="G162">
        <v>22.33</v>
      </c>
      <c r="H162">
        <v>0.45</v>
      </c>
      <c r="I162">
        <v>0.28000000000000003</v>
      </c>
      <c r="J162" s="3" t="s">
        <v>664</v>
      </c>
      <c r="K162" t="s">
        <v>652</v>
      </c>
      <c r="L162" t="s">
        <v>17</v>
      </c>
      <c r="M162" t="s">
        <v>665</v>
      </c>
      <c r="N162" t="s">
        <v>665</v>
      </c>
      <c r="O162">
        <v>6</v>
      </c>
      <c r="P162" t="s">
        <v>666</v>
      </c>
    </row>
    <row r="163" spans="1:16">
      <c r="A163" t="s">
        <v>2377</v>
      </c>
      <c r="B163" s="4" t="str">
        <f>IF(C163&lt;0,"DOWN","UP")</f>
        <v>UP</v>
      </c>
      <c r="C163">
        <v>3.1140773674986399</v>
      </c>
      <c r="D163">
        <v>-1.6561381034020399</v>
      </c>
      <c r="E163">
        <v>3.7187212162265301E-3</v>
      </c>
      <c r="F163">
        <v>0.05</v>
      </c>
      <c r="G163">
        <v>0.25</v>
      </c>
      <c r="H163">
        <v>0.02</v>
      </c>
      <c r="I163">
        <v>0.01</v>
      </c>
      <c r="J163" s="3" t="s">
        <v>667</v>
      </c>
      <c r="K163" t="s">
        <v>652</v>
      </c>
      <c r="L163" t="s">
        <v>17</v>
      </c>
      <c r="M163" t="s">
        <v>668</v>
      </c>
      <c r="N163" t="s">
        <v>668</v>
      </c>
      <c r="O163">
        <v>5</v>
      </c>
      <c r="P163" t="s">
        <v>669</v>
      </c>
    </row>
    <row r="164" spans="1:16">
      <c r="A164" t="s">
        <v>2378</v>
      </c>
      <c r="B164" s="4" t="str">
        <f>IF(C164&lt;0,"DOWN","UP")</f>
        <v>UP</v>
      </c>
      <c r="C164">
        <v>10.455430123633599</v>
      </c>
      <c r="D164">
        <v>1.9968969260084199</v>
      </c>
      <c r="E164" s="6">
        <v>9.5297219545268094E-19</v>
      </c>
      <c r="F164">
        <v>0</v>
      </c>
      <c r="G164">
        <v>3.87</v>
      </c>
      <c r="H164">
        <v>0</v>
      </c>
      <c r="I164">
        <v>0</v>
      </c>
      <c r="J164" s="3" t="s">
        <v>670</v>
      </c>
      <c r="K164" t="s">
        <v>652</v>
      </c>
      <c r="L164" t="s">
        <v>17</v>
      </c>
      <c r="M164" t="s">
        <v>671</v>
      </c>
      <c r="N164" t="s">
        <v>671</v>
      </c>
      <c r="O164">
        <v>39</v>
      </c>
      <c r="P164" s="5" t="s">
        <v>672</v>
      </c>
    </row>
    <row r="165" spans="1:16">
      <c r="A165" t="s">
        <v>2380</v>
      </c>
      <c r="B165" s="4" t="str">
        <f>IF(C165&lt;0,"DOWN","UP")</f>
        <v>UP</v>
      </c>
      <c r="C165">
        <v>7.1248285931383304</v>
      </c>
      <c r="D165">
        <v>-1.0882457483424699</v>
      </c>
      <c r="E165" s="6">
        <v>1.3828440799517199E-6</v>
      </c>
      <c r="F165">
        <v>0</v>
      </c>
      <c r="G165">
        <v>0.94</v>
      </c>
      <c r="H165">
        <v>0</v>
      </c>
      <c r="I165">
        <v>0</v>
      </c>
      <c r="J165" s="3" t="s">
        <v>676</v>
      </c>
      <c r="K165" t="s">
        <v>652</v>
      </c>
      <c r="L165" t="s">
        <v>17</v>
      </c>
      <c r="M165" t="s">
        <v>677</v>
      </c>
      <c r="N165" t="s">
        <v>677</v>
      </c>
      <c r="O165">
        <v>9</v>
      </c>
      <c r="P165" t="s">
        <v>678</v>
      </c>
    </row>
    <row r="166" spans="1:16">
      <c r="A166" t="s">
        <v>2381</v>
      </c>
      <c r="B166" s="4" t="str">
        <f>IF(C166&lt;0,"DOWN","UP")</f>
        <v>UP</v>
      </c>
      <c r="C166">
        <v>6.6953217025443603</v>
      </c>
      <c r="D166">
        <v>4.3441288875514097</v>
      </c>
      <c r="E166" s="6">
        <v>2.3972717831732701E-20</v>
      </c>
      <c r="F166">
        <v>0.63</v>
      </c>
      <c r="G166">
        <v>78.459999999999994</v>
      </c>
      <c r="H166">
        <v>0.25</v>
      </c>
      <c r="I166">
        <v>0.53</v>
      </c>
      <c r="J166" s="3" t="s">
        <v>679</v>
      </c>
      <c r="K166" t="s">
        <v>652</v>
      </c>
      <c r="L166" t="s">
        <v>17</v>
      </c>
      <c r="M166" t="s">
        <v>680</v>
      </c>
      <c r="N166" t="s">
        <v>680</v>
      </c>
      <c r="O166">
        <v>8</v>
      </c>
      <c r="P166" t="s">
        <v>681</v>
      </c>
    </row>
    <row r="167" spans="1:16">
      <c r="A167" t="s">
        <v>2383</v>
      </c>
      <c r="B167" s="4" t="str">
        <f>IF(C167&lt;0,"DOWN","UP")</f>
        <v>UP</v>
      </c>
      <c r="C167">
        <v>7.28960438125827</v>
      </c>
      <c r="D167">
        <v>-0.95160834380805204</v>
      </c>
      <c r="E167" s="6">
        <v>3.8601800689665799E-7</v>
      </c>
      <c r="F167">
        <v>0</v>
      </c>
      <c r="G167">
        <v>0.43</v>
      </c>
      <c r="H167">
        <v>0</v>
      </c>
      <c r="I167">
        <v>0</v>
      </c>
      <c r="J167" s="3" t="s">
        <v>684</v>
      </c>
      <c r="K167" t="s">
        <v>652</v>
      </c>
      <c r="L167" t="s">
        <v>17</v>
      </c>
      <c r="M167" t="s">
        <v>685</v>
      </c>
      <c r="N167" t="s">
        <v>685</v>
      </c>
      <c r="O167">
        <v>15</v>
      </c>
      <c r="P167" t="s">
        <v>686</v>
      </c>
    </row>
    <row r="168" spans="1:16">
      <c r="A168" t="s">
        <v>2384</v>
      </c>
      <c r="B168" s="4" t="str">
        <f>IF(C168&lt;0,"DOWN","UP")</f>
        <v>UP</v>
      </c>
      <c r="C168">
        <v>7.5137871851472697</v>
      </c>
      <c r="D168">
        <v>2.1719743466523398</v>
      </c>
      <c r="E168" s="6">
        <v>2.0986396761395899E-17</v>
      </c>
      <c r="F168">
        <v>0</v>
      </c>
      <c r="G168">
        <v>6.29</v>
      </c>
      <c r="H168">
        <v>0</v>
      </c>
      <c r="I168">
        <v>0.03</v>
      </c>
      <c r="J168" s="3" t="s">
        <v>687</v>
      </c>
      <c r="K168" t="s">
        <v>652</v>
      </c>
      <c r="L168" t="s">
        <v>17</v>
      </c>
      <c r="M168" t="s">
        <v>688</v>
      </c>
      <c r="N168" t="s">
        <v>68</v>
      </c>
      <c r="O168" t="s">
        <v>68</v>
      </c>
      <c r="P168" t="s">
        <v>68</v>
      </c>
    </row>
    <row r="169" spans="1:16">
      <c r="A169" t="s">
        <v>2385</v>
      </c>
      <c r="B169" s="4" t="str">
        <f>IF(C169&lt;0,"DOWN","UP")</f>
        <v>UP</v>
      </c>
      <c r="C169">
        <v>2.39481413591857</v>
      </c>
      <c r="D169">
        <v>-5.4345740272843104E-3</v>
      </c>
      <c r="E169">
        <v>6.8151674134284005E-4</v>
      </c>
      <c r="F169">
        <v>0.19</v>
      </c>
      <c r="G169">
        <v>0.48</v>
      </c>
      <c r="H169">
        <v>0.09</v>
      </c>
      <c r="I169">
        <v>0.04</v>
      </c>
      <c r="J169" s="3" t="s">
        <v>689</v>
      </c>
      <c r="K169" t="s">
        <v>652</v>
      </c>
      <c r="L169" t="s">
        <v>17</v>
      </c>
      <c r="M169" t="s">
        <v>690</v>
      </c>
      <c r="N169" t="s">
        <v>690</v>
      </c>
      <c r="O169">
        <v>3</v>
      </c>
      <c r="P169" t="s">
        <v>160</v>
      </c>
    </row>
    <row r="170" spans="1:16">
      <c r="A170" t="s">
        <v>2386</v>
      </c>
      <c r="B170" s="4" t="str">
        <f>IF(C170&lt;0,"DOWN","UP")</f>
        <v>UP</v>
      </c>
      <c r="C170">
        <v>6.9315402471469802</v>
      </c>
      <c r="D170">
        <v>0.79716757126268001</v>
      </c>
      <c r="E170" s="6">
        <v>1.3993383843345301E-12</v>
      </c>
      <c r="F170">
        <v>0</v>
      </c>
      <c r="G170">
        <v>1.57</v>
      </c>
      <c r="H170">
        <v>0</v>
      </c>
      <c r="I170">
        <v>0.01</v>
      </c>
      <c r="J170" s="3" t="s">
        <v>691</v>
      </c>
      <c r="K170" t="s">
        <v>652</v>
      </c>
      <c r="L170" t="s">
        <v>17</v>
      </c>
      <c r="M170" t="s">
        <v>692</v>
      </c>
      <c r="N170" t="s">
        <v>692</v>
      </c>
      <c r="O170">
        <v>6</v>
      </c>
      <c r="P170" t="s">
        <v>693</v>
      </c>
    </row>
    <row r="171" spans="1:16">
      <c r="A171" t="s">
        <v>2387</v>
      </c>
      <c r="B171" s="4" t="str">
        <f>IF(C171&lt;0,"DOWN","UP")</f>
        <v>UP</v>
      </c>
      <c r="C171">
        <v>4.1716690814811797</v>
      </c>
      <c r="D171">
        <v>-0.85726510253050903</v>
      </c>
      <c r="E171" s="6">
        <v>1.46436441656073E-5</v>
      </c>
      <c r="F171">
        <v>0.01</v>
      </c>
      <c r="G171">
        <v>0.23</v>
      </c>
      <c r="H171">
        <v>0.01</v>
      </c>
      <c r="I171">
        <v>0</v>
      </c>
      <c r="J171" s="3" t="s">
        <v>694</v>
      </c>
      <c r="K171" t="s">
        <v>652</v>
      </c>
      <c r="L171" t="s">
        <v>17</v>
      </c>
      <c r="M171" t="s">
        <v>695</v>
      </c>
      <c r="N171" t="s">
        <v>695</v>
      </c>
      <c r="O171">
        <v>11</v>
      </c>
      <c r="P171" t="s">
        <v>696</v>
      </c>
    </row>
    <row r="172" spans="1:16">
      <c r="A172" t="s">
        <v>2391</v>
      </c>
      <c r="B172" s="4" t="str">
        <f>IF(C172&lt;0,"DOWN","UP")</f>
        <v>UP</v>
      </c>
      <c r="C172">
        <v>2.7759100767901299</v>
      </c>
      <c r="D172">
        <v>-6.5049006785517796E-2</v>
      </c>
      <c r="E172">
        <v>1.4649166508223999E-4</v>
      </c>
      <c r="F172">
        <v>0.61</v>
      </c>
      <c r="G172">
        <v>0.81</v>
      </c>
      <c r="H172">
        <v>0.12</v>
      </c>
      <c r="I172">
        <v>0.1</v>
      </c>
      <c r="J172" s="3" t="s">
        <v>705</v>
      </c>
      <c r="K172" t="s">
        <v>652</v>
      </c>
      <c r="L172" t="s">
        <v>17</v>
      </c>
      <c r="M172" t="s">
        <v>706</v>
      </c>
      <c r="N172" t="s">
        <v>68</v>
      </c>
      <c r="O172" t="s">
        <v>68</v>
      </c>
      <c r="P172" t="s">
        <v>68</v>
      </c>
    </row>
    <row r="173" spans="1:16">
      <c r="A173" t="s">
        <v>2393</v>
      </c>
      <c r="B173" s="4" t="str">
        <f>IF(C173&lt;0,"DOWN","UP")</f>
        <v>UP</v>
      </c>
      <c r="C173">
        <v>1.6683624276350399</v>
      </c>
      <c r="D173">
        <v>3.1441897743704801</v>
      </c>
      <c r="E173">
        <v>2.93100079762974E-3</v>
      </c>
      <c r="F173">
        <v>38</v>
      </c>
      <c r="G173">
        <v>14.75</v>
      </c>
      <c r="H173">
        <v>5.4</v>
      </c>
      <c r="I173">
        <v>11.83</v>
      </c>
      <c r="J173" s="3" t="s">
        <v>710</v>
      </c>
      <c r="K173" t="s">
        <v>652</v>
      </c>
      <c r="L173" t="s">
        <v>17</v>
      </c>
      <c r="M173" t="s">
        <v>711</v>
      </c>
      <c r="N173" t="s">
        <v>711</v>
      </c>
      <c r="O173">
        <v>6</v>
      </c>
      <c r="P173" t="s">
        <v>712</v>
      </c>
    </row>
    <row r="174" spans="1:16">
      <c r="A174" t="s">
        <v>2394</v>
      </c>
      <c r="B174" s="4" t="str">
        <f>IF(C174&lt;0,"DOWN","UP")</f>
        <v>UP</v>
      </c>
      <c r="C174">
        <v>5.73536843503111</v>
      </c>
      <c r="D174">
        <v>5.7684765219083403</v>
      </c>
      <c r="E174" s="6">
        <v>6.8432818052656703E-18</v>
      </c>
      <c r="F174">
        <v>19.7</v>
      </c>
      <c r="G174">
        <v>83.1</v>
      </c>
      <c r="H174">
        <v>1.1299999999999999</v>
      </c>
      <c r="I174">
        <v>0.87</v>
      </c>
      <c r="J174" s="3" t="s">
        <v>713</v>
      </c>
      <c r="K174" t="s">
        <v>652</v>
      </c>
      <c r="L174" t="s">
        <v>17</v>
      </c>
      <c r="M174" t="s">
        <v>714</v>
      </c>
      <c r="N174" t="s">
        <v>714</v>
      </c>
      <c r="O174">
        <v>12</v>
      </c>
      <c r="P174" t="s">
        <v>715</v>
      </c>
    </row>
    <row r="175" spans="1:16">
      <c r="A175" t="s">
        <v>2395</v>
      </c>
      <c r="B175" s="4" t="str">
        <f>IF(C175&lt;0,"DOWN","UP")</f>
        <v>UP</v>
      </c>
      <c r="C175">
        <v>5.75865137781485</v>
      </c>
      <c r="D175">
        <v>-2.0879594613030998</v>
      </c>
      <c r="E175" s="4">
        <v>1.60963725529589E-3</v>
      </c>
      <c r="F175">
        <v>0.26</v>
      </c>
      <c r="G175">
        <v>0.02</v>
      </c>
      <c r="H175">
        <v>0</v>
      </c>
      <c r="I175">
        <v>0</v>
      </c>
      <c r="J175" s="3" t="s">
        <v>716</v>
      </c>
      <c r="K175" t="s">
        <v>652</v>
      </c>
      <c r="L175" t="s">
        <v>17</v>
      </c>
      <c r="M175" t="s">
        <v>717</v>
      </c>
      <c r="N175" t="s">
        <v>717</v>
      </c>
      <c r="O175">
        <v>8</v>
      </c>
      <c r="P175" t="s">
        <v>718</v>
      </c>
    </row>
    <row r="176" spans="1:16">
      <c r="A176" t="s">
        <v>2396</v>
      </c>
      <c r="B176" s="4" t="str">
        <f>IF(C176&lt;0,"DOWN","UP")</f>
        <v>UP</v>
      </c>
      <c r="C176">
        <v>4.35943552639635</v>
      </c>
      <c r="D176">
        <v>6.4955196050782704E-2</v>
      </c>
      <c r="E176" s="6">
        <v>4.6622979991176398E-8</v>
      </c>
      <c r="F176">
        <v>0.31</v>
      </c>
      <c r="G176">
        <v>0.38</v>
      </c>
      <c r="H176">
        <v>0</v>
      </c>
      <c r="I176">
        <v>0.03</v>
      </c>
      <c r="J176" s="3" t="s">
        <v>719</v>
      </c>
      <c r="K176" t="s">
        <v>652</v>
      </c>
      <c r="L176" t="s">
        <v>17</v>
      </c>
      <c r="M176" t="s">
        <v>720</v>
      </c>
      <c r="N176" t="s">
        <v>68</v>
      </c>
      <c r="O176" t="s">
        <v>68</v>
      </c>
      <c r="P176" t="s">
        <v>68</v>
      </c>
    </row>
    <row r="177" spans="1:16">
      <c r="A177" t="s">
        <v>2397</v>
      </c>
      <c r="B177" s="4" t="str">
        <f>IF(C177&lt;0,"DOWN","UP")</f>
        <v>UP</v>
      </c>
      <c r="C177">
        <v>10.2145569585829</v>
      </c>
      <c r="D177">
        <v>4.8467071331446903</v>
      </c>
      <c r="E177" s="6">
        <v>4.5966876195386799E-29</v>
      </c>
      <c r="F177">
        <v>0</v>
      </c>
      <c r="G177">
        <v>84.51</v>
      </c>
      <c r="H177">
        <v>0</v>
      </c>
      <c r="I177">
        <v>0.06</v>
      </c>
      <c r="J177" s="3" t="s">
        <v>721</v>
      </c>
      <c r="K177" t="s">
        <v>652</v>
      </c>
      <c r="L177" t="s">
        <v>17</v>
      </c>
      <c r="M177" t="s">
        <v>722</v>
      </c>
      <c r="N177" t="s">
        <v>722</v>
      </c>
      <c r="O177">
        <v>12</v>
      </c>
      <c r="P177" t="s">
        <v>723</v>
      </c>
    </row>
    <row r="178" spans="1:16">
      <c r="A178" t="s">
        <v>2398</v>
      </c>
      <c r="B178" s="4" t="str">
        <f>IF(C178&lt;0,"DOWN","UP")</f>
        <v>UP</v>
      </c>
      <c r="C178">
        <v>2.9718936881761802</v>
      </c>
      <c r="D178">
        <v>-1.76768510663068</v>
      </c>
      <c r="E178">
        <v>7.05701876951202E-3</v>
      </c>
      <c r="F178">
        <v>0</v>
      </c>
      <c r="G178">
        <v>0.12</v>
      </c>
      <c r="H178">
        <v>0</v>
      </c>
      <c r="I178">
        <v>0.01</v>
      </c>
      <c r="J178" s="3" t="s">
        <v>724</v>
      </c>
      <c r="K178" t="s">
        <v>652</v>
      </c>
      <c r="L178" t="s">
        <v>17</v>
      </c>
      <c r="M178" t="s">
        <v>725</v>
      </c>
      <c r="N178" t="s">
        <v>68</v>
      </c>
      <c r="O178" t="s">
        <v>68</v>
      </c>
      <c r="P178" t="s">
        <v>68</v>
      </c>
    </row>
    <row r="179" spans="1:16">
      <c r="A179" t="s">
        <v>2399</v>
      </c>
      <c r="B179" s="4" t="str">
        <f>IF(C179&lt;0,"DOWN","UP")</f>
        <v>UP</v>
      </c>
      <c r="C179">
        <v>1.69472763315873</v>
      </c>
      <c r="D179">
        <v>2.7098903899959002</v>
      </c>
      <c r="E179">
        <v>2.8607218981058502E-3</v>
      </c>
      <c r="F179">
        <v>1.81</v>
      </c>
      <c r="G179">
        <v>13.95</v>
      </c>
      <c r="H179">
        <v>2.59</v>
      </c>
      <c r="I179">
        <v>2.46</v>
      </c>
      <c r="J179" s="3" t="s">
        <v>726</v>
      </c>
      <c r="K179" t="s">
        <v>652</v>
      </c>
      <c r="L179" t="s">
        <v>17</v>
      </c>
      <c r="M179" t="s">
        <v>727</v>
      </c>
      <c r="N179" t="s">
        <v>727</v>
      </c>
      <c r="O179">
        <v>7</v>
      </c>
      <c r="P179" t="s">
        <v>728</v>
      </c>
    </row>
    <row r="180" spans="1:16">
      <c r="A180" t="s">
        <v>2402</v>
      </c>
      <c r="B180" s="4" t="str">
        <f>IF(C180&lt;0,"DOWN","UP")</f>
        <v>UP</v>
      </c>
      <c r="C180">
        <v>2.90435369940987</v>
      </c>
      <c r="D180">
        <v>-1.7706217668456301</v>
      </c>
      <c r="E180">
        <v>9.8074116258410407E-3</v>
      </c>
      <c r="F180">
        <v>0.32</v>
      </c>
      <c r="G180">
        <v>0.11</v>
      </c>
      <c r="H180">
        <v>0.06</v>
      </c>
      <c r="I180">
        <v>0</v>
      </c>
      <c r="J180" s="3" t="s">
        <v>733</v>
      </c>
      <c r="K180" t="s">
        <v>652</v>
      </c>
      <c r="L180" t="s">
        <v>263</v>
      </c>
      <c r="M180" t="s">
        <v>734</v>
      </c>
      <c r="N180" t="s">
        <v>68</v>
      </c>
      <c r="O180" t="s">
        <v>68</v>
      </c>
      <c r="P180" t="s">
        <v>68</v>
      </c>
    </row>
    <row r="181" spans="1:16">
      <c r="A181" t="s">
        <v>2403</v>
      </c>
      <c r="B181" s="4" t="str">
        <f>IF(C181&lt;0,"DOWN","UP")</f>
        <v>UP</v>
      </c>
      <c r="C181">
        <v>6.47503087616861</v>
      </c>
      <c r="D181">
        <v>-1.5968906226456701</v>
      </c>
      <c r="E181" s="6">
        <v>5.1140206777525998E-5</v>
      </c>
      <c r="F181">
        <v>0</v>
      </c>
      <c r="G181">
        <v>0.62</v>
      </c>
      <c r="H181">
        <v>0</v>
      </c>
      <c r="I181">
        <v>0</v>
      </c>
      <c r="J181" s="3" t="s">
        <v>735</v>
      </c>
      <c r="K181" t="s">
        <v>736</v>
      </c>
      <c r="L181" t="s">
        <v>17</v>
      </c>
      <c r="M181" t="s">
        <v>737</v>
      </c>
      <c r="N181" t="s">
        <v>737</v>
      </c>
      <c r="O181">
        <v>7</v>
      </c>
      <c r="P181" t="s">
        <v>738</v>
      </c>
    </row>
    <row r="182" spans="1:16">
      <c r="A182" t="s">
        <v>2404</v>
      </c>
      <c r="B182" s="4" t="str">
        <f>IF(C182&lt;0,"DOWN","UP")</f>
        <v>UP</v>
      </c>
      <c r="C182">
        <v>7.6033829161122597</v>
      </c>
      <c r="D182">
        <v>-0.68418214768625196</v>
      </c>
      <c r="E182" s="2">
        <v>4.97094865373788E-8</v>
      </c>
      <c r="F182">
        <v>0</v>
      </c>
      <c r="G182">
        <v>0.37</v>
      </c>
      <c r="H182">
        <v>0</v>
      </c>
      <c r="I182">
        <v>0</v>
      </c>
      <c r="J182" s="3" t="s">
        <v>739</v>
      </c>
      <c r="K182" t="s">
        <v>736</v>
      </c>
      <c r="L182" t="s">
        <v>17</v>
      </c>
      <c r="M182" t="s">
        <v>740</v>
      </c>
      <c r="N182" t="s">
        <v>68</v>
      </c>
      <c r="O182" t="s">
        <v>68</v>
      </c>
      <c r="P182" t="s">
        <v>68</v>
      </c>
    </row>
    <row r="183" spans="1:16">
      <c r="A183" t="s">
        <v>2405</v>
      </c>
      <c r="B183" s="4" t="str">
        <f>IF(C183&lt;0,"DOWN","UP")</f>
        <v>UP</v>
      </c>
      <c r="C183">
        <v>4.1014441572156697</v>
      </c>
      <c r="D183">
        <v>0.39117174651077502</v>
      </c>
      <c r="E183" s="6">
        <v>1.03766684248531E-7</v>
      </c>
      <c r="F183">
        <v>0</v>
      </c>
      <c r="G183">
        <v>0.43</v>
      </c>
      <c r="H183">
        <v>0.01</v>
      </c>
      <c r="I183">
        <v>0.01</v>
      </c>
      <c r="J183" s="3" t="s">
        <v>741</v>
      </c>
      <c r="K183" t="s">
        <v>736</v>
      </c>
      <c r="L183" t="s">
        <v>17</v>
      </c>
      <c r="M183" t="s">
        <v>742</v>
      </c>
      <c r="N183" t="s">
        <v>742</v>
      </c>
      <c r="O183">
        <v>26</v>
      </c>
      <c r="P183" s="5" t="s">
        <v>743</v>
      </c>
    </row>
    <row r="184" spans="1:16">
      <c r="A184" t="s">
        <v>2406</v>
      </c>
      <c r="B184" s="4" t="str">
        <f>IF(C184&lt;0,"DOWN","UP")</f>
        <v>UP</v>
      </c>
      <c r="C184">
        <v>2.4968569796923799</v>
      </c>
      <c r="D184">
        <v>4.4526973208491496</v>
      </c>
      <c r="E184" s="6">
        <v>1.34668044027048E-5</v>
      </c>
      <c r="F184">
        <v>37.369999999999997</v>
      </c>
      <c r="G184">
        <v>77.489999999999995</v>
      </c>
      <c r="H184">
        <v>15.83</v>
      </c>
      <c r="I184">
        <v>5.0999999999999996</v>
      </c>
      <c r="J184" s="3" t="s">
        <v>744</v>
      </c>
      <c r="K184" t="s">
        <v>736</v>
      </c>
      <c r="L184" t="s">
        <v>17</v>
      </c>
      <c r="M184" t="s">
        <v>745</v>
      </c>
      <c r="N184" t="s">
        <v>745</v>
      </c>
      <c r="O184">
        <v>6</v>
      </c>
      <c r="P184" t="s">
        <v>746</v>
      </c>
    </row>
    <row r="185" spans="1:16">
      <c r="A185" t="s">
        <v>2407</v>
      </c>
      <c r="B185" s="4" t="str">
        <f>IF(C185&lt;0,"DOWN","UP")</f>
        <v>UP</v>
      </c>
      <c r="C185">
        <v>2.2268508808098</v>
      </c>
      <c r="D185">
        <v>7.8258960398370903</v>
      </c>
      <c r="E185" s="6">
        <v>7.1628044515668901E-5</v>
      </c>
      <c r="F185">
        <v>414.58</v>
      </c>
      <c r="G185">
        <v>778.52</v>
      </c>
      <c r="H185">
        <v>166.92</v>
      </c>
      <c r="I185">
        <v>96.03</v>
      </c>
      <c r="J185" s="3" t="s">
        <v>747</v>
      </c>
      <c r="K185" t="s">
        <v>736</v>
      </c>
      <c r="L185" t="s">
        <v>17</v>
      </c>
      <c r="M185" t="s">
        <v>748</v>
      </c>
      <c r="N185" t="s">
        <v>748</v>
      </c>
      <c r="O185">
        <v>13</v>
      </c>
      <c r="P185" t="s">
        <v>749</v>
      </c>
    </row>
    <row r="186" spans="1:16">
      <c r="A186" t="s">
        <v>2411</v>
      </c>
      <c r="B186" s="4" t="str">
        <f>IF(C186&lt;0,"DOWN","UP")</f>
        <v>UP</v>
      </c>
      <c r="C186">
        <v>2.0201183535243699</v>
      </c>
      <c r="D186">
        <v>-0.57225012544304998</v>
      </c>
      <c r="E186" s="4">
        <v>6.0517537164497997E-3</v>
      </c>
      <c r="F186">
        <v>0.32</v>
      </c>
      <c r="G186">
        <v>0.56999999999999995</v>
      </c>
      <c r="H186">
        <v>0.02</v>
      </c>
      <c r="I186">
        <v>0.19</v>
      </c>
      <c r="J186" s="3" t="s">
        <v>758</v>
      </c>
      <c r="K186" t="s">
        <v>736</v>
      </c>
      <c r="L186" t="s">
        <v>17</v>
      </c>
      <c r="M186" t="s">
        <v>759</v>
      </c>
      <c r="N186" t="s">
        <v>68</v>
      </c>
      <c r="O186" t="s">
        <v>68</v>
      </c>
      <c r="P186" t="s">
        <v>68</v>
      </c>
    </row>
    <row r="187" spans="1:16">
      <c r="A187" t="s">
        <v>2412</v>
      </c>
      <c r="B187" s="4" t="str">
        <f>IF(C187&lt;0,"DOWN","UP")</f>
        <v>UP</v>
      </c>
      <c r="C187">
        <v>2.4362726511207602</v>
      </c>
      <c r="D187">
        <v>-0.22821089821103399</v>
      </c>
      <c r="E187">
        <v>5.5924164651884804E-4</v>
      </c>
      <c r="F187">
        <v>0.21</v>
      </c>
      <c r="G187">
        <v>0.71</v>
      </c>
      <c r="H187">
        <v>7.0000000000000007E-2</v>
      </c>
      <c r="I187">
        <v>0.1</v>
      </c>
      <c r="J187" s="3" t="s">
        <v>760</v>
      </c>
      <c r="K187" t="s">
        <v>761</v>
      </c>
      <c r="L187" t="s">
        <v>17</v>
      </c>
      <c r="M187" t="s">
        <v>762</v>
      </c>
      <c r="N187" t="s">
        <v>762</v>
      </c>
      <c r="O187">
        <v>14</v>
      </c>
      <c r="P187" t="s">
        <v>763</v>
      </c>
    </row>
    <row r="188" spans="1:16">
      <c r="A188" t="s">
        <v>2416</v>
      </c>
      <c r="B188" s="4" t="str">
        <f>IF(C188&lt;0,"DOWN","UP")</f>
        <v>UP</v>
      </c>
      <c r="C188">
        <v>2.26854207574178</v>
      </c>
      <c r="D188">
        <v>-1.1173279900911299</v>
      </c>
      <c r="E188" s="4">
        <v>4.8478838489371696E-3</v>
      </c>
      <c r="F188">
        <v>0.05</v>
      </c>
      <c r="G188">
        <v>0.24</v>
      </c>
      <c r="H188">
        <v>0</v>
      </c>
      <c r="I188">
        <v>0.06</v>
      </c>
      <c r="J188" s="3" t="s">
        <v>773</v>
      </c>
      <c r="K188" t="s">
        <v>761</v>
      </c>
      <c r="L188" t="s">
        <v>17</v>
      </c>
      <c r="M188" t="s">
        <v>774</v>
      </c>
      <c r="N188" t="s">
        <v>774</v>
      </c>
      <c r="O188">
        <v>3</v>
      </c>
      <c r="P188" t="s">
        <v>160</v>
      </c>
    </row>
    <row r="189" spans="1:16">
      <c r="A189" t="s">
        <v>2418</v>
      </c>
      <c r="B189" s="4" t="str">
        <f>IF(C189&lt;0,"DOWN","UP")</f>
        <v>UP</v>
      </c>
      <c r="C189">
        <v>5.0503094195710396</v>
      </c>
      <c r="D189">
        <v>-0.89146937125708303</v>
      </c>
      <c r="E189" s="6">
        <v>2.8736676775451001E-6</v>
      </c>
      <c r="F189">
        <v>0</v>
      </c>
      <c r="G189">
        <v>0.24</v>
      </c>
      <c r="H189">
        <v>0</v>
      </c>
      <c r="I189">
        <v>0.01</v>
      </c>
      <c r="J189" s="3" t="s">
        <v>777</v>
      </c>
      <c r="K189" t="s">
        <v>761</v>
      </c>
      <c r="L189" t="s">
        <v>17</v>
      </c>
      <c r="M189" t="s">
        <v>778</v>
      </c>
      <c r="N189" t="s">
        <v>778</v>
      </c>
      <c r="O189">
        <v>5</v>
      </c>
      <c r="P189" t="s">
        <v>779</v>
      </c>
    </row>
    <row r="190" spans="1:16">
      <c r="A190" t="s">
        <v>2419</v>
      </c>
      <c r="B190" s="4" t="str">
        <f>IF(C190&lt;0,"DOWN","UP")</f>
        <v>UP</v>
      </c>
      <c r="C190">
        <v>4.5040867094993997</v>
      </c>
      <c r="D190">
        <v>-1.3249996955579899</v>
      </c>
      <c r="E190" s="6">
        <v>8.1939896994479103E-5</v>
      </c>
      <c r="F190">
        <v>0</v>
      </c>
      <c r="G190">
        <v>0.21</v>
      </c>
      <c r="H190">
        <v>0</v>
      </c>
      <c r="I190">
        <v>0.01</v>
      </c>
      <c r="J190" s="3" t="s">
        <v>780</v>
      </c>
      <c r="K190" t="s">
        <v>761</v>
      </c>
      <c r="L190" t="s">
        <v>17</v>
      </c>
      <c r="M190" t="s">
        <v>781</v>
      </c>
      <c r="N190" t="s">
        <v>781</v>
      </c>
      <c r="O190">
        <v>25</v>
      </c>
      <c r="P190" s="5" t="s">
        <v>782</v>
      </c>
    </row>
    <row r="191" spans="1:16">
      <c r="A191" t="s">
        <v>2422</v>
      </c>
      <c r="B191" s="4" t="str">
        <f>IF(C191&lt;0,"DOWN","UP")</f>
        <v>UP</v>
      </c>
      <c r="C191">
        <v>4.8241223084015301</v>
      </c>
      <c r="D191">
        <v>-0.35214353086876399</v>
      </c>
      <c r="E191" s="6">
        <v>2.5272301302574798E-7</v>
      </c>
      <c r="F191">
        <v>0</v>
      </c>
      <c r="G191">
        <v>2.2000000000000002</v>
      </c>
      <c r="H191">
        <v>0</v>
      </c>
      <c r="I191">
        <v>7.0000000000000007E-2</v>
      </c>
      <c r="J191" s="3" t="s">
        <v>789</v>
      </c>
      <c r="K191" t="s">
        <v>761</v>
      </c>
      <c r="L191" t="s">
        <v>17</v>
      </c>
      <c r="M191" t="s">
        <v>790</v>
      </c>
      <c r="N191" t="s">
        <v>790</v>
      </c>
      <c r="O191">
        <v>11</v>
      </c>
      <c r="P191" t="s">
        <v>791</v>
      </c>
    </row>
    <row r="192" spans="1:16">
      <c r="A192" t="s">
        <v>2423</v>
      </c>
      <c r="B192" s="4" t="str">
        <f>IF(C192&lt;0,"DOWN","UP")</f>
        <v>UP</v>
      </c>
      <c r="C192">
        <v>3.3807852492944601</v>
      </c>
      <c r="D192">
        <v>-1.05995619523291</v>
      </c>
      <c r="E192">
        <v>3.2350529882375602E-4</v>
      </c>
      <c r="F192">
        <v>0</v>
      </c>
      <c r="G192">
        <v>0.96</v>
      </c>
      <c r="H192">
        <v>0.03</v>
      </c>
      <c r="I192">
        <v>0.05</v>
      </c>
      <c r="J192" s="3" t="s">
        <v>792</v>
      </c>
      <c r="K192" t="s">
        <v>793</v>
      </c>
      <c r="L192" t="s">
        <v>17</v>
      </c>
      <c r="M192" t="s">
        <v>794</v>
      </c>
      <c r="N192" t="s">
        <v>794</v>
      </c>
      <c r="O192">
        <v>7</v>
      </c>
      <c r="P192" t="s">
        <v>795</v>
      </c>
    </row>
    <row r="193" spans="1:16">
      <c r="A193" t="s">
        <v>2425</v>
      </c>
      <c r="B193" s="4" t="str">
        <f>IF(C193&lt;0,"DOWN","UP")</f>
        <v>UP</v>
      </c>
      <c r="C193">
        <v>7.2095606599618502</v>
      </c>
      <c r="D193">
        <v>-1.01833054202298</v>
      </c>
      <c r="E193" s="6">
        <v>8.1900679790172904E-7</v>
      </c>
      <c r="F193">
        <v>0</v>
      </c>
      <c r="G193">
        <v>1.1599999999999999</v>
      </c>
      <c r="H193">
        <v>0</v>
      </c>
      <c r="I193">
        <v>0</v>
      </c>
      <c r="J193" s="3" t="s">
        <v>799</v>
      </c>
      <c r="K193" t="s">
        <v>793</v>
      </c>
      <c r="L193" t="s">
        <v>17</v>
      </c>
      <c r="M193" t="s">
        <v>800</v>
      </c>
      <c r="N193" t="s">
        <v>800</v>
      </c>
      <c r="O193">
        <v>6</v>
      </c>
      <c r="P193" t="s">
        <v>801</v>
      </c>
    </row>
    <row r="194" spans="1:16">
      <c r="A194" t="s">
        <v>2426</v>
      </c>
      <c r="B194" s="4" t="str">
        <f>IF(C194&lt;0,"DOWN","UP")</f>
        <v>UP</v>
      </c>
      <c r="C194">
        <v>5.4160321493637698</v>
      </c>
      <c r="D194">
        <v>-2.2976353566947498</v>
      </c>
      <c r="E194">
        <v>6.2666655645905603E-3</v>
      </c>
      <c r="F194">
        <v>0</v>
      </c>
      <c r="G194">
        <v>0.12</v>
      </c>
      <c r="H194">
        <v>0</v>
      </c>
      <c r="I194">
        <v>0</v>
      </c>
      <c r="J194" s="3" t="s">
        <v>802</v>
      </c>
      <c r="K194" t="s">
        <v>793</v>
      </c>
      <c r="L194" t="s">
        <v>17</v>
      </c>
      <c r="M194" t="s">
        <v>803</v>
      </c>
      <c r="N194" t="s">
        <v>68</v>
      </c>
      <c r="O194" t="s">
        <v>68</v>
      </c>
      <c r="P194" t="s">
        <v>68</v>
      </c>
    </row>
    <row r="195" spans="1:16">
      <c r="A195" t="s">
        <v>2138</v>
      </c>
      <c r="B195" s="4" t="str">
        <f>IF(C195&lt;0,"DOWN","UP")</f>
        <v>DOWN</v>
      </c>
      <c r="C195">
        <v>-1.71351330918265</v>
      </c>
      <c r="D195">
        <v>0.62960006883600805</v>
      </c>
      <c r="E195">
        <v>6.3413218641568897E-3</v>
      </c>
      <c r="F195">
        <v>0.01</v>
      </c>
      <c r="G195">
        <v>7.0000000000000007E-2</v>
      </c>
      <c r="H195">
        <v>7.0000000000000007E-2</v>
      </c>
      <c r="I195">
        <v>0.2</v>
      </c>
      <c r="J195" s="3" t="s">
        <v>15</v>
      </c>
      <c r="K195" t="s">
        <v>16</v>
      </c>
      <c r="L195" t="s">
        <v>17</v>
      </c>
      <c r="M195" t="s">
        <v>18</v>
      </c>
      <c r="N195" t="s">
        <v>18</v>
      </c>
      <c r="O195">
        <v>36</v>
      </c>
      <c r="P195" s="5" t="s">
        <v>19</v>
      </c>
    </row>
    <row r="196" spans="1:16">
      <c r="A196" t="s">
        <v>2140</v>
      </c>
      <c r="B196" s="4" t="str">
        <f>IF(C196&lt;0,"DOWN","UP")</f>
        <v>DOWN</v>
      </c>
      <c r="C196">
        <v>-2.375892088898</v>
      </c>
      <c r="D196">
        <v>1.6396943863378299</v>
      </c>
      <c r="E196" s="6">
        <v>8.09408244642167E-5</v>
      </c>
      <c r="F196">
        <v>0.38</v>
      </c>
      <c r="G196">
        <v>0.02</v>
      </c>
      <c r="H196">
        <v>1.32</v>
      </c>
      <c r="I196">
        <v>0.82</v>
      </c>
      <c r="J196" s="3" t="s">
        <v>23</v>
      </c>
      <c r="K196" t="s">
        <v>16</v>
      </c>
      <c r="L196" t="s">
        <v>17</v>
      </c>
      <c r="M196" t="s">
        <v>24</v>
      </c>
      <c r="N196" t="s">
        <v>24</v>
      </c>
      <c r="O196">
        <v>23</v>
      </c>
      <c r="P196" t="s">
        <v>25</v>
      </c>
    </row>
    <row r="197" spans="1:16">
      <c r="A197" t="s">
        <v>2146</v>
      </c>
      <c r="B197" s="4" t="str">
        <f>IF(C197&lt;0,"DOWN","UP")</f>
        <v>DOWN</v>
      </c>
      <c r="C197">
        <v>-3.3617139248751902</v>
      </c>
      <c r="D197">
        <v>2.5633813199030899</v>
      </c>
      <c r="E197" s="6">
        <v>5.7252050418570898E-8</v>
      </c>
      <c r="F197">
        <v>0.08</v>
      </c>
      <c r="G197">
        <v>0.32</v>
      </c>
      <c r="H197">
        <v>0.4</v>
      </c>
      <c r="I197">
        <v>3.92</v>
      </c>
      <c r="J197" s="3" t="s">
        <v>41</v>
      </c>
      <c r="K197" t="s">
        <v>16</v>
      </c>
      <c r="L197" t="s">
        <v>17</v>
      </c>
      <c r="M197" t="s">
        <v>42</v>
      </c>
      <c r="N197" t="s">
        <v>42</v>
      </c>
      <c r="O197">
        <v>65</v>
      </c>
      <c r="P197" s="5" t="s">
        <v>43</v>
      </c>
    </row>
    <row r="198" spans="1:16">
      <c r="A198" t="s">
        <v>2152</v>
      </c>
      <c r="B198" s="4" t="str">
        <f>IF(C198&lt;0,"DOWN","UP")</f>
        <v>DOWN</v>
      </c>
      <c r="C198">
        <v>-5.37802309128661</v>
      </c>
      <c r="D198">
        <v>-2.2931606041874102</v>
      </c>
      <c r="E198" s="4">
        <v>6.2666655645905603E-3</v>
      </c>
      <c r="F198">
        <v>0</v>
      </c>
      <c r="G198">
        <v>0</v>
      </c>
      <c r="H198">
        <v>0.15</v>
      </c>
      <c r="I198">
        <v>0.01</v>
      </c>
      <c r="J198" s="3" t="s">
        <v>60</v>
      </c>
      <c r="K198" t="s">
        <v>16</v>
      </c>
      <c r="L198" t="s">
        <v>17</v>
      </c>
      <c r="M198" t="s">
        <v>61</v>
      </c>
      <c r="N198" t="s">
        <v>61</v>
      </c>
      <c r="O198">
        <v>9</v>
      </c>
      <c r="P198" t="s">
        <v>62</v>
      </c>
    </row>
    <row r="199" spans="1:16">
      <c r="A199" t="s">
        <v>2157</v>
      </c>
      <c r="B199" s="4" t="str">
        <f>IF(C199&lt;0,"DOWN","UP")</f>
        <v>DOWN</v>
      </c>
      <c r="C199">
        <v>-3.7676368025373002</v>
      </c>
      <c r="D199">
        <v>1.21825926446118</v>
      </c>
      <c r="E199" s="2">
        <v>2.95966531915748E-8</v>
      </c>
      <c r="F199">
        <v>0.23</v>
      </c>
      <c r="G199">
        <v>0.21</v>
      </c>
      <c r="H199">
        <v>0.47</v>
      </c>
      <c r="I199">
        <v>5.9</v>
      </c>
      <c r="J199" s="3" t="s">
        <v>75</v>
      </c>
      <c r="K199" t="s">
        <v>16</v>
      </c>
      <c r="L199" t="s">
        <v>70</v>
      </c>
      <c r="M199" t="s">
        <v>76</v>
      </c>
      <c r="N199" t="s">
        <v>68</v>
      </c>
      <c r="O199" t="s">
        <v>68</v>
      </c>
      <c r="P199" t="s">
        <v>68</v>
      </c>
    </row>
    <row r="200" spans="1:16">
      <c r="A200" t="s">
        <v>2160</v>
      </c>
      <c r="B200" s="4" t="str">
        <f>IF(C200&lt;0,"DOWN","UP")</f>
        <v>DOWN</v>
      </c>
      <c r="C200">
        <v>-1.80857417203714</v>
      </c>
      <c r="D200">
        <v>4.6327748276758003</v>
      </c>
      <c r="E200">
        <v>1.1729741306860499E-3</v>
      </c>
      <c r="F200">
        <v>4.5999999999999996</v>
      </c>
      <c r="G200">
        <v>1.69</v>
      </c>
      <c r="H200">
        <v>13.58</v>
      </c>
      <c r="I200">
        <v>9.16</v>
      </c>
      <c r="J200" s="3" t="s">
        <v>82</v>
      </c>
      <c r="K200" t="s">
        <v>80</v>
      </c>
      <c r="L200" t="s">
        <v>17</v>
      </c>
      <c r="M200" t="s">
        <v>83</v>
      </c>
      <c r="N200" t="s">
        <v>83</v>
      </c>
      <c r="O200">
        <v>32</v>
      </c>
      <c r="P200" s="5" t="s">
        <v>84</v>
      </c>
    </row>
    <row r="201" spans="1:16">
      <c r="A201" t="s">
        <v>2163</v>
      </c>
      <c r="B201" s="4" t="str">
        <f>IF(C201&lt;0,"DOWN","UP")</f>
        <v>DOWN</v>
      </c>
      <c r="C201">
        <v>-2.4481995843103599</v>
      </c>
      <c r="D201">
        <v>-0.68046514376137401</v>
      </c>
      <c r="E201">
        <v>1.38057334587169E-3</v>
      </c>
      <c r="F201">
        <v>0.05</v>
      </c>
      <c r="G201">
        <v>0.08</v>
      </c>
      <c r="H201">
        <v>0.56000000000000005</v>
      </c>
      <c r="I201">
        <v>0.2</v>
      </c>
      <c r="J201" s="3" t="s">
        <v>90</v>
      </c>
      <c r="K201" t="s">
        <v>80</v>
      </c>
      <c r="L201" t="s">
        <v>17</v>
      </c>
      <c r="M201" t="s">
        <v>91</v>
      </c>
      <c r="N201" t="s">
        <v>91</v>
      </c>
      <c r="O201">
        <v>37</v>
      </c>
      <c r="P201" s="5" t="s">
        <v>92</v>
      </c>
    </row>
    <row r="202" spans="1:16">
      <c r="A202" t="s">
        <v>2168</v>
      </c>
      <c r="B202" s="4" t="str">
        <f>IF(C202&lt;0,"DOWN","UP")</f>
        <v>DOWN</v>
      </c>
      <c r="C202">
        <v>-1.85767071565593</v>
      </c>
      <c r="D202">
        <v>2.4818129378083702</v>
      </c>
      <c r="E202" s="4">
        <v>1.2556017823703101E-3</v>
      </c>
      <c r="F202">
        <v>7.0000000000000007E-2</v>
      </c>
      <c r="G202">
        <v>0.79</v>
      </c>
      <c r="H202">
        <v>0.18</v>
      </c>
      <c r="I202">
        <v>3.09</v>
      </c>
      <c r="J202" s="3" t="s">
        <v>104</v>
      </c>
      <c r="K202" t="s">
        <v>80</v>
      </c>
      <c r="L202" t="s">
        <v>17</v>
      </c>
      <c r="M202" t="s">
        <v>105</v>
      </c>
      <c r="N202" t="s">
        <v>105</v>
      </c>
      <c r="O202">
        <v>8</v>
      </c>
      <c r="P202" t="s">
        <v>106</v>
      </c>
    </row>
    <row r="203" spans="1:16">
      <c r="A203" t="s">
        <v>2172</v>
      </c>
      <c r="B203" s="4" t="str">
        <f>IF(C203&lt;0,"DOWN","UP")</f>
        <v>DOWN</v>
      </c>
      <c r="C203">
        <v>-1.86854051260872</v>
      </c>
      <c r="D203">
        <v>1.01769600599555</v>
      </c>
      <c r="E203">
        <v>2.2811843319015101E-3</v>
      </c>
      <c r="F203">
        <v>0.84</v>
      </c>
      <c r="G203">
        <v>0.7</v>
      </c>
      <c r="H203">
        <v>2.93</v>
      </c>
      <c r="I203">
        <v>2.96</v>
      </c>
      <c r="J203" s="3" t="s">
        <v>115</v>
      </c>
      <c r="K203" t="s">
        <v>80</v>
      </c>
      <c r="L203" t="s">
        <v>17</v>
      </c>
      <c r="M203" t="s">
        <v>116</v>
      </c>
      <c r="N203" t="s">
        <v>116</v>
      </c>
      <c r="O203">
        <v>14</v>
      </c>
      <c r="P203" t="s">
        <v>117</v>
      </c>
    </row>
    <row r="204" spans="1:16">
      <c r="A204" t="s">
        <v>2173</v>
      </c>
      <c r="B204" s="4" t="str">
        <f>IF(C204&lt;0,"DOWN","UP")</f>
        <v>DOWN</v>
      </c>
      <c r="C204">
        <v>-2.4262576381982499</v>
      </c>
      <c r="D204">
        <v>-0.88334879130073996</v>
      </c>
      <c r="E204">
        <v>2.6977648498301698E-3</v>
      </c>
      <c r="F204">
        <v>0.13</v>
      </c>
      <c r="G204">
        <v>0.03</v>
      </c>
      <c r="H204">
        <v>0.48</v>
      </c>
      <c r="I204">
        <v>0.42</v>
      </c>
      <c r="J204" s="3" t="s">
        <v>118</v>
      </c>
      <c r="K204" t="s">
        <v>80</v>
      </c>
      <c r="L204" t="s">
        <v>17</v>
      </c>
      <c r="M204" t="s">
        <v>119</v>
      </c>
      <c r="N204" t="s">
        <v>119</v>
      </c>
      <c r="O204">
        <v>14</v>
      </c>
      <c r="P204" s="4" t="s">
        <v>120</v>
      </c>
    </row>
    <row r="205" spans="1:16">
      <c r="A205" t="s">
        <v>2176</v>
      </c>
      <c r="B205" s="4" t="str">
        <f>IF(C205&lt;0,"DOWN","UP")</f>
        <v>DOWN</v>
      </c>
      <c r="C205">
        <v>-1.9806179004325399</v>
      </c>
      <c r="D205">
        <v>-0.44729552079538298</v>
      </c>
      <c r="E205">
        <v>7.8845970894009694E-3</v>
      </c>
      <c r="F205">
        <v>0.02</v>
      </c>
      <c r="G205">
        <v>0.08</v>
      </c>
      <c r="H205">
        <v>0.11</v>
      </c>
      <c r="I205">
        <v>0.28999999999999998</v>
      </c>
      <c r="J205" s="3" t="s">
        <v>128</v>
      </c>
      <c r="K205" t="s">
        <v>122</v>
      </c>
      <c r="L205" t="s">
        <v>17</v>
      </c>
      <c r="M205" t="s">
        <v>129</v>
      </c>
      <c r="N205" t="s">
        <v>130</v>
      </c>
      <c r="O205">
        <v>38</v>
      </c>
      <c r="P205" s="5" t="s">
        <v>131</v>
      </c>
    </row>
    <row r="206" spans="1:16">
      <c r="A206" t="s">
        <v>2178</v>
      </c>
      <c r="B206" s="4" t="str">
        <f>IF(C206&lt;0,"DOWN","UP")</f>
        <v>DOWN</v>
      </c>
      <c r="C206">
        <v>-5.4511061098322502</v>
      </c>
      <c r="D206">
        <v>-2.2481785594114601</v>
      </c>
      <c r="E206">
        <v>3.9269197518591601E-3</v>
      </c>
      <c r="F206">
        <v>0</v>
      </c>
      <c r="G206">
        <v>0</v>
      </c>
      <c r="H206">
        <v>0.16</v>
      </c>
      <c r="I206">
        <v>0.16</v>
      </c>
      <c r="J206" s="3" t="s">
        <v>135</v>
      </c>
      <c r="K206" t="s">
        <v>122</v>
      </c>
      <c r="L206" t="s">
        <v>17</v>
      </c>
      <c r="M206" t="s">
        <v>136</v>
      </c>
      <c r="N206" t="s">
        <v>136</v>
      </c>
      <c r="O206">
        <v>13</v>
      </c>
      <c r="P206" t="s">
        <v>137</v>
      </c>
    </row>
    <row r="207" spans="1:16">
      <c r="A207" t="s">
        <v>2183</v>
      </c>
      <c r="B207" s="4" t="str">
        <f>IF(C207&lt;0,"DOWN","UP")</f>
        <v>DOWN</v>
      </c>
      <c r="C207">
        <v>-1.69666823591399</v>
      </c>
      <c r="D207">
        <v>2.4955654406436998</v>
      </c>
      <c r="E207">
        <v>3.0334457416733799E-3</v>
      </c>
      <c r="F207">
        <v>0.48</v>
      </c>
      <c r="G207">
        <v>0.31</v>
      </c>
      <c r="H207">
        <v>1.32</v>
      </c>
      <c r="I207">
        <v>1.33</v>
      </c>
      <c r="J207" s="3" t="s">
        <v>150</v>
      </c>
      <c r="K207" t="s">
        <v>122</v>
      </c>
      <c r="L207" t="s">
        <v>17</v>
      </c>
      <c r="M207" t="s">
        <v>151</v>
      </c>
      <c r="N207" t="s">
        <v>151</v>
      </c>
      <c r="O207">
        <v>27</v>
      </c>
      <c r="P207" s="5" t="s">
        <v>152</v>
      </c>
    </row>
    <row r="208" spans="1:16">
      <c r="A208" t="s">
        <v>2185</v>
      </c>
      <c r="B208" s="4" t="str">
        <f>IF(C208&lt;0,"DOWN","UP")</f>
        <v>DOWN</v>
      </c>
      <c r="C208">
        <v>-2.3278838633799999</v>
      </c>
      <c r="D208">
        <v>-7.9665439131280796E-2</v>
      </c>
      <c r="E208" s="4">
        <v>1.2516447777863901E-3</v>
      </c>
      <c r="F208">
        <v>0.02</v>
      </c>
      <c r="G208">
        <v>0.08</v>
      </c>
      <c r="H208">
        <v>0.03</v>
      </c>
      <c r="I208">
        <v>0.5</v>
      </c>
      <c r="J208" s="3" t="s">
        <v>155</v>
      </c>
      <c r="K208" t="s">
        <v>122</v>
      </c>
      <c r="L208" t="s">
        <v>17</v>
      </c>
      <c r="M208" t="s">
        <v>156</v>
      </c>
      <c r="N208" t="s">
        <v>156</v>
      </c>
      <c r="O208">
        <v>3</v>
      </c>
      <c r="P208" t="s">
        <v>157</v>
      </c>
    </row>
    <row r="209" spans="1:16">
      <c r="A209" t="s">
        <v>2187</v>
      </c>
      <c r="B209" s="4" t="str">
        <f>IF(C209&lt;0,"DOWN","UP")</f>
        <v>DOWN</v>
      </c>
      <c r="C209">
        <v>-3.4632675770093799</v>
      </c>
      <c r="D209">
        <v>-1.94898601201416</v>
      </c>
      <c r="E209">
        <v>6.0398648731364796E-3</v>
      </c>
      <c r="F209">
        <v>0</v>
      </c>
      <c r="G209">
        <v>0.03</v>
      </c>
      <c r="H209">
        <v>0.04</v>
      </c>
      <c r="I209">
        <v>0.42</v>
      </c>
      <c r="J209" s="3" t="s">
        <v>161</v>
      </c>
      <c r="K209" t="s">
        <v>122</v>
      </c>
      <c r="L209" t="s">
        <v>17</v>
      </c>
      <c r="M209" t="s">
        <v>162</v>
      </c>
      <c r="N209" t="s">
        <v>68</v>
      </c>
      <c r="O209" t="s">
        <v>68</v>
      </c>
      <c r="P209" t="s">
        <v>68</v>
      </c>
    </row>
    <row r="210" spans="1:16">
      <c r="A210" t="s">
        <v>2194</v>
      </c>
      <c r="B210" s="4" t="str">
        <f>IF(C210&lt;0,"DOWN","UP")</f>
        <v>DOWN</v>
      </c>
      <c r="C210">
        <v>-5.3230214371192099</v>
      </c>
      <c r="D210">
        <v>-2.3221969368328699</v>
      </c>
      <c r="E210" s="4">
        <v>6.2666655645905603E-3</v>
      </c>
      <c r="F210">
        <v>0</v>
      </c>
      <c r="G210">
        <v>0</v>
      </c>
      <c r="H210">
        <v>0.31</v>
      </c>
      <c r="I210">
        <v>0.25</v>
      </c>
      <c r="J210" s="3" t="s">
        <v>179</v>
      </c>
      <c r="K210" t="s">
        <v>122</v>
      </c>
      <c r="L210" t="s">
        <v>66</v>
      </c>
      <c r="M210" t="s">
        <v>180</v>
      </c>
      <c r="N210" t="s">
        <v>68</v>
      </c>
      <c r="O210" t="s">
        <v>68</v>
      </c>
      <c r="P210" t="s">
        <v>68</v>
      </c>
    </row>
    <row r="211" spans="1:16">
      <c r="A211" t="s">
        <v>2196</v>
      </c>
      <c r="B211" s="4" t="str">
        <f>IF(C211&lt;0,"DOWN","UP")</f>
        <v>DOWN</v>
      </c>
      <c r="C211">
        <v>-1.4186314966173399</v>
      </c>
      <c r="D211">
        <v>6.7843305591182297</v>
      </c>
      <c r="E211">
        <v>9.5321868036866292E-3</v>
      </c>
      <c r="F211">
        <v>27.09</v>
      </c>
      <c r="G211">
        <v>28.41</v>
      </c>
      <c r="H211">
        <v>41.1</v>
      </c>
      <c r="I211">
        <v>114.26</v>
      </c>
      <c r="J211" s="3" t="s">
        <v>183</v>
      </c>
      <c r="K211" t="s">
        <v>184</v>
      </c>
      <c r="L211" t="s">
        <v>17</v>
      </c>
      <c r="M211" t="s">
        <v>185</v>
      </c>
      <c r="N211" t="s">
        <v>185</v>
      </c>
      <c r="O211">
        <v>7</v>
      </c>
      <c r="P211" t="s">
        <v>186</v>
      </c>
    </row>
    <row r="212" spans="1:16">
      <c r="A212" t="s">
        <v>2202</v>
      </c>
      <c r="B212" s="4" t="str">
        <f>IF(C212&lt;0,"DOWN","UP")</f>
        <v>DOWN</v>
      </c>
      <c r="C212">
        <v>-1.6783573071934299</v>
      </c>
      <c r="D212">
        <v>5.8713463341044001</v>
      </c>
      <c r="E212">
        <v>2.3652323038204099E-3</v>
      </c>
      <c r="F212">
        <v>10.66</v>
      </c>
      <c r="G212">
        <v>26.58</v>
      </c>
      <c r="H212">
        <v>19.25</v>
      </c>
      <c r="I212">
        <v>106.43</v>
      </c>
      <c r="J212" s="3" t="s">
        <v>200</v>
      </c>
      <c r="K212" t="s">
        <v>184</v>
      </c>
      <c r="L212" t="s">
        <v>201</v>
      </c>
      <c r="M212" t="s">
        <v>202</v>
      </c>
      <c r="N212" t="s">
        <v>68</v>
      </c>
      <c r="O212" t="s">
        <v>68</v>
      </c>
      <c r="P212" t="s">
        <v>68</v>
      </c>
    </row>
    <row r="213" spans="1:16">
      <c r="A213" t="s">
        <v>2206</v>
      </c>
      <c r="B213" s="4" t="str">
        <f>IF(C213&lt;0,"DOWN","UP")</f>
        <v>DOWN</v>
      </c>
      <c r="C213">
        <v>-2.3779360318705498</v>
      </c>
      <c r="D213">
        <v>-0.554215789690087</v>
      </c>
      <c r="E213">
        <v>1.52283340453022E-3</v>
      </c>
      <c r="F213">
        <v>0.04</v>
      </c>
      <c r="G213">
        <v>0.27</v>
      </c>
      <c r="H213">
        <v>0.53</v>
      </c>
      <c r="I213">
        <v>1.1499999999999999</v>
      </c>
      <c r="J213" s="3" t="s">
        <v>212</v>
      </c>
      <c r="K213" t="s">
        <v>206</v>
      </c>
      <c r="L213" t="s">
        <v>17</v>
      </c>
      <c r="M213" t="s">
        <v>213</v>
      </c>
      <c r="N213" t="s">
        <v>213</v>
      </c>
      <c r="O213">
        <v>6</v>
      </c>
      <c r="P213" t="s">
        <v>214</v>
      </c>
    </row>
    <row r="214" spans="1:16">
      <c r="A214" t="s">
        <v>2207</v>
      </c>
      <c r="B214" s="4" t="str">
        <f>IF(C214&lt;0,"DOWN","UP")</f>
        <v>DOWN</v>
      </c>
      <c r="C214">
        <v>-3.6890715487472501</v>
      </c>
      <c r="D214">
        <v>-1.80805185252867</v>
      </c>
      <c r="E214">
        <v>2.8733874989480398E-3</v>
      </c>
      <c r="F214">
        <v>0</v>
      </c>
      <c r="G214">
        <v>0.02</v>
      </c>
      <c r="H214">
        <v>0.1</v>
      </c>
      <c r="I214">
        <v>0.16</v>
      </c>
      <c r="J214" s="3" t="s">
        <v>215</v>
      </c>
      <c r="K214" t="s">
        <v>206</v>
      </c>
      <c r="L214" t="s">
        <v>17</v>
      </c>
      <c r="M214" t="s">
        <v>216</v>
      </c>
      <c r="N214" t="s">
        <v>216</v>
      </c>
      <c r="O214">
        <v>34</v>
      </c>
      <c r="P214" s="5" t="s">
        <v>217</v>
      </c>
    </row>
    <row r="215" spans="1:16">
      <c r="A215" t="s">
        <v>2209</v>
      </c>
      <c r="B215" s="4" t="str">
        <f>IF(C215&lt;0,"DOWN","UP")</f>
        <v>DOWN</v>
      </c>
      <c r="C215">
        <v>-2.2599312360577799</v>
      </c>
      <c r="D215">
        <v>-0.65725901483804205</v>
      </c>
      <c r="E215">
        <v>3.0200767364604699E-3</v>
      </c>
      <c r="F215">
        <v>0.1</v>
      </c>
      <c r="G215">
        <v>0.03</v>
      </c>
      <c r="H215">
        <v>0.28000000000000003</v>
      </c>
      <c r="I215">
        <v>0.38</v>
      </c>
      <c r="J215" s="3" t="s">
        <v>221</v>
      </c>
      <c r="K215" t="s">
        <v>206</v>
      </c>
      <c r="L215" t="s">
        <v>17</v>
      </c>
      <c r="M215" t="s">
        <v>222</v>
      </c>
      <c r="N215" t="s">
        <v>68</v>
      </c>
      <c r="O215" t="s">
        <v>68</v>
      </c>
      <c r="P215" t="s">
        <v>68</v>
      </c>
    </row>
    <row r="216" spans="1:16">
      <c r="A216" t="s">
        <v>2212</v>
      </c>
      <c r="B216" s="4" t="str">
        <f>IF(C216&lt;0,"DOWN","UP")</f>
        <v>DOWN</v>
      </c>
      <c r="C216">
        <v>-1.46890752147974</v>
      </c>
      <c r="D216">
        <v>5.4741997219859204</v>
      </c>
      <c r="E216">
        <v>7.4936134415073E-3</v>
      </c>
      <c r="F216">
        <v>12.22</v>
      </c>
      <c r="G216">
        <v>7.86</v>
      </c>
      <c r="H216">
        <v>29.76</v>
      </c>
      <c r="I216">
        <v>27.75</v>
      </c>
      <c r="J216" s="3" t="s">
        <v>229</v>
      </c>
      <c r="K216" t="s">
        <v>206</v>
      </c>
      <c r="L216" t="s">
        <v>17</v>
      </c>
      <c r="M216" t="s">
        <v>230</v>
      </c>
      <c r="N216" t="s">
        <v>230</v>
      </c>
      <c r="O216">
        <v>16</v>
      </c>
      <c r="P216" t="s">
        <v>231</v>
      </c>
    </row>
    <row r="217" spans="1:16">
      <c r="A217" t="s">
        <v>2213</v>
      </c>
      <c r="B217" s="4" t="str">
        <f>IF(C217&lt;0,"DOWN","UP")</f>
        <v>DOWN</v>
      </c>
      <c r="C217">
        <v>-1.7810705173672401</v>
      </c>
      <c r="D217">
        <v>-0.106106057795056</v>
      </c>
      <c r="E217">
        <v>9.9011809843320593E-3</v>
      </c>
      <c r="F217">
        <v>0</v>
      </c>
      <c r="G217">
        <v>0.03</v>
      </c>
      <c r="H217">
        <v>0.02</v>
      </c>
      <c r="I217">
        <v>0.09</v>
      </c>
      <c r="J217" s="3" t="s">
        <v>232</v>
      </c>
      <c r="K217" t="s">
        <v>206</v>
      </c>
      <c r="L217" t="s">
        <v>17</v>
      </c>
      <c r="M217" t="s">
        <v>233</v>
      </c>
      <c r="N217" t="s">
        <v>68</v>
      </c>
      <c r="O217" t="s">
        <v>68</v>
      </c>
      <c r="P217" t="s">
        <v>68</v>
      </c>
    </row>
    <row r="218" spans="1:16">
      <c r="A218" t="s">
        <v>2216</v>
      </c>
      <c r="B218" s="4" t="str">
        <f>IF(C218&lt;0,"DOWN","UP")</f>
        <v>DOWN</v>
      </c>
      <c r="C218">
        <v>-2.3179039866868698</v>
      </c>
      <c r="D218">
        <v>0.27841183198767799</v>
      </c>
      <c r="E218" s="4">
        <v>6.2128433498437796E-4</v>
      </c>
      <c r="F218">
        <v>0.02</v>
      </c>
      <c r="G218">
        <v>7.0000000000000007E-2</v>
      </c>
      <c r="H218">
        <v>0.31</v>
      </c>
      <c r="I218">
        <v>0.18</v>
      </c>
      <c r="J218" s="3" t="s">
        <v>241</v>
      </c>
      <c r="K218" t="s">
        <v>235</v>
      </c>
      <c r="L218" t="s">
        <v>17</v>
      </c>
      <c r="M218" t="s">
        <v>242</v>
      </c>
      <c r="N218" t="s">
        <v>242</v>
      </c>
      <c r="O218">
        <v>15</v>
      </c>
      <c r="P218" t="s">
        <v>243</v>
      </c>
    </row>
    <row r="219" spans="1:16">
      <c r="A219" t="s">
        <v>2222</v>
      </c>
      <c r="B219" s="4" t="str">
        <f>IF(C219&lt;0,"DOWN","UP")</f>
        <v>DOWN</v>
      </c>
      <c r="C219">
        <v>-3.80779995490288</v>
      </c>
      <c r="D219">
        <v>-1.7324418508709201</v>
      </c>
      <c r="E219">
        <v>1.41247162585987E-3</v>
      </c>
      <c r="F219">
        <v>0</v>
      </c>
      <c r="G219">
        <v>0.02</v>
      </c>
      <c r="H219">
        <v>0.18</v>
      </c>
      <c r="I219">
        <v>0.12</v>
      </c>
      <c r="J219" s="3" t="s">
        <v>258</v>
      </c>
      <c r="K219" t="s">
        <v>235</v>
      </c>
      <c r="L219" t="s">
        <v>17</v>
      </c>
      <c r="M219" t="s">
        <v>259</v>
      </c>
      <c r="N219" t="s">
        <v>68</v>
      </c>
      <c r="O219" t="s">
        <v>68</v>
      </c>
      <c r="P219" t="s">
        <v>68</v>
      </c>
    </row>
    <row r="220" spans="1:16">
      <c r="A220" t="s">
        <v>2224</v>
      </c>
      <c r="B220" s="4" t="str">
        <f>IF(C220&lt;0,"DOWN","UP")</f>
        <v>DOWN</v>
      </c>
      <c r="C220">
        <v>-1.74307358574489</v>
      </c>
      <c r="D220">
        <v>0.90614670163004696</v>
      </c>
      <c r="E220">
        <v>5.2343935466268301E-3</v>
      </c>
      <c r="F220">
        <v>0.09</v>
      </c>
      <c r="G220">
        <v>0.31</v>
      </c>
      <c r="H220">
        <v>0.13</v>
      </c>
      <c r="I220">
        <v>1.26</v>
      </c>
      <c r="J220" s="3" t="s">
        <v>262</v>
      </c>
      <c r="K220" t="s">
        <v>235</v>
      </c>
      <c r="L220" t="s">
        <v>263</v>
      </c>
      <c r="M220" t="s">
        <v>264</v>
      </c>
      <c r="N220" t="s">
        <v>68</v>
      </c>
      <c r="O220" t="s">
        <v>68</v>
      </c>
      <c r="P220" t="s">
        <v>68</v>
      </c>
    </row>
    <row r="221" spans="1:16">
      <c r="A221" t="s">
        <v>2232</v>
      </c>
      <c r="B221" s="4" t="str">
        <f>IF(C221&lt;0,"DOWN","UP")</f>
        <v>DOWN</v>
      </c>
      <c r="C221">
        <v>-1.40974739681392</v>
      </c>
      <c r="D221">
        <v>6.8295190937305996</v>
      </c>
      <c r="E221" s="4">
        <v>9.9725122429947903E-3</v>
      </c>
      <c r="F221">
        <v>33.04</v>
      </c>
      <c r="G221">
        <v>45.55</v>
      </c>
      <c r="H221">
        <v>35.92</v>
      </c>
      <c r="I221">
        <v>183.89</v>
      </c>
      <c r="J221" s="3" t="s">
        <v>285</v>
      </c>
      <c r="K221" t="s">
        <v>270</v>
      </c>
      <c r="L221" t="s">
        <v>17</v>
      </c>
      <c r="M221" t="s">
        <v>286</v>
      </c>
      <c r="N221" t="s">
        <v>286</v>
      </c>
      <c r="O221">
        <v>6</v>
      </c>
      <c r="P221" s="4" t="s">
        <v>287</v>
      </c>
    </row>
    <row r="222" spans="1:16">
      <c r="A222" t="s">
        <v>2237</v>
      </c>
      <c r="B222" s="4" t="str">
        <f>IF(C222&lt;0,"DOWN","UP")</f>
        <v>DOWN</v>
      </c>
      <c r="C222">
        <v>-5.4774829747266303</v>
      </c>
      <c r="D222">
        <v>-2.2339917461872201</v>
      </c>
      <c r="E222">
        <v>3.9269197518591601E-3</v>
      </c>
      <c r="F222">
        <v>0</v>
      </c>
      <c r="G222">
        <v>0</v>
      </c>
      <c r="H222">
        <v>0.21</v>
      </c>
      <c r="I222">
        <v>0.1</v>
      </c>
      <c r="J222" s="3" t="s">
        <v>300</v>
      </c>
      <c r="K222" t="s">
        <v>270</v>
      </c>
      <c r="L222" t="s">
        <v>17</v>
      </c>
      <c r="M222" t="s">
        <v>301</v>
      </c>
      <c r="N222" t="s">
        <v>68</v>
      </c>
      <c r="O222" t="s">
        <v>68</v>
      </c>
      <c r="P222" t="s">
        <v>68</v>
      </c>
    </row>
    <row r="223" spans="1:16">
      <c r="A223" t="s">
        <v>2238</v>
      </c>
      <c r="B223" s="4" t="str">
        <f>IF(C223&lt;0,"DOWN","UP")</f>
        <v>DOWN</v>
      </c>
      <c r="C223">
        <v>-6.07447480736126</v>
      </c>
      <c r="D223">
        <v>-1.8440579036345699</v>
      </c>
      <c r="E223">
        <v>4.64515575776398E-4</v>
      </c>
      <c r="F223">
        <v>0</v>
      </c>
      <c r="G223">
        <v>0</v>
      </c>
      <c r="H223">
        <v>0.02</v>
      </c>
      <c r="I223">
        <v>0.27</v>
      </c>
      <c r="J223" s="3" t="s">
        <v>302</v>
      </c>
      <c r="K223" t="s">
        <v>270</v>
      </c>
      <c r="L223" t="s">
        <v>17</v>
      </c>
      <c r="M223" t="s">
        <v>303</v>
      </c>
      <c r="N223" t="s">
        <v>68</v>
      </c>
      <c r="O223" t="s">
        <v>68</v>
      </c>
      <c r="P223" t="s">
        <v>68</v>
      </c>
    </row>
    <row r="224" spans="1:16">
      <c r="A224" t="s">
        <v>2242</v>
      </c>
      <c r="B224" s="4" t="str">
        <f>IF(C224&lt;0,"DOWN","UP")</f>
        <v>DOWN</v>
      </c>
      <c r="C224">
        <v>-1.4457441356971601</v>
      </c>
      <c r="D224">
        <v>3.0363379874703602</v>
      </c>
      <c r="E224">
        <v>9.7553398340850597E-3</v>
      </c>
      <c r="F224">
        <v>0.62</v>
      </c>
      <c r="G224">
        <v>0.63</v>
      </c>
      <c r="H224">
        <v>1.26</v>
      </c>
      <c r="I224">
        <v>2.29</v>
      </c>
      <c r="J224" s="3" t="s">
        <v>314</v>
      </c>
      <c r="K224" t="s">
        <v>305</v>
      </c>
      <c r="L224" t="s">
        <v>17</v>
      </c>
      <c r="M224" t="s">
        <v>315</v>
      </c>
      <c r="N224" t="s">
        <v>68</v>
      </c>
      <c r="O224" t="s">
        <v>68</v>
      </c>
      <c r="P224" t="s">
        <v>68</v>
      </c>
    </row>
    <row r="225" spans="1:16">
      <c r="A225" t="s">
        <v>2245</v>
      </c>
      <c r="B225" s="4" t="str">
        <f>IF(C225&lt;0,"DOWN","UP")</f>
        <v>DOWN</v>
      </c>
      <c r="C225">
        <v>-2.16529549704862</v>
      </c>
      <c r="D225">
        <v>-0.441129358112822</v>
      </c>
      <c r="E225">
        <v>2.78164930264209E-3</v>
      </c>
      <c r="F225">
        <v>0.04</v>
      </c>
      <c r="G225">
        <v>0.06</v>
      </c>
      <c r="H225">
        <v>0.16</v>
      </c>
      <c r="I225">
        <v>0.31</v>
      </c>
      <c r="J225" s="3" t="s">
        <v>321</v>
      </c>
      <c r="K225" t="s">
        <v>319</v>
      </c>
      <c r="L225" t="s">
        <v>17</v>
      </c>
      <c r="M225" t="s">
        <v>322</v>
      </c>
      <c r="N225" t="s">
        <v>322</v>
      </c>
      <c r="O225">
        <v>13</v>
      </c>
      <c r="P225" t="s">
        <v>323</v>
      </c>
    </row>
    <row r="226" spans="1:16">
      <c r="A226" t="s">
        <v>2246</v>
      </c>
      <c r="B226" s="4" t="str">
        <f>IF(C226&lt;0,"DOWN","UP")</f>
        <v>DOWN</v>
      </c>
      <c r="C226">
        <v>-2.6529406719730901</v>
      </c>
      <c r="D226">
        <v>2.74624294589636</v>
      </c>
      <c r="E226" s="2">
        <v>7.3622683940926596E-6</v>
      </c>
      <c r="F226">
        <v>1.28</v>
      </c>
      <c r="G226">
        <v>0.13</v>
      </c>
      <c r="H226">
        <v>4.0199999999999996</v>
      </c>
      <c r="I226">
        <v>5.19</v>
      </c>
      <c r="J226" s="3" t="s">
        <v>324</v>
      </c>
      <c r="K226" t="s">
        <v>319</v>
      </c>
      <c r="L226" t="s">
        <v>17</v>
      </c>
      <c r="M226" t="s">
        <v>325</v>
      </c>
      <c r="N226" t="s">
        <v>325</v>
      </c>
      <c r="O226">
        <v>46</v>
      </c>
      <c r="P226" s="5" t="s">
        <v>326</v>
      </c>
    </row>
    <row r="227" spans="1:16">
      <c r="A227" t="s">
        <v>2247</v>
      </c>
      <c r="B227" s="4" t="str">
        <f>IF(C227&lt;0,"DOWN","UP")</f>
        <v>DOWN</v>
      </c>
      <c r="C227">
        <v>-1.8726392825001901</v>
      </c>
      <c r="D227">
        <v>-0.42126081056477699</v>
      </c>
      <c r="E227" s="4">
        <v>7.8845970894009694E-3</v>
      </c>
      <c r="F227">
        <v>0.04</v>
      </c>
      <c r="G227">
        <v>0.08</v>
      </c>
      <c r="H227">
        <v>0.21</v>
      </c>
      <c r="I227">
        <v>0.27</v>
      </c>
      <c r="J227" s="3" t="s">
        <v>327</v>
      </c>
      <c r="K227" t="s">
        <v>319</v>
      </c>
      <c r="L227" t="s">
        <v>17</v>
      </c>
      <c r="M227" t="s">
        <v>328</v>
      </c>
      <c r="N227" t="s">
        <v>328</v>
      </c>
      <c r="O227">
        <v>24</v>
      </c>
      <c r="P227" s="5" t="s">
        <v>329</v>
      </c>
    </row>
    <row r="228" spans="1:16">
      <c r="A228" t="s">
        <v>2250</v>
      </c>
      <c r="B228" s="4" t="str">
        <f>IF(C228&lt;0,"DOWN","UP")</f>
        <v>DOWN</v>
      </c>
      <c r="C228">
        <v>-2.7450969344471998</v>
      </c>
      <c r="D228">
        <v>-0.43585974757523099</v>
      </c>
      <c r="E228">
        <v>2.9419766367732398E-4</v>
      </c>
      <c r="F228">
        <v>0</v>
      </c>
      <c r="G228">
        <v>0.11</v>
      </c>
      <c r="H228">
        <v>0.12</v>
      </c>
      <c r="I228">
        <v>0.66</v>
      </c>
      <c r="J228" s="3" t="s">
        <v>335</v>
      </c>
      <c r="K228" t="s">
        <v>319</v>
      </c>
      <c r="L228" t="s">
        <v>17</v>
      </c>
      <c r="M228" t="s">
        <v>336</v>
      </c>
      <c r="N228" t="s">
        <v>336</v>
      </c>
      <c r="O228">
        <v>10</v>
      </c>
      <c r="P228" t="s">
        <v>337</v>
      </c>
    </row>
    <row r="229" spans="1:16">
      <c r="A229" t="s">
        <v>2251</v>
      </c>
      <c r="B229" s="4" t="str">
        <f>IF(C229&lt;0,"DOWN","UP")</f>
        <v>DOWN</v>
      </c>
      <c r="C229">
        <v>-3.7107508719559199</v>
      </c>
      <c r="D229">
        <v>2.9959475743617698</v>
      </c>
      <c r="E229" s="6">
        <v>2.7204164443685098E-9</v>
      </c>
      <c r="F229">
        <v>0.6</v>
      </c>
      <c r="G229">
        <v>0.09</v>
      </c>
      <c r="H229">
        <v>1.1599999999999999</v>
      </c>
      <c r="I229">
        <v>8.32</v>
      </c>
      <c r="J229" s="3" t="s">
        <v>338</v>
      </c>
      <c r="K229" t="s">
        <v>319</v>
      </c>
      <c r="L229" t="s">
        <v>17</v>
      </c>
      <c r="M229" t="s">
        <v>339</v>
      </c>
      <c r="N229" t="s">
        <v>68</v>
      </c>
      <c r="O229" t="s">
        <v>68</v>
      </c>
      <c r="P229" t="s">
        <v>68</v>
      </c>
    </row>
    <row r="230" spans="1:16">
      <c r="A230" t="s">
        <v>2252</v>
      </c>
      <c r="B230" s="4" t="str">
        <f>IF(C230&lt;0,"DOWN","UP")</f>
        <v>DOWN</v>
      </c>
      <c r="C230">
        <v>-3.06098789418495</v>
      </c>
      <c r="D230">
        <v>-4.6398004920036401E-2</v>
      </c>
      <c r="E230" s="6">
        <v>3.1243183267342903E-5</v>
      </c>
      <c r="F230">
        <v>0.11</v>
      </c>
      <c r="G230">
        <v>0</v>
      </c>
      <c r="H230">
        <v>0.35</v>
      </c>
      <c r="I230">
        <v>0.6</v>
      </c>
      <c r="J230" s="3" t="s">
        <v>340</v>
      </c>
      <c r="K230" t="s">
        <v>319</v>
      </c>
      <c r="L230" t="s">
        <v>17</v>
      </c>
      <c r="M230" t="s">
        <v>341</v>
      </c>
      <c r="N230" t="s">
        <v>68</v>
      </c>
      <c r="O230" t="s">
        <v>68</v>
      </c>
      <c r="P230" t="s">
        <v>68</v>
      </c>
    </row>
    <row r="231" spans="1:16">
      <c r="A231" t="s">
        <v>2260</v>
      </c>
      <c r="B231" s="4" t="str">
        <f>IF(C231&lt;0,"DOWN","UP")</f>
        <v>DOWN</v>
      </c>
      <c r="C231">
        <v>-2.4465805782819001</v>
      </c>
      <c r="D231">
        <v>-0.85201597800381901</v>
      </c>
      <c r="E231">
        <v>2.2071647173475799E-3</v>
      </c>
      <c r="F231">
        <v>0</v>
      </c>
      <c r="G231">
        <v>0.1</v>
      </c>
      <c r="H231">
        <v>0.31</v>
      </c>
      <c r="I231">
        <v>0.28000000000000003</v>
      </c>
      <c r="J231" s="3" t="s">
        <v>364</v>
      </c>
      <c r="K231" t="s">
        <v>343</v>
      </c>
      <c r="L231" t="s">
        <v>17</v>
      </c>
      <c r="M231" t="s">
        <v>365</v>
      </c>
      <c r="N231" t="s">
        <v>68</v>
      </c>
      <c r="O231" t="s">
        <v>68</v>
      </c>
      <c r="P231" t="s">
        <v>68</v>
      </c>
    </row>
    <row r="232" spans="1:16">
      <c r="A232" t="s">
        <v>2264</v>
      </c>
      <c r="B232" s="4" t="str">
        <f>IF(C232&lt;0,"DOWN","UP")</f>
        <v>DOWN</v>
      </c>
      <c r="C232">
        <v>-1.73551403578838</v>
      </c>
      <c r="D232">
        <v>5.3806938588551203</v>
      </c>
      <c r="E232">
        <v>1.7346552361357499E-3</v>
      </c>
      <c r="F232">
        <v>4.8</v>
      </c>
      <c r="G232">
        <v>4.25</v>
      </c>
      <c r="H232">
        <v>5.33</v>
      </c>
      <c r="I232">
        <v>26.32</v>
      </c>
      <c r="J232" s="3" t="s">
        <v>377</v>
      </c>
      <c r="K232" t="s">
        <v>367</v>
      </c>
      <c r="L232" t="s">
        <v>17</v>
      </c>
      <c r="M232" t="s">
        <v>378</v>
      </c>
      <c r="N232" t="s">
        <v>378</v>
      </c>
      <c r="O232">
        <v>17</v>
      </c>
      <c r="P232" t="s">
        <v>379</v>
      </c>
    </row>
    <row r="233" spans="1:16">
      <c r="A233" t="s">
        <v>2268</v>
      </c>
      <c r="B233" s="4" t="str">
        <f>IF(C233&lt;0,"DOWN","UP")</f>
        <v>DOWN</v>
      </c>
      <c r="C233">
        <v>-1.77667867448596</v>
      </c>
      <c r="D233">
        <v>9.0082523468228306</v>
      </c>
      <c r="E233">
        <v>1.2898365063156701E-3</v>
      </c>
      <c r="F233">
        <v>196.89</v>
      </c>
      <c r="G233">
        <v>72.52</v>
      </c>
      <c r="H233">
        <v>522.39</v>
      </c>
      <c r="I233">
        <v>429.93</v>
      </c>
      <c r="J233" s="3" t="s">
        <v>388</v>
      </c>
      <c r="K233" t="s">
        <v>367</v>
      </c>
      <c r="L233" t="s">
        <v>17</v>
      </c>
      <c r="M233" t="s">
        <v>389</v>
      </c>
      <c r="N233" t="s">
        <v>389</v>
      </c>
      <c r="O233">
        <v>11</v>
      </c>
      <c r="P233" t="s">
        <v>390</v>
      </c>
    </row>
    <row r="234" spans="1:16">
      <c r="A234" t="s">
        <v>2269</v>
      </c>
      <c r="B234" s="4" t="str">
        <f>IF(C234&lt;0,"DOWN","UP")</f>
        <v>DOWN</v>
      </c>
      <c r="C234">
        <v>-4.4212743975079798</v>
      </c>
      <c r="D234">
        <v>-1.2865483392600701</v>
      </c>
      <c r="E234" s="6">
        <v>8.1939896994479103E-5</v>
      </c>
      <c r="F234">
        <v>0</v>
      </c>
      <c r="G234">
        <v>0.08</v>
      </c>
      <c r="H234">
        <v>0.57999999999999996</v>
      </c>
      <c r="I234">
        <v>1.51</v>
      </c>
      <c r="J234" s="3" t="s">
        <v>391</v>
      </c>
      <c r="K234" t="s">
        <v>367</v>
      </c>
      <c r="L234" t="s">
        <v>70</v>
      </c>
      <c r="M234" t="s">
        <v>392</v>
      </c>
      <c r="N234" t="s">
        <v>68</v>
      </c>
      <c r="O234" t="s">
        <v>68</v>
      </c>
      <c r="P234" t="s">
        <v>68</v>
      </c>
    </row>
    <row r="235" spans="1:16">
      <c r="A235" t="s">
        <v>2270</v>
      </c>
      <c r="B235" s="4" t="str">
        <f>IF(C235&lt;0,"DOWN","UP")</f>
        <v>DOWN</v>
      </c>
      <c r="C235">
        <v>-1.81384585335737</v>
      </c>
      <c r="D235">
        <v>0.12711295397708999</v>
      </c>
      <c r="E235">
        <v>6.6874457023645998E-3</v>
      </c>
      <c r="F235">
        <v>0.03</v>
      </c>
      <c r="G235">
        <v>0.05</v>
      </c>
      <c r="H235">
        <v>0.13</v>
      </c>
      <c r="I235">
        <v>0.18</v>
      </c>
      <c r="J235" s="3" t="s">
        <v>393</v>
      </c>
      <c r="K235" t="s">
        <v>367</v>
      </c>
      <c r="L235" t="s">
        <v>17</v>
      </c>
      <c r="M235" t="s">
        <v>394</v>
      </c>
      <c r="N235" t="s">
        <v>68</v>
      </c>
      <c r="O235" t="s">
        <v>68</v>
      </c>
      <c r="P235" t="s">
        <v>68</v>
      </c>
    </row>
    <row r="236" spans="1:16">
      <c r="A236" t="s">
        <v>2273</v>
      </c>
      <c r="B236" s="4" t="str">
        <f>IF(C236&lt;0,"DOWN","UP")</f>
        <v>DOWN</v>
      </c>
      <c r="C236">
        <v>-1.41905218588594</v>
      </c>
      <c r="D236">
        <v>6.7871782765182003</v>
      </c>
      <c r="E236" s="4">
        <v>9.5042039157958794E-3</v>
      </c>
      <c r="F236">
        <v>29.23</v>
      </c>
      <c r="G236">
        <v>9</v>
      </c>
      <c r="H236">
        <v>69.540000000000006</v>
      </c>
      <c r="I236">
        <v>35.4</v>
      </c>
      <c r="J236" s="3" t="s">
        <v>400</v>
      </c>
      <c r="K236" t="s">
        <v>367</v>
      </c>
      <c r="L236" t="s">
        <v>17</v>
      </c>
      <c r="M236" t="s">
        <v>401</v>
      </c>
      <c r="N236" t="s">
        <v>401</v>
      </c>
      <c r="O236">
        <v>11</v>
      </c>
      <c r="P236" t="s">
        <v>402</v>
      </c>
    </row>
    <row r="237" spans="1:16">
      <c r="A237" t="s">
        <v>2285</v>
      </c>
      <c r="B237" s="4" t="str">
        <f>IF(C237&lt;0,"DOWN","UP")</f>
        <v>DOWN</v>
      </c>
      <c r="C237">
        <v>-6.0640403575978103</v>
      </c>
      <c r="D237">
        <v>-1.8502212024711</v>
      </c>
      <c r="E237" s="4">
        <v>4.64515575776398E-4</v>
      </c>
      <c r="F237">
        <v>0</v>
      </c>
      <c r="G237">
        <v>0</v>
      </c>
      <c r="H237">
        <v>0</v>
      </c>
      <c r="I237">
        <v>0.24</v>
      </c>
      <c r="J237" s="3" t="s">
        <v>437</v>
      </c>
      <c r="K237" t="s">
        <v>410</v>
      </c>
      <c r="L237" t="s">
        <v>17</v>
      </c>
      <c r="M237" t="s">
        <v>438</v>
      </c>
      <c r="N237" t="s">
        <v>438</v>
      </c>
      <c r="O237">
        <v>17</v>
      </c>
      <c r="P237" t="s">
        <v>439</v>
      </c>
    </row>
    <row r="238" spans="1:16">
      <c r="A238" t="s">
        <v>2291</v>
      </c>
      <c r="B238" s="4" t="str">
        <f>IF(C238&lt;0,"DOWN","UP")</f>
        <v>DOWN</v>
      </c>
      <c r="C238">
        <v>-1.72823116492383</v>
      </c>
      <c r="D238">
        <v>0.33155031849071698</v>
      </c>
      <c r="E238" s="4">
        <v>7.5077060400476096E-3</v>
      </c>
      <c r="F238">
        <v>0.08</v>
      </c>
      <c r="G238">
        <v>0.57999999999999996</v>
      </c>
      <c r="H238">
        <v>0.37</v>
      </c>
      <c r="I238">
        <v>1.93</v>
      </c>
      <c r="J238" s="3" t="s">
        <v>451</v>
      </c>
      <c r="K238" t="s">
        <v>410</v>
      </c>
      <c r="L238" t="s">
        <v>198</v>
      </c>
      <c r="M238" t="s">
        <v>452</v>
      </c>
      <c r="N238" t="s">
        <v>68</v>
      </c>
      <c r="O238" t="s">
        <v>68</v>
      </c>
      <c r="P238" t="s">
        <v>68</v>
      </c>
    </row>
    <row r="239" spans="1:16">
      <c r="A239" t="s">
        <v>2292</v>
      </c>
      <c r="B239" s="4" t="str">
        <f>IF(C239&lt;0,"DOWN","UP")</f>
        <v>DOWN</v>
      </c>
      <c r="C239">
        <v>-5.5555393068250698</v>
      </c>
      <c r="D239">
        <v>-2.1849274096657201</v>
      </c>
      <c r="E239" s="4">
        <v>3.9269197518591601E-3</v>
      </c>
      <c r="F239">
        <v>0</v>
      </c>
      <c r="G239">
        <v>0</v>
      </c>
      <c r="H239">
        <v>0.28000000000000003</v>
      </c>
      <c r="I239">
        <v>0.47</v>
      </c>
      <c r="J239" s="3" t="s">
        <v>453</v>
      </c>
      <c r="K239" t="s">
        <v>410</v>
      </c>
      <c r="L239" t="s">
        <v>198</v>
      </c>
      <c r="M239" t="s">
        <v>454</v>
      </c>
      <c r="N239" t="s">
        <v>68</v>
      </c>
      <c r="O239" t="s">
        <v>68</v>
      </c>
      <c r="P239" s="4" t="s">
        <v>68</v>
      </c>
    </row>
    <row r="240" spans="1:16">
      <c r="A240" t="s">
        <v>2293</v>
      </c>
      <c r="B240" s="4" t="str">
        <f>IF(C240&lt;0,"DOWN","UP")</f>
        <v>DOWN</v>
      </c>
      <c r="C240">
        <v>-1.65459142915133</v>
      </c>
      <c r="D240">
        <v>1.35297078980234</v>
      </c>
      <c r="E240" s="4">
        <v>5.8223070887699901E-3</v>
      </c>
      <c r="F240">
        <v>0.87</v>
      </c>
      <c r="G240">
        <v>1.67</v>
      </c>
      <c r="H240">
        <v>1.07</v>
      </c>
      <c r="I240">
        <v>7.32</v>
      </c>
      <c r="J240" s="3" t="s">
        <v>455</v>
      </c>
      <c r="K240" t="s">
        <v>410</v>
      </c>
      <c r="L240" t="s">
        <v>66</v>
      </c>
      <c r="M240" t="s">
        <v>456</v>
      </c>
      <c r="N240" t="s">
        <v>68</v>
      </c>
      <c r="O240" t="s">
        <v>68</v>
      </c>
      <c r="P240" t="s">
        <v>68</v>
      </c>
    </row>
    <row r="241" spans="1:16">
      <c r="A241" t="s">
        <v>2299</v>
      </c>
      <c r="B241" s="4" t="str">
        <f>IF(C241&lt;0,"DOWN","UP")</f>
        <v>DOWN</v>
      </c>
      <c r="C241">
        <v>-2.8997648452415898</v>
      </c>
      <c r="D241">
        <v>-1.7166252449964301</v>
      </c>
      <c r="E241">
        <v>7.05701876951202E-3</v>
      </c>
      <c r="F241">
        <v>0.05</v>
      </c>
      <c r="G241">
        <v>0</v>
      </c>
      <c r="H241">
        <v>0.11</v>
      </c>
      <c r="I241">
        <v>0.32</v>
      </c>
      <c r="J241" s="3" t="s">
        <v>473</v>
      </c>
      <c r="K241" t="s">
        <v>458</v>
      </c>
      <c r="L241" t="s">
        <v>70</v>
      </c>
      <c r="M241" t="s">
        <v>474</v>
      </c>
      <c r="N241" t="s">
        <v>68</v>
      </c>
      <c r="O241" t="s">
        <v>68</v>
      </c>
      <c r="P241" t="s">
        <v>68</v>
      </c>
    </row>
    <row r="242" spans="1:16">
      <c r="A242" t="s">
        <v>2300</v>
      </c>
      <c r="B242" s="4" t="str">
        <f>IF(C242&lt;0,"DOWN","UP")</f>
        <v>DOWN</v>
      </c>
      <c r="C242">
        <v>-3.05415125667025</v>
      </c>
      <c r="D242">
        <v>-1.6218894124612799</v>
      </c>
      <c r="E242" s="4">
        <v>3.7187212162265301E-3</v>
      </c>
      <c r="F242">
        <v>0.03</v>
      </c>
      <c r="G242">
        <v>0</v>
      </c>
      <c r="H242">
        <v>0.17</v>
      </c>
      <c r="I242">
        <v>0.08</v>
      </c>
      <c r="J242" s="3" t="s">
        <v>475</v>
      </c>
      <c r="K242" t="s">
        <v>458</v>
      </c>
      <c r="L242" t="s">
        <v>17</v>
      </c>
      <c r="M242" t="s">
        <v>476</v>
      </c>
      <c r="N242" t="s">
        <v>476</v>
      </c>
      <c r="O242">
        <v>5</v>
      </c>
      <c r="P242" s="4" t="s">
        <v>477</v>
      </c>
    </row>
    <row r="243" spans="1:16">
      <c r="A243" t="s">
        <v>2302</v>
      </c>
      <c r="B243" s="4" t="str">
        <f>IF(C243&lt;0,"DOWN","UP")</f>
        <v>DOWN</v>
      </c>
      <c r="C243">
        <v>-5.4642866715020704</v>
      </c>
      <c r="D243">
        <v>-2.2410885612171101</v>
      </c>
      <c r="E243">
        <v>3.9269197518591601E-3</v>
      </c>
      <c r="F243">
        <v>0</v>
      </c>
      <c r="G243">
        <v>0</v>
      </c>
      <c r="H243">
        <v>0.11</v>
      </c>
      <c r="I243">
        <v>7.0000000000000007E-2</v>
      </c>
      <c r="J243" s="3" t="s">
        <v>481</v>
      </c>
      <c r="K243" t="s">
        <v>458</v>
      </c>
      <c r="L243" t="s">
        <v>263</v>
      </c>
      <c r="M243" t="s">
        <v>482</v>
      </c>
      <c r="N243" t="s">
        <v>68</v>
      </c>
      <c r="O243" t="s">
        <v>68</v>
      </c>
      <c r="P243" s="4" t="s">
        <v>68</v>
      </c>
    </row>
    <row r="244" spans="1:16">
      <c r="A244" t="s">
        <v>2304</v>
      </c>
      <c r="B244" s="4" t="str">
        <f>IF(C244&lt;0,"DOWN","UP")</f>
        <v>DOWN</v>
      </c>
      <c r="C244">
        <v>-2.9330687316576101</v>
      </c>
      <c r="D244">
        <v>-1.6903341287329801</v>
      </c>
      <c r="E244" s="4">
        <v>7.05701876951202E-3</v>
      </c>
      <c r="F244">
        <v>0</v>
      </c>
      <c r="G244">
        <v>0.03</v>
      </c>
      <c r="H244">
        <v>0.11</v>
      </c>
      <c r="I244">
        <v>0.11</v>
      </c>
      <c r="J244" s="3" t="s">
        <v>486</v>
      </c>
      <c r="K244" t="s">
        <v>458</v>
      </c>
      <c r="L244" t="s">
        <v>17</v>
      </c>
      <c r="M244" t="s">
        <v>487</v>
      </c>
      <c r="N244" t="s">
        <v>68</v>
      </c>
      <c r="O244" t="s">
        <v>68</v>
      </c>
      <c r="P244" t="s">
        <v>68</v>
      </c>
    </row>
    <row r="245" spans="1:16">
      <c r="A245" t="s">
        <v>2306</v>
      </c>
      <c r="B245" s="4" t="str">
        <f>IF(C245&lt;0,"DOWN","UP")</f>
        <v>DOWN</v>
      </c>
      <c r="C245">
        <v>-5.5428748682941</v>
      </c>
      <c r="D245">
        <v>-2.19185568144453</v>
      </c>
      <c r="E245" s="4">
        <v>3.9269197518591601E-3</v>
      </c>
      <c r="F245">
        <v>0</v>
      </c>
      <c r="G245">
        <v>0</v>
      </c>
      <c r="H245">
        <v>0.03</v>
      </c>
      <c r="I245">
        <v>0.06</v>
      </c>
      <c r="J245" s="3" t="s">
        <v>490</v>
      </c>
      <c r="K245" t="s">
        <v>458</v>
      </c>
      <c r="L245" t="s">
        <v>17</v>
      </c>
      <c r="M245" t="s">
        <v>491</v>
      </c>
      <c r="N245" t="s">
        <v>491</v>
      </c>
      <c r="O245">
        <v>18</v>
      </c>
      <c r="P245" t="s">
        <v>492</v>
      </c>
    </row>
    <row r="246" spans="1:16">
      <c r="A246" t="s">
        <v>2310</v>
      </c>
      <c r="B246" s="4" t="str">
        <f>IF(C246&lt;0,"DOWN","UP")</f>
        <v>DOWN</v>
      </c>
      <c r="C246">
        <v>-3.3005069423815399</v>
      </c>
      <c r="D246">
        <v>-1.0154918709929901</v>
      </c>
      <c r="E246">
        <v>2.5521497275951798E-4</v>
      </c>
      <c r="F246">
        <v>0.02</v>
      </c>
      <c r="G246">
        <v>0.05</v>
      </c>
      <c r="H246">
        <v>0.21</v>
      </c>
      <c r="I246">
        <v>0.57999999999999996</v>
      </c>
      <c r="J246" s="3" t="s">
        <v>500</v>
      </c>
      <c r="K246" t="s">
        <v>458</v>
      </c>
      <c r="L246" t="s">
        <v>70</v>
      </c>
      <c r="M246" t="s">
        <v>501</v>
      </c>
      <c r="N246" t="s">
        <v>501</v>
      </c>
      <c r="O246">
        <v>3</v>
      </c>
      <c r="P246" t="s">
        <v>160</v>
      </c>
    </row>
    <row r="247" spans="1:16">
      <c r="A247" t="s">
        <v>2312</v>
      </c>
      <c r="B247" s="4" t="str">
        <f>IF(C247&lt;0,"DOWN","UP")</f>
        <v>DOWN</v>
      </c>
      <c r="C247">
        <v>-3.6299637029721001</v>
      </c>
      <c r="D247">
        <v>-1.2070948469576499</v>
      </c>
      <c r="E247" s="4">
        <v>2.7245938385680302E-4</v>
      </c>
      <c r="F247">
        <v>0</v>
      </c>
      <c r="G247">
        <v>0.02</v>
      </c>
      <c r="H247">
        <v>0.13</v>
      </c>
      <c r="I247">
        <v>0.1</v>
      </c>
      <c r="J247" s="3" t="s">
        <v>504</v>
      </c>
      <c r="K247" t="s">
        <v>458</v>
      </c>
      <c r="L247" t="s">
        <v>17</v>
      </c>
      <c r="M247" t="s">
        <v>505</v>
      </c>
      <c r="N247" t="s">
        <v>68</v>
      </c>
      <c r="O247" t="s">
        <v>68</v>
      </c>
      <c r="P247" t="s">
        <v>68</v>
      </c>
    </row>
    <row r="248" spans="1:16">
      <c r="A248" t="s">
        <v>2315</v>
      </c>
      <c r="B248" s="4" t="str">
        <f>IF(C248&lt;0,"DOWN","UP")</f>
        <v>DOWN</v>
      </c>
      <c r="C248">
        <v>-3.4792646650883299</v>
      </c>
      <c r="D248">
        <v>-1.9500787226615499</v>
      </c>
      <c r="E248" s="4">
        <v>6.0398648731364796E-3</v>
      </c>
      <c r="F248">
        <v>0.06</v>
      </c>
      <c r="G248">
        <v>0</v>
      </c>
      <c r="H248">
        <v>0.63</v>
      </c>
      <c r="I248">
        <v>0.21</v>
      </c>
      <c r="J248" s="3" t="s">
        <v>510</v>
      </c>
      <c r="K248" t="s">
        <v>458</v>
      </c>
      <c r="L248" t="s">
        <v>263</v>
      </c>
      <c r="N248" t="s">
        <v>68</v>
      </c>
      <c r="O248" t="s">
        <v>68</v>
      </c>
      <c r="P248" t="s">
        <v>68</v>
      </c>
    </row>
    <row r="249" spans="1:16">
      <c r="A249" t="s">
        <v>2317</v>
      </c>
      <c r="B249" s="4" t="str">
        <f>IF(C249&lt;0,"DOWN","UP")</f>
        <v>DOWN</v>
      </c>
      <c r="C249">
        <v>-2.91643408209202</v>
      </c>
      <c r="D249">
        <v>-1.70348116853752</v>
      </c>
      <c r="E249">
        <v>7.05701876951202E-3</v>
      </c>
      <c r="F249">
        <v>0.02</v>
      </c>
      <c r="G249">
        <v>0.02</v>
      </c>
      <c r="H249">
        <v>0.14000000000000001</v>
      </c>
      <c r="I249">
        <v>0.24</v>
      </c>
      <c r="J249" s="3" t="s">
        <v>515</v>
      </c>
      <c r="K249" t="s">
        <v>512</v>
      </c>
      <c r="L249" t="s">
        <v>17</v>
      </c>
      <c r="M249" t="s">
        <v>516</v>
      </c>
      <c r="N249" t="s">
        <v>516</v>
      </c>
      <c r="O249">
        <v>22</v>
      </c>
      <c r="P249" t="s">
        <v>517</v>
      </c>
    </row>
    <row r="250" spans="1:16">
      <c r="A250" t="s">
        <v>2321</v>
      </c>
      <c r="B250" s="4" t="str">
        <f>IF(C250&lt;0,"DOWN","UP")</f>
        <v>DOWN</v>
      </c>
      <c r="C250">
        <v>-2.03310066420305</v>
      </c>
      <c r="D250">
        <v>-0.121563176453152</v>
      </c>
      <c r="E250" s="4">
        <v>2.7432261783253398E-3</v>
      </c>
      <c r="F250">
        <v>0.14000000000000001</v>
      </c>
      <c r="G250">
        <v>0.11</v>
      </c>
      <c r="H250">
        <v>0.66</v>
      </c>
      <c r="I250">
        <v>0.39</v>
      </c>
      <c r="J250" s="3" t="s">
        <v>526</v>
      </c>
      <c r="K250" t="s">
        <v>512</v>
      </c>
      <c r="L250" t="s">
        <v>17</v>
      </c>
      <c r="M250" t="s">
        <v>527</v>
      </c>
      <c r="N250" t="s">
        <v>527</v>
      </c>
      <c r="O250">
        <v>16</v>
      </c>
      <c r="P250" t="s">
        <v>528</v>
      </c>
    </row>
    <row r="251" spans="1:16">
      <c r="A251" t="s">
        <v>2326</v>
      </c>
      <c r="B251" s="4" t="str">
        <f>IF(C251&lt;0,"DOWN","UP")</f>
        <v>DOWN</v>
      </c>
      <c r="C251">
        <v>-1.9272040698455899</v>
      </c>
      <c r="D251">
        <v>2.6540001659761501</v>
      </c>
      <c r="E251" s="4">
        <v>7.8816852525373201E-4</v>
      </c>
      <c r="F251">
        <v>0.52</v>
      </c>
      <c r="G251">
        <v>0.21</v>
      </c>
      <c r="H251">
        <v>0.76</v>
      </c>
      <c r="I251">
        <v>2.13</v>
      </c>
      <c r="J251" s="3" t="s">
        <v>540</v>
      </c>
      <c r="K251" t="s">
        <v>512</v>
      </c>
      <c r="L251" t="s">
        <v>17</v>
      </c>
      <c r="M251" t="s">
        <v>541</v>
      </c>
      <c r="N251" t="s">
        <v>541</v>
      </c>
      <c r="O251">
        <v>14</v>
      </c>
      <c r="P251" t="s">
        <v>542</v>
      </c>
    </row>
    <row r="252" spans="1:16">
      <c r="A252" t="s">
        <v>2327</v>
      </c>
      <c r="B252" s="4" t="str">
        <f>IF(C252&lt;0,"DOWN","UP")</f>
        <v>DOWN</v>
      </c>
      <c r="C252">
        <v>-2.77548133821873</v>
      </c>
      <c r="D252">
        <v>-1.79053740032623</v>
      </c>
      <c r="E252">
        <v>9.8074116258410407E-3</v>
      </c>
      <c r="F252">
        <v>0</v>
      </c>
      <c r="G252">
        <v>0.03</v>
      </c>
      <c r="H252">
        <v>0.11</v>
      </c>
      <c r="I252">
        <v>0.09</v>
      </c>
      <c r="J252" s="3" t="s">
        <v>543</v>
      </c>
      <c r="K252" t="s">
        <v>512</v>
      </c>
      <c r="L252" t="s">
        <v>17</v>
      </c>
      <c r="M252" t="s">
        <v>544</v>
      </c>
      <c r="N252" t="s">
        <v>544</v>
      </c>
      <c r="O252">
        <v>5</v>
      </c>
      <c r="P252" t="s">
        <v>28</v>
      </c>
    </row>
    <row r="253" spans="1:16">
      <c r="A253" t="s">
        <v>2329</v>
      </c>
      <c r="B253" s="4" t="str">
        <f>IF(C253&lt;0,"DOWN","UP")</f>
        <v>DOWN</v>
      </c>
      <c r="C253">
        <v>-4.0433829614434504</v>
      </c>
      <c r="D253">
        <v>-1.55898924993088</v>
      </c>
      <c r="E253">
        <v>5.1518031376182496E-4</v>
      </c>
      <c r="F253">
        <v>0</v>
      </c>
      <c r="G253">
        <v>0.02</v>
      </c>
      <c r="H253">
        <v>0</v>
      </c>
      <c r="I253">
        <v>0.41</v>
      </c>
      <c r="J253" s="3" t="s">
        <v>548</v>
      </c>
      <c r="K253" t="s">
        <v>512</v>
      </c>
      <c r="L253" t="s">
        <v>17</v>
      </c>
      <c r="M253" t="s">
        <v>549</v>
      </c>
      <c r="N253" t="s">
        <v>549</v>
      </c>
      <c r="O253">
        <v>4</v>
      </c>
      <c r="P253" t="s">
        <v>550</v>
      </c>
    </row>
    <row r="254" spans="1:16">
      <c r="A254" t="s">
        <v>2330</v>
      </c>
      <c r="B254" s="4" t="str">
        <f>IF(C254&lt;0,"DOWN","UP")</f>
        <v>DOWN</v>
      </c>
      <c r="C254">
        <v>-5.7642890418420496</v>
      </c>
      <c r="D254">
        <v>-2.0543135738309601</v>
      </c>
      <c r="E254">
        <v>1.60963725529589E-3</v>
      </c>
      <c r="F254">
        <v>0</v>
      </c>
      <c r="G254">
        <v>0</v>
      </c>
      <c r="H254">
        <v>0.04</v>
      </c>
      <c r="I254">
        <v>0.08</v>
      </c>
      <c r="J254" s="3" t="s">
        <v>551</v>
      </c>
      <c r="K254" t="s">
        <v>512</v>
      </c>
      <c r="L254" t="s">
        <v>17</v>
      </c>
      <c r="M254" t="s">
        <v>552</v>
      </c>
      <c r="N254" t="s">
        <v>68</v>
      </c>
      <c r="O254" t="s">
        <v>68</v>
      </c>
      <c r="P254" t="s">
        <v>68</v>
      </c>
    </row>
    <row r="255" spans="1:16">
      <c r="A255" t="s">
        <v>2332</v>
      </c>
      <c r="B255" s="4" t="str">
        <f>IF(C255&lt;0,"DOWN","UP")</f>
        <v>DOWN</v>
      </c>
      <c r="C255">
        <v>-5.2956572390781904</v>
      </c>
      <c r="D255">
        <v>-2.3366670100106401</v>
      </c>
      <c r="E255">
        <v>6.2666655645905603E-3</v>
      </c>
      <c r="F255">
        <v>0</v>
      </c>
      <c r="G255">
        <v>0</v>
      </c>
      <c r="H255">
        <v>0.09</v>
      </c>
      <c r="I255">
        <v>0.17</v>
      </c>
      <c r="J255" s="3" t="s">
        <v>556</v>
      </c>
      <c r="K255" t="s">
        <v>512</v>
      </c>
      <c r="L255" t="s">
        <v>17</v>
      </c>
      <c r="M255" t="s">
        <v>557</v>
      </c>
      <c r="N255" t="s">
        <v>557</v>
      </c>
      <c r="O255">
        <v>5</v>
      </c>
      <c r="P255" t="s">
        <v>28</v>
      </c>
    </row>
    <row r="256" spans="1:16">
      <c r="A256" t="s">
        <v>2333</v>
      </c>
      <c r="B256" s="4" t="str">
        <f>IF(C256&lt;0,"DOWN","UP")</f>
        <v>DOWN</v>
      </c>
      <c r="C256">
        <v>-2.0499067571524399</v>
      </c>
      <c r="D256">
        <v>-0.94905874740778895</v>
      </c>
      <c r="E256">
        <v>9.1316240292403494E-3</v>
      </c>
      <c r="F256">
        <v>0.02</v>
      </c>
      <c r="G256">
        <v>0.15</v>
      </c>
      <c r="H256">
        <v>0.34</v>
      </c>
      <c r="I256">
        <v>0.42</v>
      </c>
      <c r="J256" s="3" t="s">
        <v>558</v>
      </c>
      <c r="K256" t="s">
        <v>512</v>
      </c>
      <c r="L256" t="s">
        <v>17</v>
      </c>
      <c r="M256" t="s">
        <v>559</v>
      </c>
      <c r="N256" t="s">
        <v>68</v>
      </c>
      <c r="O256" t="s">
        <v>68</v>
      </c>
      <c r="P256" s="4" t="s">
        <v>68</v>
      </c>
    </row>
    <row r="257" spans="1:16">
      <c r="A257" t="s">
        <v>2335</v>
      </c>
      <c r="B257" s="4" t="str">
        <f>IF(C257&lt;0,"DOWN","UP")</f>
        <v>DOWN</v>
      </c>
      <c r="C257">
        <v>-3.9835247051700802</v>
      </c>
      <c r="D257">
        <v>-0.94026583886014203</v>
      </c>
      <c r="E257" s="6">
        <v>3.6531051420615697E-5</v>
      </c>
      <c r="F257">
        <v>0.04</v>
      </c>
      <c r="G257">
        <v>0</v>
      </c>
      <c r="H257">
        <v>0.28000000000000003</v>
      </c>
      <c r="I257">
        <v>0.45</v>
      </c>
      <c r="J257" s="3" t="s">
        <v>562</v>
      </c>
      <c r="K257" t="s">
        <v>512</v>
      </c>
      <c r="L257" t="s">
        <v>66</v>
      </c>
      <c r="M257" t="s">
        <v>563</v>
      </c>
      <c r="N257" t="s">
        <v>68</v>
      </c>
      <c r="O257" t="s">
        <v>68</v>
      </c>
      <c r="P257" t="s">
        <v>68</v>
      </c>
    </row>
    <row r="258" spans="1:16">
      <c r="A258" t="s">
        <v>2336</v>
      </c>
      <c r="B258" s="4" t="str">
        <f>IF(C258&lt;0,"DOWN","UP")</f>
        <v>DOWN</v>
      </c>
      <c r="C258">
        <v>-3.3279777970673101</v>
      </c>
      <c r="D258">
        <v>-2.03541591600484</v>
      </c>
      <c r="E258" s="4">
        <v>8.8706738437297396E-3</v>
      </c>
      <c r="F258">
        <v>0</v>
      </c>
      <c r="G258">
        <v>0.02</v>
      </c>
      <c r="H258">
        <v>0.11</v>
      </c>
      <c r="I258">
        <v>0.1</v>
      </c>
      <c r="J258" s="3" t="s">
        <v>564</v>
      </c>
      <c r="K258" t="s">
        <v>512</v>
      </c>
      <c r="L258" t="s">
        <v>66</v>
      </c>
      <c r="M258" t="s">
        <v>565</v>
      </c>
      <c r="N258" t="s">
        <v>565</v>
      </c>
      <c r="O258">
        <v>3</v>
      </c>
      <c r="P258" t="s">
        <v>160</v>
      </c>
    </row>
    <row r="259" spans="1:16">
      <c r="A259" t="s">
        <v>2337</v>
      </c>
      <c r="B259" s="4" t="str">
        <f>IF(C259&lt;0,"DOWN","UP")</f>
        <v>DOWN</v>
      </c>
      <c r="C259">
        <v>-1.8490173633497</v>
      </c>
      <c r="D259">
        <v>3.1458556878624102</v>
      </c>
      <c r="E259">
        <v>1.1216731264695201E-3</v>
      </c>
      <c r="F259">
        <v>1.43</v>
      </c>
      <c r="G259">
        <v>5.64</v>
      </c>
      <c r="H259">
        <v>17.510000000000002</v>
      </c>
      <c r="I259">
        <v>8.7899999999999991</v>
      </c>
      <c r="J259" s="3" t="s">
        <v>566</v>
      </c>
      <c r="K259" t="s">
        <v>512</v>
      </c>
      <c r="L259" t="s">
        <v>17</v>
      </c>
      <c r="M259" t="s">
        <v>567</v>
      </c>
      <c r="N259" t="s">
        <v>567</v>
      </c>
      <c r="O259">
        <v>8</v>
      </c>
      <c r="P259" t="s">
        <v>568</v>
      </c>
    </row>
    <row r="260" spans="1:16">
      <c r="A260" t="s">
        <v>2340</v>
      </c>
      <c r="B260" s="4" t="str">
        <f>IF(C260&lt;0,"DOWN","UP")</f>
        <v>DOWN</v>
      </c>
      <c r="C260">
        <v>-1.6564182049220499</v>
      </c>
      <c r="D260">
        <v>1.0096324111992701</v>
      </c>
      <c r="E260" s="4">
        <v>6.4015362682222797E-3</v>
      </c>
      <c r="F260">
        <v>0.23</v>
      </c>
      <c r="G260">
        <v>0.21</v>
      </c>
      <c r="H260">
        <v>0.28999999999999998</v>
      </c>
      <c r="I260">
        <v>1.18</v>
      </c>
      <c r="J260" s="3" t="s">
        <v>575</v>
      </c>
      <c r="K260" t="s">
        <v>570</v>
      </c>
      <c r="L260" t="s">
        <v>17</v>
      </c>
      <c r="M260" t="s">
        <v>576</v>
      </c>
      <c r="N260" t="s">
        <v>576</v>
      </c>
      <c r="O260">
        <v>28</v>
      </c>
      <c r="P260" s="5" t="s">
        <v>577</v>
      </c>
    </row>
    <row r="261" spans="1:16">
      <c r="A261" t="s">
        <v>2343</v>
      </c>
      <c r="B261" s="4" t="str">
        <f>IF(C261&lt;0,"DOWN","UP")</f>
        <v>DOWN</v>
      </c>
      <c r="C261">
        <v>-5.8807417590868596</v>
      </c>
      <c r="D261">
        <v>-1.98036611571763</v>
      </c>
      <c r="E261" s="4">
        <v>1.05109597926251E-3</v>
      </c>
      <c r="F261">
        <v>0</v>
      </c>
      <c r="G261">
        <v>0</v>
      </c>
      <c r="H261">
        <v>0.09</v>
      </c>
      <c r="I261">
        <v>0.11</v>
      </c>
      <c r="J261" s="3" t="s">
        <v>583</v>
      </c>
      <c r="K261" t="s">
        <v>570</v>
      </c>
      <c r="L261" t="s">
        <v>17</v>
      </c>
      <c r="M261" t="s">
        <v>584</v>
      </c>
      <c r="N261" t="s">
        <v>68</v>
      </c>
      <c r="O261" t="s">
        <v>68</v>
      </c>
      <c r="P261" t="s">
        <v>68</v>
      </c>
    </row>
    <row r="262" spans="1:16">
      <c r="A262" t="s">
        <v>2344</v>
      </c>
      <c r="B262" s="4" t="str">
        <f>IF(C262&lt;0,"DOWN","UP")</f>
        <v>DOWN</v>
      </c>
      <c r="C262">
        <v>-8.2458281567301004</v>
      </c>
      <c r="D262">
        <v>-7.9996849649279098E-2</v>
      </c>
      <c r="E262" s="6">
        <v>3.9108799987358398E-10</v>
      </c>
      <c r="F262">
        <v>0</v>
      </c>
      <c r="G262">
        <v>0</v>
      </c>
      <c r="H262">
        <v>0.09</v>
      </c>
      <c r="I262">
        <v>0.78</v>
      </c>
      <c r="J262" s="3" t="s">
        <v>585</v>
      </c>
      <c r="K262" t="s">
        <v>570</v>
      </c>
      <c r="L262" t="s">
        <v>17</v>
      </c>
      <c r="M262" t="s">
        <v>586</v>
      </c>
      <c r="N262" t="s">
        <v>586</v>
      </c>
      <c r="O262">
        <v>17</v>
      </c>
      <c r="P262" t="s">
        <v>587</v>
      </c>
    </row>
    <row r="263" spans="1:16">
      <c r="A263" t="s">
        <v>2345</v>
      </c>
      <c r="B263" s="4" t="str">
        <f>IF(C263&lt;0,"DOWN","UP")</f>
        <v>DOWN</v>
      </c>
      <c r="C263">
        <v>-1.9714208615812101</v>
      </c>
      <c r="D263">
        <v>-0.45638502426530297</v>
      </c>
      <c r="E263">
        <v>7.8845970894009694E-3</v>
      </c>
      <c r="F263">
        <v>0.02</v>
      </c>
      <c r="G263">
        <v>0.21</v>
      </c>
      <c r="H263">
        <v>0.59</v>
      </c>
      <c r="I263">
        <v>0.37</v>
      </c>
      <c r="J263" s="3" t="s">
        <v>588</v>
      </c>
      <c r="K263" t="s">
        <v>570</v>
      </c>
      <c r="L263" t="s">
        <v>17</v>
      </c>
      <c r="M263" t="s">
        <v>589</v>
      </c>
      <c r="N263" t="s">
        <v>68</v>
      </c>
      <c r="O263" t="s">
        <v>68</v>
      </c>
      <c r="P263" t="s">
        <v>68</v>
      </c>
    </row>
    <row r="264" spans="1:16">
      <c r="A264" t="s">
        <v>2348</v>
      </c>
      <c r="B264" s="4" t="str">
        <f>IF(C264&lt;0,"DOWN","UP")</f>
        <v>DOWN</v>
      </c>
      <c r="C264">
        <v>-1.74792296928304</v>
      </c>
      <c r="D264">
        <v>2.15640293254918</v>
      </c>
      <c r="E264">
        <v>2.4657806812430501E-3</v>
      </c>
      <c r="F264">
        <v>2.59</v>
      </c>
      <c r="G264">
        <v>5.89</v>
      </c>
      <c r="H264">
        <v>2.12</v>
      </c>
      <c r="I264">
        <v>27.92</v>
      </c>
      <c r="J264" s="3" t="s">
        <v>595</v>
      </c>
      <c r="K264" t="s">
        <v>570</v>
      </c>
      <c r="L264" t="s">
        <v>263</v>
      </c>
      <c r="M264" t="s">
        <v>596</v>
      </c>
      <c r="N264" t="s">
        <v>68</v>
      </c>
      <c r="O264" t="s">
        <v>68</v>
      </c>
      <c r="P264" t="s">
        <v>68</v>
      </c>
    </row>
    <row r="265" spans="1:16">
      <c r="A265" t="s">
        <v>2349</v>
      </c>
      <c r="B265" s="4" t="str">
        <f>IF(C265&lt;0,"DOWN","UP")</f>
        <v>DOWN</v>
      </c>
      <c r="C265">
        <v>-5.9897932122092401</v>
      </c>
      <c r="D265">
        <v>-1.9095105149342499</v>
      </c>
      <c r="E265">
        <v>4.64515575776398E-4</v>
      </c>
      <c r="F265">
        <v>0</v>
      </c>
      <c r="G265">
        <v>0</v>
      </c>
      <c r="H265">
        <v>0.24</v>
      </c>
      <c r="I265">
        <v>0.2</v>
      </c>
      <c r="J265" s="3" t="s">
        <v>597</v>
      </c>
      <c r="K265" t="s">
        <v>570</v>
      </c>
      <c r="L265" t="s">
        <v>70</v>
      </c>
      <c r="M265" t="s">
        <v>598</v>
      </c>
      <c r="N265" t="s">
        <v>68</v>
      </c>
      <c r="O265" t="s">
        <v>68</v>
      </c>
      <c r="P265" t="s">
        <v>68</v>
      </c>
    </row>
    <row r="266" spans="1:16">
      <c r="A266" t="s">
        <v>2350</v>
      </c>
      <c r="B266" s="4" t="str">
        <f>IF(C266&lt;0,"DOWN","UP")</f>
        <v>DOWN</v>
      </c>
      <c r="C266">
        <v>-2.0677292582178399</v>
      </c>
      <c r="D266">
        <v>-1.18719006476242E-2</v>
      </c>
      <c r="E266">
        <v>2.22541847712018E-3</v>
      </c>
      <c r="F266">
        <v>0.5</v>
      </c>
      <c r="G266">
        <v>0.13</v>
      </c>
      <c r="H266">
        <v>1.2</v>
      </c>
      <c r="I266">
        <v>1.6</v>
      </c>
      <c r="J266" s="3" t="s">
        <v>599</v>
      </c>
      <c r="K266" t="s">
        <v>570</v>
      </c>
      <c r="L266" t="s">
        <v>70</v>
      </c>
      <c r="M266" t="s">
        <v>600</v>
      </c>
      <c r="N266" t="s">
        <v>68</v>
      </c>
      <c r="O266" t="s">
        <v>68</v>
      </c>
      <c r="P266" t="s">
        <v>68</v>
      </c>
    </row>
    <row r="267" spans="1:16">
      <c r="A267" t="s">
        <v>2352</v>
      </c>
      <c r="B267" s="4" t="str">
        <f>IF(C267&lt;0,"DOWN","UP")</f>
        <v>DOWN</v>
      </c>
      <c r="C267">
        <v>-5.4116692113261404</v>
      </c>
      <c r="D267">
        <v>-2.2694061510776602</v>
      </c>
      <c r="E267" s="4">
        <v>6.2666655645905603E-3</v>
      </c>
      <c r="F267">
        <v>0</v>
      </c>
      <c r="G267">
        <v>0</v>
      </c>
      <c r="H267">
        <v>0.09</v>
      </c>
      <c r="I267">
        <v>0.34</v>
      </c>
      <c r="J267" s="3" t="s">
        <v>602</v>
      </c>
      <c r="K267" t="s">
        <v>570</v>
      </c>
      <c r="L267" t="s">
        <v>198</v>
      </c>
      <c r="N267" t="s">
        <v>68</v>
      </c>
      <c r="O267" t="s">
        <v>68</v>
      </c>
      <c r="P267" t="s">
        <v>68</v>
      </c>
    </row>
    <row r="268" spans="1:16">
      <c r="A268" t="s">
        <v>2356</v>
      </c>
      <c r="B268" s="4" t="str">
        <f>IF(C268&lt;0,"DOWN","UP")</f>
        <v>DOWN</v>
      </c>
      <c r="C268">
        <v>-1.5851157122897399</v>
      </c>
      <c r="D268">
        <v>2.3469909457677902</v>
      </c>
      <c r="E268" s="4">
        <v>5.3690700752999703E-3</v>
      </c>
      <c r="F268">
        <v>0.98</v>
      </c>
      <c r="G268">
        <v>0.55000000000000004</v>
      </c>
      <c r="H268">
        <v>1.98</v>
      </c>
      <c r="I268">
        <v>2.79</v>
      </c>
      <c r="J268" s="3" t="s">
        <v>611</v>
      </c>
      <c r="K268" t="s">
        <v>605</v>
      </c>
      <c r="L268" t="s">
        <v>17</v>
      </c>
      <c r="M268" t="s">
        <v>612</v>
      </c>
      <c r="N268" t="s">
        <v>612</v>
      </c>
      <c r="O268">
        <v>10</v>
      </c>
      <c r="P268" t="s">
        <v>613</v>
      </c>
    </row>
    <row r="269" spans="1:16">
      <c r="A269" t="s">
        <v>2358</v>
      </c>
      <c r="B269" s="4" t="str">
        <f>IF(C269&lt;0,"DOWN","UP")</f>
        <v>DOWN</v>
      </c>
      <c r="C269">
        <v>-2.0963293511426802</v>
      </c>
      <c r="D269">
        <v>1.33484109738118</v>
      </c>
      <c r="E269" s="4">
        <v>5.6667912908911499E-4</v>
      </c>
      <c r="F269">
        <v>0.57999999999999996</v>
      </c>
      <c r="G269">
        <v>0.32</v>
      </c>
      <c r="H269">
        <v>1.25</v>
      </c>
      <c r="I269">
        <v>2.79</v>
      </c>
      <c r="J269" s="3" t="s">
        <v>617</v>
      </c>
      <c r="K269" t="s">
        <v>605</v>
      </c>
      <c r="L269" t="s">
        <v>17</v>
      </c>
      <c r="M269" t="s">
        <v>618</v>
      </c>
      <c r="N269" t="s">
        <v>618</v>
      </c>
      <c r="O269">
        <v>11</v>
      </c>
      <c r="P269" s="4" t="s">
        <v>619</v>
      </c>
    </row>
    <row r="270" spans="1:16">
      <c r="A270" t="s">
        <v>2363</v>
      </c>
      <c r="B270" s="4" t="str">
        <f>IF(C270&lt;0,"DOWN","UP")</f>
        <v>DOWN</v>
      </c>
      <c r="C270">
        <v>-2.8622988681657402</v>
      </c>
      <c r="D270">
        <v>1.0368708490306899</v>
      </c>
      <c r="E270" s="2">
        <v>1.09476387030329E-5</v>
      </c>
      <c r="F270">
        <v>0</v>
      </c>
      <c r="G270">
        <v>0.06</v>
      </c>
      <c r="H270">
        <v>0.02</v>
      </c>
      <c r="I270">
        <v>0.45</v>
      </c>
      <c r="J270" s="3" t="s">
        <v>631</v>
      </c>
      <c r="K270" t="s">
        <v>605</v>
      </c>
      <c r="L270" t="s">
        <v>17</v>
      </c>
      <c r="M270" t="s">
        <v>632</v>
      </c>
      <c r="N270" t="s">
        <v>68</v>
      </c>
      <c r="O270" t="s">
        <v>68</v>
      </c>
      <c r="P270" t="s">
        <v>68</v>
      </c>
    </row>
    <row r="271" spans="1:16">
      <c r="A271" t="s">
        <v>2365</v>
      </c>
      <c r="B271" s="4" t="str">
        <f>IF(C271&lt;0,"DOWN","UP")</f>
        <v>DOWN</v>
      </c>
      <c r="C271">
        <v>-2.12466841666232</v>
      </c>
      <c r="D271">
        <v>-0.89149614151607004</v>
      </c>
      <c r="E271" s="4">
        <v>7.49672458735083E-3</v>
      </c>
      <c r="F271">
        <v>0</v>
      </c>
      <c r="G271">
        <v>0.08</v>
      </c>
      <c r="H271">
        <v>0.08</v>
      </c>
      <c r="I271">
        <v>0.27</v>
      </c>
      <c r="J271" s="3" t="s">
        <v>636</v>
      </c>
      <c r="K271" t="s">
        <v>605</v>
      </c>
      <c r="L271" t="s">
        <v>263</v>
      </c>
      <c r="M271" t="s">
        <v>637</v>
      </c>
      <c r="N271" t="s">
        <v>637</v>
      </c>
      <c r="O271">
        <v>3</v>
      </c>
      <c r="P271" t="s">
        <v>160</v>
      </c>
    </row>
    <row r="272" spans="1:16">
      <c r="A272" t="s">
        <v>2367</v>
      </c>
      <c r="B272" s="4" t="str">
        <f>IF(C272&lt;0,"DOWN","UP")</f>
        <v>DOWN</v>
      </c>
      <c r="C272">
        <v>-2.17375183673219</v>
      </c>
      <c r="D272">
        <v>2.1212011724808399</v>
      </c>
      <c r="E272">
        <v>2.3084126888254399E-4</v>
      </c>
      <c r="F272">
        <v>0.37</v>
      </c>
      <c r="G272">
        <v>0.3</v>
      </c>
      <c r="H272">
        <v>0.63</v>
      </c>
      <c r="I272">
        <v>2.54</v>
      </c>
      <c r="J272" s="3" t="s">
        <v>641</v>
      </c>
      <c r="K272" t="s">
        <v>605</v>
      </c>
      <c r="L272" t="s">
        <v>17</v>
      </c>
      <c r="M272" t="s">
        <v>642</v>
      </c>
      <c r="N272" t="s">
        <v>68</v>
      </c>
      <c r="O272" t="s">
        <v>68</v>
      </c>
      <c r="P272" s="4" t="s">
        <v>68</v>
      </c>
    </row>
    <row r="273" spans="1:16">
      <c r="A273" t="s">
        <v>2379</v>
      </c>
      <c r="B273" s="4" t="str">
        <f>IF(C273&lt;0,"DOWN","UP")</f>
        <v>DOWN</v>
      </c>
      <c r="C273">
        <v>-2.9396140261971899</v>
      </c>
      <c r="D273">
        <v>-1.28439447005255</v>
      </c>
      <c r="E273">
        <v>1.88720963435307E-3</v>
      </c>
      <c r="F273">
        <v>0.02</v>
      </c>
      <c r="G273">
        <v>0.04</v>
      </c>
      <c r="H273">
        <v>0.25</v>
      </c>
      <c r="I273">
        <v>0.21</v>
      </c>
      <c r="J273" s="3" t="s">
        <v>673</v>
      </c>
      <c r="K273" t="s">
        <v>652</v>
      </c>
      <c r="L273" t="s">
        <v>17</v>
      </c>
      <c r="M273" t="s">
        <v>674</v>
      </c>
      <c r="N273" t="s">
        <v>674</v>
      </c>
      <c r="O273">
        <v>56</v>
      </c>
      <c r="P273" s="1" t="s">
        <v>675</v>
      </c>
    </row>
    <row r="274" spans="1:16">
      <c r="A274" t="s">
        <v>2382</v>
      </c>
      <c r="B274" s="4" t="str">
        <f>IF(C274&lt;0,"DOWN","UP")</f>
        <v>DOWN</v>
      </c>
      <c r="C274">
        <v>-2.1286256439716298</v>
      </c>
      <c r="D274">
        <v>-0.35164735425224197</v>
      </c>
      <c r="E274">
        <v>2.87885344046732E-3</v>
      </c>
      <c r="F274">
        <v>0.02</v>
      </c>
      <c r="G274">
        <v>0.02</v>
      </c>
      <c r="H274">
        <v>0.05</v>
      </c>
      <c r="I274">
        <v>0.14000000000000001</v>
      </c>
      <c r="J274" s="3" t="s">
        <v>682</v>
      </c>
      <c r="K274" t="s">
        <v>652</v>
      </c>
      <c r="L274" t="s">
        <v>17</v>
      </c>
      <c r="M274" t="s">
        <v>683</v>
      </c>
      <c r="N274" t="s">
        <v>68</v>
      </c>
      <c r="O274" t="s">
        <v>68</v>
      </c>
      <c r="P274" t="s">
        <v>68</v>
      </c>
    </row>
    <row r="275" spans="1:16">
      <c r="A275" t="s">
        <v>2388</v>
      </c>
      <c r="B275" s="4" t="str">
        <f>IF(C275&lt;0,"DOWN","UP")</f>
        <v>DOWN</v>
      </c>
      <c r="C275">
        <v>-5.53022362682999</v>
      </c>
      <c r="D275">
        <v>-2.1987777264306501</v>
      </c>
      <c r="E275">
        <v>3.9269197518591601E-3</v>
      </c>
      <c r="F275">
        <v>0</v>
      </c>
      <c r="G275">
        <v>0</v>
      </c>
      <c r="H275">
        <v>0.02</v>
      </c>
      <c r="I275">
        <v>7.0000000000000007E-2</v>
      </c>
      <c r="J275" s="3" t="s">
        <v>697</v>
      </c>
      <c r="K275" t="s">
        <v>652</v>
      </c>
      <c r="L275" t="s">
        <v>17</v>
      </c>
      <c r="M275" t="s">
        <v>698</v>
      </c>
      <c r="N275" t="s">
        <v>698</v>
      </c>
      <c r="O275">
        <v>7</v>
      </c>
      <c r="P275" t="s">
        <v>699</v>
      </c>
    </row>
    <row r="276" spans="1:16">
      <c r="A276" t="s">
        <v>2389</v>
      </c>
      <c r="B276" s="4" t="str">
        <f>IF(C276&lt;0,"DOWN","UP")</f>
        <v>DOWN</v>
      </c>
      <c r="C276">
        <v>-6.0450084855754502</v>
      </c>
      <c r="D276">
        <v>-1.8774175665583499</v>
      </c>
      <c r="E276">
        <v>4.64515575776398E-4</v>
      </c>
      <c r="F276">
        <v>0</v>
      </c>
      <c r="G276">
        <v>0</v>
      </c>
      <c r="H276">
        <v>0.14000000000000001</v>
      </c>
      <c r="I276">
        <v>0.03</v>
      </c>
      <c r="J276" s="3" t="s">
        <v>700</v>
      </c>
      <c r="K276" t="s">
        <v>652</v>
      </c>
      <c r="L276" t="s">
        <v>17</v>
      </c>
      <c r="M276" t="s">
        <v>701</v>
      </c>
      <c r="N276" t="s">
        <v>701</v>
      </c>
      <c r="O276">
        <v>8</v>
      </c>
      <c r="P276" t="s">
        <v>702</v>
      </c>
    </row>
    <row r="277" spans="1:16">
      <c r="A277" t="s">
        <v>2390</v>
      </c>
      <c r="B277" s="4" t="str">
        <f>IF(C277&lt;0,"DOWN","UP")</f>
        <v>DOWN</v>
      </c>
      <c r="C277">
        <v>-2.1865465092774001</v>
      </c>
      <c r="D277">
        <v>0.421173976322194</v>
      </c>
      <c r="E277" s="4">
        <v>9.1472342174675101E-4</v>
      </c>
      <c r="F277">
        <v>0</v>
      </c>
      <c r="G277">
        <v>0.08</v>
      </c>
      <c r="H277">
        <v>0.05</v>
      </c>
      <c r="I277">
        <v>0.34</v>
      </c>
      <c r="J277" s="3" t="s">
        <v>703</v>
      </c>
      <c r="K277" t="s">
        <v>652</v>
      </c>
      <c r="L277" t="s">
        <v>17</v>
      </c>
      <c r="M277" t="s">
        <v>704</v>
      </c>
      <c r="N277" t="s">
        <v>704</v>
      </c>
      <c r="O277">
        <v>4</v>
      </c>
      <c r="P277" t="s">
        <v>550</v>
      </c>
    </row>
    <row r="278" spans="1:16">
      <c r="A278" t="s">
        <v>2392</v>
      </c>
      <c r="B278" s="4" t="str">
        <f>IF(C278&lt;0,"DOWN","UP")</f>
        <v>DOWN</v>
      </c>
      <c r="C278">
        <v>-1.9053305461082299</v>
      </c>
      <c r="D278">
        <v>4.3702166813113603</v>
      </c>
      <c r="E278">
        <v>6.6618824548151799E-4</v>
      </c>
      <c r="F278">
        <v>4.4000000000000004</v>
      </c>
      <c r="G278">
        <v>0.77</v>
      </c>
      <c r="H278">
        <v>9.77</v>
      </c>
      <c r="I278">
        <v>10.26</v>
      </c>
      <c r="J278" s="3" t="s">
        <v>707</v>
      </c>
      <c r="K278" t="s">
        <v>652</v>
      </c>
      <c r="L278" t="s">
        <v>17</v>
      </c>
      <c r="M278" t="s">
        <v>708</v>
      </c>
      <c r="N278" t="s">
        <v>708</v>
      </c>
      <c r="O278">
        <v>47</v>
      </c>
      <c r="P278" s="1" t="s">
        <v>709</v>
      </c>
    </row>
    <row r="279" spans="1:16">
      <c r="A279" t="s">
        <v>2400</v>
      </c>
      <c r="B279" s="4" t="str">
        <f>IF(C279&lt;0,"DOWN","UP")</f>
        <v>DOWN</v>
      </c>
      <c r="C279">
        <v>-5.6063101611308497</v>
      </c>
      <c r="D279">
        <v>-2.1571549354870401</v>
      </c>
      <c r="E279">
        <v>2.4969669995200299E-3</v>
      </c>
      <c r="F279">
        <v>0</v>
      </c>
      <c r="G279">
        <v>0</v>
      </c>
      <c r="H279">
        <v>0.17</v>
      </c>
      <c r="I279">
        <v>7.0000000000000007E-2</v>
      </c>
      <c r="J279" s="3" t="s">
        <v>729</v>
      </c>
      <c r="K279" t="s">
        <v>652</v>
      </c>
      <c r="L279" t="s">
        <v>17</v>
      </c>
      <c r="M279" t="s">
        <v>730</v>
      </c>
      <c r="N279" t="s">
        <v>68</v>
      </c>
      <c r="O279" t="s">
        <v>68</v>
      </c>
      <c r="P279" t="s">
        <v>68</v>
      </c>
    </row>
    <row r="280" spans="1:16">
      <c r="A280" t="s">
        <v>2401</v>
      </c>
      <c r="B280" s="4" t="str">
        <f>IF(C280&lt;0,"DOWN","UP")</f>
        <v>DOWN</v>
      </c>
      <c r="C280">
        <v>-5.3230214371192099</v>
      </c>
      <c r="D280">
        <v>-2.3221969368328699</v>
      </c>
      <c r="E280">
        <v>6.2666655645905603E-3</v>
      </c>
      <c r="F280">
        <v>0</v>
      </c>
      <c r="G280">
        <v>0</v>
      </c>
      <c r="H280">
        <v>0.19</v>
      </c>
      <c r="I280">
        <v>0.16</v>
      </c>
      <c r="J280" s="3" t="s">
        <v>731</v>
      </c>
      <c r="K280" t="s">
        <v>652</v>
      </c>
      <c r="L280" t="s">
        <v>66</v>
      </c>
      <c r="M280" t="s">
        <v>732</v>
      </c>
      <c r="N280" t="s">
        <v>68</v>
      </c>
      <c r="O280" t="s">
        <v>68</v>
      </c>
      <c r="P280" t="s">
        <v>68</v>
      </c>
    </row>
    <row r="281" spans="1:16">
      <c r="A281" t="s">
        <v>2408</v>
      </c>
      <c r="B281" s="4" t="str">
        <f>IF(C281&lt;0,"DOWN","UP")</f>
        <v>DOWN</v>
      </c>
      <c r="C281">
        <v>-2.0536689149694398</v>
      </c>
      <c r="D281">
        <v>3.84722213544608</v>
      </c>
      <c r="E281">
        <v>2.8887107953690002E-4</v>
      </c>
      <c r="F281">
        <v>0.51</v>
      </c>
      <c r="G281">
        <v>2.67</v>
      </c>
      <c r="H281">
        <v>0.56999999999999995</v>
      </c>
      <c r="I281">
        <v>13.39</v>
      </c>
      <c r="J281" s="3" t="s">
        <v>750</v>
      </c>
      <c r="K281" t="s">
        <v>736</v>
      </c>
      <c r="L281" t="s">
        <v>17</v>
      </c>
      <c r="M281" t="s">
        <v>751</v>
      </c>
      <c r="N281" t="s">
        <v>751</v>
      </c>
      <c r="O281">
        <v>26</v>
      </c>
      <c r="P281" s="5" t="s">
        <v>752</v>
      </c>
    </row>
    <row r="282" spans="1:16">
      <c r="A282" t="s">
        <v>2409</v>
      </c>
      <c r="B282" s="4" t="str">
        <f>IF(C282&lt;0,"DOWN","UP")</f>
        <v>DOWN</v>
      </c>
      <c r="C282">
        <v>-1.5252025305046599</v>
      </c>
      <c r="D282">
        <v>2.5760706687771502</v>
      </c>
      <c r="E282" s="4">
        <v>7.1617886968830596E-3</v>
      </c>
      <c r="F282">
        <v>0.36</v>
      </c>
      <c r="G282">
        <v>0.94</v>
      </c>
      <c r="H282">
        <v>1.1200000000000001</v>
      </c>
      <c r="I282">
        <v>2.78</v>
      </c>
      <c r="J282" s="3" t="s">
        <v>753</v>
      </c>
      <c r="K282" t="s">
        <v>736</v>
      </c>
      <c r="L282" t="s">
        <v>17</v>
      </c>
      <c r="M282" t="s">
        <v>754</v>
      </c>
      <c r="N282" t="s">
        <v>754</v>
      </c>
      <c r="O282">
        <v>30</v>
      </c>
      <c r="P282" s="5" t="s">
        <v>755</v>
      </c>
    </row>
    <row r="283" spans="1:16">
      <c r="A283" t="s">
        <v>2410</v>
      </c>
      <c r="B283" s="4" t="str">
        <f>IF(C283&lt;0,"DOWN","UP")</f>
        <v>DOWN</v>
      </c>
      <c r="C283">
        <v>-1.7999488037521201</v>
      </c>
      <c r="D283">
        <v>0.94484536014211096</v>
      </c>
      <c r="E283" s="4">
        <v>3.8756494989305901E-3</v>
      </c>
      <c r="F283">
        <v>0.08</v>
      </c>
      <c r="G283">
        <v>0.33</v>
      </c>
      <c r="H283">
        <v>0.82</v>
      </c>
      <c r="I283">
        <v>0.68</v>
      </c>
      <c r="J283" s="3" t="s">
        <v>756</v>
      </c>
      <c r="K283" t="s">
        <v>736</v>
      </c>
      <c r="L283" t="s">
        <v>17</v>
      </c>
      <c r="M283" t="s">
        <v>757</v>
      </c>
      <c r="N283" t="s">
        <v>68</v>
      </c>
      <c r="O283" t="s">
        <v>68</v>
      </c>
      <c r="P283" s="4" t="s">
        <v>68</v>
      </c>
    </row>
    <row r="284" spans="1:16">
      <c r="A284" t="s">
        <v>2413</v>
      </c>
      <c r="B284" s="4" t="str">
        <f>IF(C284&lt;0,"DOWN","UP")</f>
        <v>DOWN</v>
      </c>
      <c r="C284">
        <v>-3.0120848451810698</v>
      </c>
      <c r="D284">
        <v>3.9375863677620102</v>
      </c>
      <c r="E284" s="6">
        <v>3.2229122216286299E-7</v>
      </c>
      <c r="F284">
        <v>0.13</v>
      </c>
      <c r="G284">
        <v>0.37</v>
      </c>
      <c r="H284">
        <v>0.26</v>
      </c>
      <c r="I284">
        <v>4.01</v>
      </c>
      <c r="J284" s="3" t="s">
        <v>764</v>
      </c>
      <c r="K284" t="s">
        <v>761</v>
      </c>
      <c r="L284" t="s">
        <v>17</v>
      </c>
      <c r="M284" t="s">
        <v>765</v>
      </c>
      <c r="N284" t="s">
        <v>765</v>
      </c>
      <c r="O284">
        <v>18</v>
      </c>
      <c r="P284" t="s">
        <v>766</v>
      </c>
    </row>
    <row r="285" spans="1:16">
      <c r="A285" t="s">
        <v>2414</v>
      </c>
      <c r="B285" s="4" t="str">
        <f>IF(C285&lt;0,"DOWN","UP")</f>
        <v>DOWN</v>
      </c>
      <c r="C285">
        <v>-2.2850100444396002</v>
      </c>
      <c r="D285">
        <v>-0.36259810987571101</v>
      </c>
      <c r="E285">
        <v>1.5266334905754801E-3</v>
      </c>
      <c r="F285">
        <v>0.08</v>
      </c>
      <c r="G285">
        <v>0.02</v>
      </c>
      <c r="H285">
        <v>0.12</v>
      </c>
      <c r="I285">
        <v>0.4</v>
      </c>
      <c r="J285" s="3" t="s">
        <v>767</v>
      </c>
      <c r="K285" t="s">
        <v>761</v>
      </c>
      <c r="L285" t="s">
        <v>17</v>
      </c>
      <c r="M285" t="s">
        <v>768</v>
      </c>
      <c r="N285" t="s">
        <v>768</v>
      </c>
      <c r="O285">
        <v>40</v>
      </c>
      <c r="P285" s="5" t="s">
        <v>769</v>
      </c>
    </row>
    <row r="286" spans="1:16">
      <c r="A286" t="s">
        <v>2415</v>
      </c>
      <c r="B286" s="4" t="str">
        <f>IF(C286&lt;0,"DOWN","UP")</f>
        <v>DOWN</v>
      </c>
      <c r="C286">
        <v>-1.63837995348065</v>
      </c>
      <c r="D286">
        <v>0.85572837418956704</v>
      </c>
      <c r="E286" s="4">
        <v>7.54998037710414E-3</v>
      </c>
      <c r="F286">
        <v>0.05</v>
      </c>
      <c r="G286">
        <v>7.0000000000000007E-2</v>
      </c>
      <c r="H286">
        <v>0.16</v>
      </c>
      <c r="I286">
        <v>0.22</v>
      </c>
      <c r="J286" s="3" t="s">
        <v>770</v>
      </c>
      <c r="K286" t="s">
        <v>761</v>
      </c>
      <c r="L286" t="s">
        <v>17</v>
      </c>
      <c r="M286" t="s">
        <v>771</v>
      </c>
      <c r="N286" t="s">
        <v>771</v>
      </c>
      <c r="O286">
        <v>8</v>
      </c>
      <c r="P286" t="s">
        <v>772</v>
      </c>
    </row>
    <row r="287" spans="1:16">
      <c r="A287" t="s">
        <v>2417</v>
      </c>
      <c r="B287" s="4" t="str">
        <f>IF(C287&lt;0,"DOWN","UP")</f>
        <v>DOWN</v>
      </c>
      <c r="C287">
        <v>-1.96250946952173</v>
      </c>
      <c r="D287">
        <v>-0.57941533888055097</v>
      </c>
      <c r="E287">
        <v>7.0953519906067101E-3</v>
      </c>
      <c r="F287">
        <v>0.02</v>
      </c>
      <c r="G287">
        <v>0.04</v>
      </c>
      <c r="H287">
        <v>0.03</v>
      </c>
      <c r="I287">
        <v>0.21</v>
      </c>
      <c r="J287" s="3" t="s">
        <v>775</v>
      </c>
      <c r="K287" t="s">
        <v>761</v>
      </c>
      <c r="L287" t="s">
        <v>17</v>
      </c>
      <c r="M287" t="s">
        <v>776</v>
      </c>
      <c r="N287" t="s">
        <v>68</v>
      </c>
      <c r="O287" t="s">
        <v>68</v>
      </c>
      <c r="P287" t="s">
        <v>68</v>
      </c>
    </row>
    <row r="288" spans="1:16">
      <c r="A288" t="s">
        <v>2420</v>
      </c>
      <c r="B288" s="4" t="str">
        <f>IF(C288&lt;0,"DOWN","UP")</f>
        <v>DOWN</v>
      </c>
      <c r="C288">
        <v>-2.6259299746237001</v>
      </c>
      <c r="D288">
        <v>-1.4921213303737</v>
      </c>
      <c r="E288">
        <v>7.5090193372885101E-3</v>
      </c>
      <c r="F288">
        <v>0.01</v>
      </c>
      <c r="G288">
        <v>0.02</v>
      </c>
      <c r="H288">
        <v>0.03</v>
      </c>
      <c r="I288">
        <v>0.17</v>
      </c>
      <c r="J288" s="3" t="s">
        <v>783</v>
      </c>
      <c r="K288" t="s">
        <v>761</v>
      </c>
      <c r="L288" t="s">
        <v>17</v>
      </c>
      <c r="M288" t="s">
        <v>784</v>
      </c>
      <c r="N288" t="s">
        <v>784</v>
      </c>
      <c r="O288">
        <v>4</v>
      </c>
      <c r="P288" t="s">
        <v>785</v>
      </c>
    </row>
    <row r="289" spans="1:16">
      <c r="A289" t="s">
        <v>2421</v>
      </c>
      <c r="B289" s="4" t="str">
        <f>IF(C289&lt;0,"DOWN","UP")</f>
        <v>DOWN</v>
      </c>
      <c r="C289">
        <v>-1.7302190894743701</v>
      </c>
      <c r="D289">
        <v>0.36862343468944703</v>
      </c>
      <c r="E289" s="4">
        <v>8.0226884346052095E-3</v>
      </c>
      <c r="F289">
        <v>0.17</v>
      </c>
      <c r="G289">
        <v>0.15</v>
      </c>
      <c r="H289">
        <v>0.49</v>
      </c>
      <c r="I289">
        <v>0.62</v>
      </c>
      <c r="J289" s="3" t="s">
        <v>786</v>
      </c>
      <c r="K289" t="s">
        <v>761</v>
      </c>
      <c r="L289" t="s">
        <v>17</v>
      </c>
      <c r="M289" t="s">
        <v>787</v>
      </c>
      <c r="N289" t="s">
        <v>787</v>
      </c>
      <c r="O289">
        <v>11</v>
      </c>
      <c r="P289" t="s">
        <v>788</v>
      </c>
    </row>
    <row r="290" spans="1:16">
      <c r="A290" t="s">
        <v>2424</v>
      </c>
      <c r="B290" s="4" t="str">
        <f>IF(C290&lt;0,"DOWN","UP")</f>
        <v>DOWN</v>
      </c>
      <c r="C290">
        <v>-5.5304044181111998</v>
      </c>
      <c r="D290">
        <v>-2.2055393836530301</v>
      </c>
      <c r="E290">
        <v>2.4969669995200299E-3</v>
      </c>
      <c r="F290">
        <v>0</v>
      </c>
      <c r="G290">
        <v>0</v>
      </c>
      <c r="H290">
        <v>0.25</v>
      </c>
      <c r="I290">
        <v>0</v>
      </c>
      <c r="J290" s="3" t="s">
        <v>796</v>
      </c>
      <c r="K290" t="s">
        <v>793</v>
      </c>
      <c r="L290" t="s">
        <v>17</v>
      </c>
      <c r="M290" t="s">
        <v>797</v>
      </c>
      <c r="N290" t="s">
        <v>797</v>
      </c>
      <c r="O290">
        <v>7</v>
      </c>
      <c r="P290" t="s">
        <v>798</v>
      </c>
    </row>
    <row r="291" spans="1:16">
      <c r="A291" t="s">
        <v>2427</v>
      </c>
      <c r="B291" s="4" t="str">
        <f>IF(C291&lt;0,"DOWN","UP")</f>
        <v>DOWN</v>
      </c>
      <c r="C291">
        <v>-5.6150421444520999</v>
      </c>
      <c r="D291">
        <v>-2.1451709056296102</v>
      </c>
      <c r="E291">
        <v>2.4969669995200299E-3</v>
      </c>
      <c r="F291">
        <v>0</v>
      </c>
      <c r="G291">
        <v>0</v>
      </c>
      <c r="H291">
        <v>0</v>
      </c>
      <c r="I291">
        <v>7.0000000000000007E-2</v>
      </c>
      <c r="J291" s="3" t="s">
        <v>804</v>
      </c>
      <c r="K291" t="s">
        <v>793</v>
      </c>
      <c r="L291" t="s">
        <v>17</v>
      </c>
      <c r="M291" t="s">
        <v>805</v>
      </c>
      <c r="N291" t="s">
        <v>805</v>
      </c>
      <c r="O291">
        <v>8</v>
      </c>
      <c r="P291" t="s">
        <v>806</v>
      </c>
    </row>
    <row r="292" spans="1:16">
      <c r="A292" t="s">
        <v>2428</v>
      </c>
      <c r="B292" s="4" t="str">
        <f>IF(C292&lt;0,"DOWN","UP")</f>
        <v>DOWN</v>
      </c>
      <c r="C292">
        <v>-2.1933490530526298</v>
      </c>
      <c r="D292">
        <v>-0.31016419059877598</v>
      </c>
      <c r="E292">
        <v>2.1631977340594599E-3</v>
      </c>
      <c r="F292">
        <v>0.13</v>
      </c>
      <c r="G292">
        <v>0.05</v>
      </c>
      <c r="H292">
        <v>0.26</v>
      </c>
      <c r="I292">
        <v>0.57999999999999996</v>
      </c>
      <c r="J292" s="3" t="s">
        <v>807</v>
      </c>
      <c r="K292" t="s">
        <v>793</v>
      </c>
      <c r="L292" t="s">
        <v>17</v>
      </c>
      <c r="M292" t="s">
        <v>808</v>
      </c>
      <c r="N292" t="s">
        <v>808</v>
      </c>
      <c r="O292">
        <v>7</v>
      </c>
      <c r="P292" t="s">
        <v>809</v>
      </c>
    </row>
  </sheetData>
  <sortState ref="A2:P292">
    <sortCondition descending="1" ref="B2:B29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P474"/>
  <sheetViews>
    <sheetView topLeftCell="A452" workbookViewId="0">
      <selection activeCell="B474" sqref="A1:P474"/>
    </sheetView>
  </sheetViews>
  <sheetFormatPr defaultRowHeight="13.5"/>
  <cols>
    <col min="1" max="1" width="20.5" bestFit="1" customWidth="1"/>
    <col min="10" max="10" width="9" style="3"/>
  </cols>
  <sheetData>
    <row r="1" spans="1:16">
      <c r="A1" s="4" t="s">
        <v>0</v>
      </c>
      <c r="B1" s="4" t="s">
        <v>2937</v>
      </c>
      <c r="C1" s="4" t="s">
        <v>1</v>
      </c>
      <c r="D1" s="4" t="s">
        <v>2</v>
      </c>
      <c r="E1" s="4" t="s">
        <v>3</v>
      </c>
      <c r="F1" s="4" t="s">
        <v>1494</v>
      </c>
      <c r="G1" s="4" t="s">
        <v>1495</v>
      </c>
      <c r="H1" s="4" t="s">
        <v>6</v>
      </c>
      <c r="I1" s="4" t="s">
        <v>7</v>
      </c>
      <c r="J1" s="3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</row>
    <row r="2" spans="1:16">
      <c r="A2" s="4" t="s">
        <v>2139</v>
      </c>
      <c r="B2" s="4" t="str">
        <f>IF(C2&lt;0,"DOWN","UP")</f>
        <v>UP</v>
      </c>
      <c r="C2" s="4">
        <v>4.956079978</v>
      </c>
      <c r="D2" s="4">
        <v>1.8219348829999999</v>
      </c>
      <c r="E2" s="6">
        <v>1.5399999999999999E-12</v>
      </c>
      <c r="F2" s="4">
        <v>0</v>
      </c>
      <c r="G2" s="4">
        <v>6.42</v>
      </c>
      <c r="H2" s="4">
        <v>0</v>
      </c>
      <c r="I2" s="4">
        <v>0.19</v>
      </c>
      <c r="J2" s="3" t="s">
        <v>20</v>
      </c>
      <c r="K2" s="4" t="s">
        <v>16</v>
      </c>
      <c r="L2" s="4" t="s">
        <v>17</v>
      </c>
      <c r="M2" s="4" t="s">
        <v>21</v>
      </c>
      <c r="N2" s="4" t="s">
        <v>21</v>
      </c>
      <c r="O2" s="4">
        <v>20</v>
      </c>
      <c r="P2" s="4" t="s">
        <v>22</v>
      </c>
    </row>
    <row r="3" spans="1:16">
      <c r="A3" s="4" t="s">
        <v>2429</v>
      </c>
      <c r="B3" s="4" t="str">
        <f>IF(C3&lt;0,"DOWN","UP")</f>
        <v>UP</v>
      </c>
      <c r="C3" s="4">
        <v>6.2390934209999998</v>
      </c>
      <c r="D3" s="4">
        <v>-1.9346248450000001</v>
      </c>
      <c r="E3" s="4">
        <v>2.9722199999999998E-4</v>
      </c>
      <c r="F3" s="4">
        <v>0.05</v>
      </c>
      <c r="G3" s="4">
        <v>0.24</v>
      </c>
      <c r="H3" s="4">
        <v>0</v>
      </c>
      <c r="I3" s="4">
        <v>0</v>
      </c>
      <c r="J3" s="3" t="s">
        <v>818</v>
      </c>
      <c r="K3" s="4" t="s">
        <v>16</v>
      </c>
      <c r="L3" s="4" t="s">
        <v>17</v>
      </c>
      <c r="M3" s="4" t="s">
        <v>819</v>
      </c>
      <c r="N3" s="4" t="s">
        <v>819</v>
      </c>
      <c r="O3" s="4">
        <v>16</v>
      </c>
      <c r="P3" s="4" t="s">
        <v>820</v>
      </c>
    </row>
    <row r="4" spans="1:16">
      <c r="A4" s="4" t="s">
        <v>2430</v>
      </c>
      <c r="B4" s="4" t="str">
        <f>IF(C4&lt;0,"DOWN","UP")</f>
        <v>UP</v>
      </c>
      <c r="C4" s="4">
        <v>3.5641904160000002</v>
      </c>
      <c r="D4" s="4">
        <v>-2.0051129200000002</v>
      </c>
      <c r="E4" s="4">
        <v>5.8375809999999997E-3</v>
      </c>
      <c r="F4" s="4">
        <v>0</v>
      </c>
      <c r="G4" s="4">
        <v>7.0000000000000007E-2</v>
      </c>
      <c r="H4" s="4">
        <v>0</v>
      </c>
      <c r="I4" s="4">
        <v>0.01</v>
      </c>
      <c r="J4" s="3" t="s">
        <v>1496</v>
      </c>
      <c r="K4" s="4" t="s">
        <v>16</v>
      </c>
      <c r="L4" s="4" t="s">
        <v>17</v>
      </c>
      <c r="M4" s="4" t="s">
        <v>1497</v>
      </c>
      <c r="N4" s="4" t="s">
        <v>68</v>
      </c>
      <c r="O4" s="4" t="s">
        <v>68</v>
      </c>
      <c r="P4" s="4" t="s">
        <v>68</v>
      </c>
    </row>
    <row r="5" spans="1:16">
      <c r="A5" s="4" t="s">
        <v>2431</v>
      </c>
      <c r="B5" s="4" t="str">
        <f>IF(C5&lt;0,"DOWN","UP")</f>
        <v>UP</v>
      </c>
      <c r="C5" s="4">
        <v>2.1439562250000002</v>
      </c>
      <c r="D5" s="4">
        <v>5.5749954969999997</v>
      </c>
      <c r="E5" s="4">
        <v>1.0844999999999999E-4</v>
      </c>
      <c r="F5" s="4">
        <v>7.22</v>
      </c>
      <c r="G5" s="4">
        <v>39.14</v>
      </c>
      <c r="H5" s="4">
        <v>7.2</v>
      </c>
      <c r="I5" s="4">
        <v>2.92</v>
      </c>
      <c r="J5" s="3" t="s">
        <v>1498</v>
      </c>
      <c r="K5" s="4" t="s">
        <v>16</v>
      </c>
      <c r="L5" s="4" t="s">
        <v>17</v>
      </c>
      <c r="M5" s="4" t="s">
        <v>1499</v>
      </c>
      <c r="N5" s="4" t="s">
        <v>1499</v>
      </c>
      <c r="O5" s="4">
        <v>17</v>
      </c>
      <c r="P5" s="4" t="s">
        <v>1500</v>
      </c>
    </row>
    <row r="6" spans="1:16">
      <c r="A6" s="4" t="s">
        <v>2432</v>
      </c>
      <c r="B6" s="4" t="str">
        <f>IF(C6&lt;0,"DOWN","UP")</f>
        <v>UP</v>
      </c>
      <c r="C6" s="4">
        <v>3.3037779829999998</v>
      </c>
      <c r="D6" s="4">
        <v>-1.138905756</v>
      </c>
      <c r="E6" s="4">
        <v>1.4494E-4</v>
      </c>
      <c r="F6" s="4">
        <v>0.43</v>
      </c>
      <c r="G6" s="4">
        <v>0.22</v>
      </c>
      <c r="H6" s="4">
        <v>0.02</v>
      </c>
      <c r="I6" s="4">
        <v>0.04</v>
      </c>
      <c r="J6" s="3" t="s">
        <v>1501</v>
      </c>
      <c r="K6" s="4" t="s">
        <v>16</v>
      </c>
      <c r="L6" s="4" t="s">
        <v>17</v>
      </c>
      <c r="M6" s="4" t="s">
        <v>1502</v>
      </c>
      <c r="N6" s="4" t="s">
        <v>1502</v>
      </c>
      <c r="O6" s="4">
        <v>6</v>
      </c>
      <c r="P6" s="4" t="s">
        <v>1503</v>
      </c>
    </row>
    <row r="7" spans="1:16">
      <c r="A7" s="4" t="s">
        <v>2433</v>
      </c>
      <c r="B7" s="4" t="str">
        <f>IF(C7&lt;0,"DOWN","UP")</f>
        <v>UP</v>
      </c>
      <c r="C7" s="4">
        <v>5.7171264209999997</v>
      </c>
      <c r="D7" s="4">
        <v>-2.286837341</v>
      </c>
      <c r="E7" s="4">
        <v>3.8173299999999999E-3</v>
      </c>
      <c r="F7" s="4">
        <v>0</v>
      </c>
      <c r="G7" s="4">
        <v>0.12</v>
      </c>
      <c r="H7" s="4">
        <v>0</v>
      </c>
      <c r="I7" s="4">
        <v>0</v>
      </c>
      <c r="J7" s="3" t="s">
        <v>1504</v>
      </c>
      <c r="K7" s="4" t="s">
        <v>16</v>
      </c>
      <c r="L7" s="4" t="s">
        <v>17</v>
      </c>
      <c r="M7" s="4" t="s">
        <v>1505</v>
      </c>
      <c r="N7" s="4" t="s">
        <v>1505</v>
      </c>
      <c r="O7" s="4">
        <v>3</v>
      </c>
      <c r="P7" s="4" t="s">
        <v>160</v>
      </c>
    </row>
    <row r="8" spans="1:16">
      <c r="A8" s="4" t="s">
        <v>2142</v>
      </c>
      <c r="B8" s="4" t="str">
        <f>IF(C8&lt;0,"DOWN","UP")</f>
        <v>UP</v>
      </c>
      <c r="C8" s="4">
        <v>5.5564342150000003</v>
      </c>
      <c r="D8" s="4">
        <v>1.7496155799999999</v>
      </c>
      <c r="E8" s="6">
        <v>1.8100000000000001E-13</v>
      </c>
      <c r="F8" s="4">
        <v>0.02</v>
      </c>
      <c r="G8" s="4">
        <v>1.75</v>
      </c>
      <c r="H8" s="4">
        <v>0.01</v>
      </c>
      <c r="I8" s="4">
        <v>0.02</v>
      </c>
      <c r="J8" s="3" t="s">
        <v>29</v>
      </c>
      <c r="K8" s="4" t="s">
        <v>16</v>
      </c>
      <c r="L8" s="4" t="s">
        <v>17</v>
      </c>
      <c r="M8" s="4" t="s">
        <v>30</v>
      </c>
      <c r="N8" s="4" t="s">
        <v>30</v>
      </c>
      <c r="O8" s="4">
        <v>34</v>
      </c>
      <c r="P8" s="5" t="s">
        <v>31</v>
      </c>
    </row>
    <row r="9" spans="1:16">
      <c r="A9" s="4" t="s">
        <v>2434</v>
      </c>
      <c r="B9" s="4" t="str">
        <f>IF(C9&lt;0,"DOWN","UP")</f>
        <v>UP</v>
      </c>
      <c r="C9" s="4">
        <v>7.1567746220000004</v>
      </c>
      <c r="D9" s="4">
        <v>-1.2170723530000001</v>
      </c>
      <c r="E9" s="6">
        <v>1.59E-6</v>
      </c>
      <c r="F9" s="4">
        <v>0.04</v>
      </c>
      <c r="G9" s="4">
        <v>0.81</v>
      </c>
      <c r="H9" s="4">
        <v>0</v>
      </c>
      <c r="I9" s="4">
        <v>0</v>
      </c>
      <c r="J9" s="3" t="s">
        <v>1506</v>
      </c>
      <c r="K9" s="4" t="s">
        <v>16</v>
      </c>
      <c r="L9" s="4" t="s">
        <v>17</v>
      </c>
      <c r="M9" s="4" t="s">
        <v>1507</v>
      </c>
      <c r="N9" s="4" t="s">
        <v>1507</v>
      </c>
      <c r="O9" s="4">
        <v>5</v>
      </c>
      <c r="P9" s="4" t="s">
        <v>1508</v>
      </c>
    </row>
    <row r="10" spans="1:16">
      <c r="A10" s="4" t="s">
        <v>2143</v>
      </c>
      <c r="B10" s="4" t="str">
        <f>IF(C10&lt;0,"DOWN","UP")</f>
        <v>UP</v>
      </c>
      <c r="C10" s="4">
        <v>3.124893675</v>
      </c>
      <c r="D10" s="4">
        <v>2.035221231</v>
      </c>
      <c r="E10" s="6">
        <v>2.8799999999999998E-7</v>
      </c>
      <c r="F10" s="4">
        <v>2.72</v>
      </c>
      <c r="G10" s="4">
        <v>2.74</v>
      </c>
      <c r="H10" s="4">
        <v>0.28000000000000003</v>
      </c>
      <c r="I10" s="4">
        <v>0.35</v>
      </c>
      <c r="J10" s="3" t="s">
        <v>32</v>
      </c>
      <c r="K10" s="4" t="s">
        <v>16</v>
      </c>
      <c r="L10" s="4" t="s">
        <v>17</v>
      </c>
      <c r="M10" s="4" t="s">
        <v>33</v>
      </c>
      <c r="N10" s="4" t="s">
        <v>33</v>
      </c>
      <c r="O10" s="4">
        <v>8</v>
      </c>
      <c r="P10" s="4" t="s">
        <v>34</v>
      </c>
    </row>
    <row r="11" spans="1:16">
      <c r="A11" s="4" t="s">
        <v>2435</v>
      </c>
      <c r="B11" s="4" t="str">
        <f>IF(C11&lt;0,"DOWN","UP")</f>
        <v>UP</v>
      </c>
      <c r="C11" s="4">
        <v>6.022136808</v>
      </c>
      <c r="D11" s="4">
        <v>-2.096732013</v>
      </c>
      <c r="E11" s="4">
        <v>6.6372499999999999E-4</v>
      </c>
      <c r="F11" s="4">
        <v>0.02</v>
      </c>
      <c r="G11" s="4">
        <v>0.04</v>
      </c>
      <c r="H11" s="4">
        <v>0</v>
      </c>
      <c r="I11" s="4">
        <v>0</v>
      </c>
      <c r="J11" s="3" t="s">
        <v>1509</v>
      </c>
      <c r="K11" s="4" t="s">
        <v>16</v>
      </c>
      <c r="L11" s="4" t="s">
        <v>17</v>
      </c>
      <c r="M11" s="4" t="s">
        <v>1510</v>
      </c>
      <c r="N11" s="4" t="s">
        <v>68</v>
      </c>
      <c r="O11" s="4" t="s">
        <v>68</v>
      </c>
      <c r="P11" s="4" t="s">
        <v>68</v>
      </c>
    </row>
    <row r="12" spans="1:16">
      <c r="A12" s="4" t="s">
        <v>2145</v>
      </c>
      <c r="B12" s="4" t="str">
        <f>IF(C12&lt;0,"DOWN","UP")</f>
        <v>UP</v>
      </c>
      <c r="C12" s="4">
        <v>3.7307315430000001</v>
      </c>
      <c r="D12" s="4">
        <v>-0.43233685900000002</v>
      </c>
      <c r="E12" s="6">
        <v>4.7600000000000002E-6</v>
      </c>
      <c r="F12" s="4">
        <v>0</v>
      </c>
      <c r="G12" s="4">
        <v>0.49</v>
      </c>
      <c r="H12" s="4">
        <v>0</v>
      </c>
      <c r="I12" s="4">
        <v>0.03</v>
      </c>
      <c r="J12" s="3" t="s">
        <v>38</v>
      </c>
      <c r="K12" s="4" t="s">
        <v>16</v>
      </c>
      <c r="L12" s="4" t="s">
        <v>17</v>
      </c>
      <c r="M12" s="4" t="s">
        <v>39</v>
      </c>
      <c r="N12" s="4" t="s">
        <v>39</v>
      </c>
      <c r="O12" s="4">
        <v>5</v>
      </c>
      <c r="P12" s="4" t="s">
        <v>40</v>
      </c>
    </row>
    <row r="13" spans="1:16">
      <c r="A13" s="4" t="s">
        <v>2436</v>
      </c>
      <c r="B13" s="4" t="str">
        <f>IF(C13&lt;0,"DOWN","UP")</f>
        <v>UP</v>
      </c>
      <c r="C13" s="4">
        <v>4.0497678419999996</v>
      </c>
      <c r="D13" s="4">
        <v>-0.96281615499999995</v>
      </c>
      <c r="E13" s="6">
        <v>2.0299999999999999E-5</v>
      </c>
      <c r="F13" s="4">
        <v>0</v>
      </c>
      <c r="G13" s="4">
        <v>0.62</v>
      </c>
      <c r="H13" s="4">
        <v>0</v>
      </c>
      <c r="I13" s="4">
        <v>0.03</v>
      </c>
      <c r="J13" s="3" t="s">
        <v>1511</v>
      </c>
      <c r="K13" s="4" t="s">
        <v>16</v>
      </c>
      <c r="L13" s="4" t="s">
        <v>17</v>
      </c>
      <c r="M13" s="4" t="s">
        <v>1512</v>
      </c>
      <c r="N13" s="4" t="s">
        <v>1512</v>
      </c>
      <c r="O13" s="4">
        <v>42</v>
      </c>
      <c r="P13" s="5" t="s">
        <v>1513</v>
      </c>
    </row>
    <row r="14" spans="1:16">
      <c r="A14" s="4" t="s">
        <v>2437</v>
      </c>
      <c r="B14" s="4" t="str">
        <f>IF(C14&lt;0,"DOWN","UP")</f>
        <v>UP</v>
      </c>
      <c r="C14" s="4">
        <v>6.1098831520000001</v>
      </c>
      <c r="D14" s="4">
        <v>-2.0843024360000002</v>
      </c>
      <c r="E14" s="4">
        <v>2.9722199999999998E-4</v>
      </c>
      <c r="F14" s="4">
        <v>0.37</v>
      </c>
      <c r="G14" s="4">
        <v>0</v>
      </c>
      <c r="H14" s="4">
        <v>0</v>
      </c>
      <c r="I14" s="4">
        <v>0</v>
      </c>
      <c r="J14" s="3" t="s">
        <v>1514</v>
      </c>
      <c r="K14" s="4" t="s">
        <v>16</v>
      </c>
      <c r="L14" s="4" t="s">
        <v>17</v>
      </c>
      <c r="M14" s="4" t="s">
        <v>1515</v>
      </c>
      <c r="N14" s="4" t="s">
        <v>1515</v>
      </c>
      <c r="O14" s="4">
        <v>62</v>
      </c>
      <c r="P14" s="5" t="s">
        <v>1516</v>
      </c>
    </row>
    <row r="15" spans="1:16">
      <c r="A15" s="4" t="s">
        <v>2438</v>
      </c>
      <c r="B15" s="4" t="str">
        <f>IF(C15&lt;0,"DOWN","UP")</f>
        <v>UP</v>
      </c>
      <c r="C15" s="4">
        <v>2.011284995</v>
      </c>
      <c r="D15" s="4">
        <v>0.43701872800000002</v>
      </c>
      <c r="E15" s="4">
        <v>1.3975630000000001E-3</v>
      </c>
      <c r="F15" s="4">
        <v>0.47</v>
      </c>
      <c r="G15" s="4">
        <v>0.57999999999999996</v>
      </c>
      <c r="H15" s="4">
        <v>0.13</v>
      </c>
      <c r="I15" s="4">
        <v>0.13</v>
      </c>
      <c r="J15" s="3" t="s">
        <v>839</v>
      </c>
      <c r="K15" s="4" t="s">
        <v>16</v>
      </c>
      <c r="L15" s="4" t="s">
        <v>17</v>
      </c>
      <c r="M15" s="4" t="s">
        <v>840</v>
      </c>
      <c r="N15" s="4" t="s">
        <v>840</v>
      </c>
      <c r="O15" s="4">
        <v>11</v>
      </c>
      <c r="P15" s="4" t="s">
        <v>841</v>
      </c>
    </row>
    <row r="16" spans="1:16">
      <c r="A16" s="4" t="s">
        <v>2439</v>
      </c>
      <c r="B16" s="4" t="str">
        <f>IF(C16&lt;0,"DOWN","UP")</f>
        <v>UP</v>
      </c>
      <c r="C16" s="4">
        <v>2.3301261059999998</v>
      </c>
      <c r="D16" s="4">
        <v>0.50908325099999996</v>
      </c>
      <c r="E16" s="4">
        <v>3.27776E-4</v>
      </c>
      <c r="F16" s="4">
        <v>0.01</v>
      </c>
      <c r="G16" s="4">
        <v>0.24</v>
      </c>
      <c r="H16" s="4">
        <v>0.02</v>
      </c>
      <c r="I16" s="4">
        <v>0.03</v>
      </c>
      <c r="J16" s="3" t="s">
        <v>1517</v>
      </c>
      <c r="K16" s="4" t="s">
        <v>16</v>
      </c>
      <c r="L16" s="4" t="s">
        <v>17</v>
      </c>
      <c r="M16" s="4" t="s">
        <v>1518</v>
      </c>
      <c r="N16" s="4" t="s">
        <v>1518</v>
      </c>
      <c r="O16" s="4">
        <v>5</v>
      </c>
      <c r="P16" s="4" t="s">
        <v>1519</v>
      </c>
    </row>
    <row r="17" spans="1:16">
      <c r="A17" s="4" t="s">
        <v>2440</v>
      </c>
      <c r="B17" s="4" t="str">
        <f>IF(C17&lt;0,"DOWN","UP")</f>
        <v>UP</v>
      </c>
      <c r="C17" s="4">
        <v>2.268413351</v>
      </c>
      <c r="D17" s="4">
        <v>-1.0924063509999999</v>
      </c>
      <c r="E17" s="4">
        <v>4.6898829999999997E-3</v>
      </c>
      <c r="F17" s="4">
        <v>0.05</v>
      </c>
      <c r="G17" s="4">
        <v>0.2</v>
      </c>
      <c r="H17" s="4">
        <v>0.01</v>
      </c>
      <c r="I17" s="4">
        <v>0.04</v>
      </c>
      <c r="J17" s="3" t="s">
        <v>1520</v>
      </c>
      <c r="K17" s="4" t="s">
        <v>16</v>
      </c>
      <c r="L17" s="4" t="s">
        <v>17</v>
      </c>
      <c r="M17" s="4" t="s">
        <v>1521</v>
      </c>
      <c r="N17" s="4" t="s">
        <v>1521</v>
      </c>
      <c r="O17" s="4">
        <v>19</v>
      </c>
      <c r="P17" s="4" t="s">
        <v>1522</v>
      </c>
    </row>
    <row r="18" spans="1:16">
      <c r="A18" s="4" t="s">
        <v>2148</v>
      </c>
      <c r="B18" s="4" t="str">
        <f>IF(C18&lt;0,"DOWN","UP")</f>
        <v>UP</v>
      </c>
      <c r="C18" s="4">
        <v>6.1455287079999996</v>
      </c>
      <c r="D18" s="4">
        <v>-2.0102896609999998</v>
      </c>
      <c r="E18" s="4">
        <v>4.4176399999999998E-4</v>
      </c>
      <c r="F18" s="4">
        <v>0.03</v>
      </c>
      <c r="G18" s="4">
        <v>0.05</v>
      </c>
      <c r="H18" s="4">
        <v>0</v>
      </c>
      <c r="I18" s="4">
        <v>0</v>
      </c>
      <c r="J18" s="3" t="s">
        <v>47</v>
      </c>
      <c r="K18" s="4" t="s">
        <v>16</v>
      </c>
      <c r="L18" s="4" t="s">
        <v>17</v>
      </c>
      <c r="M18" s="4" t="s">
        <v>48</v>
      </c>
      <c r="N18" s="4" t="s">
        <v>48</v>
      </c>
      <c r="O18" s="4">
        <v>28</v>
      </c>
      <c r="P18" s="5" t="s">
        <v>49</v>
      </c>
    </row>
    <row r="19" spans="1:16">
      <c r="A19" s="4" t="s">
        <v>2149</v>
      </c>
      <c r="B19" s="4" t="str">
        <f>IF(C19&lt;0,"DOWN","UP")</f>
        <v>UP</v>
      </c>
      <c r="C19" s="4">
        <v>3.6818156420000001</v>
      </c>
      <c r="D19" s="4">
        <v>-1.232563276</v>
      </c>
      <c r="E19" s="4">
        <v>1.4666599999999999E-4</v>
      </c>
      <c r="F19" s="4">
        <v>0</v>
      </c>
      <c r="G19" s="4">
        <v>0.56000000000000005</v>
      </c>
      <c r="H19" s="4">
        <v>0.02</v>
      </c>
      <c r="I19" s="4">
        <v>0.02</v>
      </c>
      <c r="J19" s="3" t="s">
        <v>50</v>
      </c>
      <c r="K19" s="4" t="s">
        <v>16</v>
      </c>
      <c r="L19" s="4" t="s">
        <v>17</v>
      </c>
      <c r="M19" s="4" t="s">
        <v>51</v>
      </c>
      <c r="N19" s="4" t="s">
        <v>52</v>
      </c>
      <c r="O19" s="4">
        <v>2</v>
      </c>
      <c r="P19" s="4" t="s">
        <v>53</v>
      </c>
    </row>
    <row r="20" spans="1:16">
      <c r="A20" s="4" t="s">
        <v>2442</v>
      </c>
      <c r="B20" s="4" t="str">
        <f>IF(C20&lt;0,"DOWN","UP")</f>
        <v>UP</v>
      </c>
      <c r="C20" s="4">
        <v>5.5537468680000002</v>
      </c>
      <c r="D20" s="4">
        <v>-2.3913973240000002</v>
      </c>
      <c r="E20" s="4">
        <v>6.116664E-3</v>
      </c>
      <c r="F20" s="4">
        <v>0</v>
      </c>
      <c r="G20" s="4">
        <v>0.14000000000000001</v>
      </c>
      <c r="H20" s="4">
        <v>0</v>
      </c>
      <c r="I20" s="4">
        <v>0</v>
      </c>
      <c r="J20" s="3" t="s">
        <v>1525</v>
      </c>
      <c r="K20" s="4" t="s">
        <v>16</v>
      </c>
      <c r="L20" s="4" t="s">
        <v>17</v>
      </c>
      <c r="M20" s="4" t="s">
        <v>1526</v>
      </c>
      <c r="N20" s="4" t="s">
        <v>1526</v>
      </c>
      <c r="O20" s="4">
        <v>5</v>
      </c>
      <c r="P20" s="4" t="s">
        <v>1527</v>
      </c>
    </row>
    <row r="21" spans="1:16">
      <c r="A21" s="4" t="s">
        <v>2150</v>
      </c>
      <c r="B21" s="4" t="str">
        <f>IF(C21&lt;0,"DOWN","UP")</f>
        <v>UP</v>
      </c>
      <c r="C21" s="4">
        <v>13.15079888</v>
      </c>
      <c r="D21" s="4">
        <v>4.421761096</v>
      </c>
      <c r="E21" s="6">
        <v>1.22E-30</v>
      </c>
      <c r="F21" s="4">
        <v>7.0000000000000007E-2</v>
      </c>
      <c r="G21" s="4">
        <v>52.59</v>
      </c>
      <c r="H21" s="4">
        <v>0</v>
      </c>
      <c r="I21" s="4">
        <v>0</v>
      </c>
      <c r="J21" s="3" t="s">
        <v>54</v>
      </c>
      <c r="K21" s="4" t="s">
        <v>16</v>
      </c>
      <c r="L21" s="4" t="s">
        <v>17</v>
      </c>
      <c r="M21" s="4" t="s">
        <v>55</v>
      </c>
      <c r="N21" s="4" t="s">
        <v>55</v>
      </c>
      <c r="O21" s="4">
        <v>6</v>
      </c>
      <c r="P21" s="4" t="s">
        <v>56</v>
      </c>
    </row>
    <row r="22" spans="1:16">
      <c r="A22" s="4" t="s">
        <v>2151</v>
      </c>
      <c r="B22" s="4" t="str">
        <f>IF(C22&lt;0,"DOWN","UP")</f>
        <v>UP</v>
      </c>
      <c r="C22" s="4">
        <v>3.0235395110000001</v>
      </c>
      <c r="D22" s="4">
        <v>2.8378826020000001</v>
      </c>
      <c r="E22" s="6">
        <v>2.8500000000000002E-7</v>
      </c>
      <c r="F22" s="4">
        <v>0.36</v>
      </c>
      <c r="G22" s="4">
        <v>9.34</v>
      </c>
      <c r="H22" s="4">
        <v>0.15</v>
      </c>
      <c r="I22" s="4">
        <v>1.03</v>
      </c>
      <c r="J22" s="3" t="s">
        <v>57</v>
      </c>
      <c r="K22" s="4" t="s">
        <v>16</v>
      </c>
      <c r="L22" s="4" t="s">
        <v>17</v>
      </c>
      <c r="M22" s="4" t="s">
        <v>58</v>
      </c>
      <c r="N22" s="4" t="s">
        <v>58</v>
      </c>
      <c r="O22" s="4">
        <v>6</v>
      </c>
      <c r="P22" s="4" t="s">
        <v>59</v>
      </c>
    </row>
    <row r="23" spans="1:16">
      <c r="A23" s="4" t="s">
        <v>2153</v>
      </c>
      <c r="B23" s="4" t="str">
        <f>IF(C23&lt;0,"DOWN","UP")</f>
        <v>UP</v>
      </c>
      <c r="C23" s="4">
        <v>7.9912662220000001</v>
      </c>
      <c r="D23" s="4">
        <v>-0.50435931499999997</v>
      </c>
      <c r="E23" s="6">
        <v>4.49E-9</v>
      </c>
      <c r="F23" s="4">
        <v>0</v>
      </c>
      <c r="G23" s="4">
        <v>0.74</v>
      </c>
      <c r="H23" s="4">
        <v>0</v>
      </c>
      <c r="I23" s="4">
        <v>0</v>
      </c>
      <c r="J23" s="3" t="s">
        <v>63</v>
      </c>
      <c r="K23" s="4" t="s">
        <v>16</v>
      </c>
      <c r="L23" s="4" t="s">
        <v>17</v>
      </c>
      <c r="M23" s="4" t="s">
        <v>64</v>
      </c>
      <c r="N23" s="4" t="s">
        <v>64</v>
      </c>
      <c r="O23" s="4">
        <v>5</v>
      </c>
      <c r="P23" s="4" t="s">
        <v>28</v>
      </c>
    </row>
    <row r="24" spans="1:16">
      <c r="A24" s="4" t="s">
        <v>2446</v>
      </c>
      <c r="B24" s="4" t="str">
        <f>IF(C24&lt;0,"DOWN","UP")</f>
        <v>UP</v>
      </c>
      <c r="C24" s="4">
        <v>5.5977563549999996</v>
      </c>
      <c r="D24" s="4">
        <v>-2.3663892309999999</v>
      </c>
      <c r="E24" s="4">
        <v>3.8173299999999999E-3</v>
      </c>
      <c r="F24" s="4">
        <v>0.1</v>
      </c>
      <c r="G24" s="4">
        <v>0.59</v>
      </c>
      <c r="H24" s="4">
        <v>0</v>
      </c>
      <c r="I24" s="4">
        <v>0</v>
      </c>
      <c r="J24" s="3" t="s">
        <v>1534</v>
      </c>
      <c r="K24" s="4" t="s">
        <v>16</v>
      </c>
      <c r="L24" s="4" t="s">
        <v>263</v>
      </c>
      <c r="M24" s="4" t="s">
        <v>1535</v>
      </c>
      <c r="N24" s="4" t="s">
        <v>68</v>
      </c>
      <c r="O24" s="4" t="s">
        <v>68</v>
      </c>
      <c r="P24" s="4" t="s">
        <v>68</v>
      </c>
    </row>
    <row r="25" spans="1:16">
      <c r="A25" s="4" t="s">
        <v>2447</v>
      </c>
      <c r="B25" s="4" t="str">
        <f>IF(C25&lt;0,"DOWN","UP")</f>
        <v>UP</v>
      </c>
      <c r="C25" s="4">
        <v>6.9334325669999997</v>
      </c>
      <c r="D25" s="4">
        <v>-1.394722802</v>
      </c>
      <c r="E25" s="6">
        <v>6.7700000000000004E-6</v>
      </c>
      <c r="F25" s="4">
        <v>0</v>
      </c>
      <c r="G25" s="4">
        <v>0.66</v>
      </c>
      <c r="H25" s="4">
        <v>0</v>
      </c>
      <c r="I25" s="4">
        <v>0</v>
      </c>
      <c r="J25" s="3" t="s">
        <v>1536</v>
      </c>
      <c r="K25" s="4" t="s">
        <v>16</v>
      </c>
      <c r="L25" s="4" t="s">
        <v>263</v>
      </c>
      <c r="M25" s="4" t="s">
        <v>1537</v>
      </c>
      <c r="N25" s="4" t="s">
        <v>68</v>
      </c>
      <c r="O25" s="4" t="s">
        <v>68</v>
      </c>
      <c r="P25" s="4" t="s">
        <v>68</v>
      </c>
    </row>
    <row r="26" spans="1:16">
      <c r="A26" s="4" t="s">
        <v>2158</v>
      </c>
      <c r="B26" s="4" t="str">
        <f>IF(C26&lt;0,"DOWN","UP")</f>
        <v>UP</v>
      </c>
      <c r="C26" s="4">
        <v>5.7064510200000003</v>
      </c>
      <c r="D26" s="4">
        <v>-2.3249939070000001</v>
      </c>
      <c r="E26" s="4">
        <v>1.5514439999999999E-3</v>
      </c>
      <c r="F26" s="4">
        <v>0.6</v>
      </c>
      <c r="G26" s="4">
        <v>0.09</v>
      </c>
      <c r="H26" s="4">
        <v>0</v>
      </c>
      <c r="I26" s="4">
        <v>0</v>
      </c>
      <c r="J26" s="3" t="s">
        <v>77</v>
      </c>
      <c r="K26" s="4" t="s">
        <v>16</v>
      </c>
      <c r="L26" s="4" t="s">
        <v>17</v>
      </c>
      <c r="M26" s="4" t="s">
        <v>78</v>
      </c>
      <c r="N26" s="4" t="s">
        <v>68</v>
      </c>
      <c r="O26" s="4" t="s">
        <v>68</v>
      </c>
      <c r="P26" s="4" t="s">
        <v>68</v>
      </c>
    </row>
    <row r="27" spans="1:16">
      <c r="A27" s="4" t="s">
        <v>2449</v>
      </c>
      <c r="B27" s="4" t="str">
        <f>IF(C27&lt;0,"DOWN","UP")</f>
        <v>UP</v>
      </c>
      <c r="C27" s="4">
        <v>2.7226074900000001</v>
      </c>
      <c r="D27" s="4">
        <v>-1.5600521679999999</v>
      </c>
      <c r="E27" s="4">
        <v>3.0630050000000002E-3</v>
      </c>
      <c r="F27" s="4">
        <v>0.08</v>
      </c>
      <c r="G27" s="4">
        <v>0.11</v>
      </c>
      <c r="H27" s="4">
        <v>0</v>
      </c>
      <c r="I27" s="4">
        <v>0.03</v>
      </c>
      <c r="J27" s="3" t="s">
        <v>1540</v>
      </c>
      <c r="K27" s="4" t="s">
        <v>80</v>
      </c>
      <c r="L27" s="4" t="s">
        <v>17</v>
      </c>
      <c r="M27" s="4" t="s">
        <v>1541</v>
      </c>
      <c r="N27" s="4" t="s">
        <v>1541</v>
      </c>
      <c r="O27" s="4">
        <v>16</v>
      </c>
      <c r="P27" s="4" t="s">
        <v>1542</v>
      </c>
    </row>
    <row r="28" spans="1:16">
      <c r="A28" s="4" t="s">
        <v>2159</v>
      </c>
      <c r="B28" s="4" t="str">
        <f>IF(C28&lt;0,"DOWN","UP")</f>
        <v>UP</v>
      </c>
      <c r="C28" s="4">
        <v>8.6417578400000004</v>
      </c>
      <c r="D28" s="4">
        <v>2.4339273339999998</v>
      </c>
      <c r="E28" s="6">
        <v>1.8999999999999999E-20</v>
      </c>
      <c r="F28" s="4">
        <v>0</v>
      </c>
      <c r="G28" s="4">
        <v>4.21</v>
      </c>
      <c r="H28" s="4">
        <v>0</v>
      </c>
      <c r="I28" s="4">
        <v>0.01</v>
      </c>
      <c r="J28" s="3" t="s">
        <v>79</v>
      </c>
      <c r="K28" s="4" t="s">
        <v>80</v>
      </c>
      <c r="L28" s="4" t="s">
        <v>17</v>
      </c>
      <c r="M28" s="4" t="s">
        <v>81</v>
      </c>
      <c r="N28" s="4" t="s">
        <v>68</v>
      </c>
      <c r="O28" s="4" t="s">
        <v>68</v>
      </c>
      <c r="P28" s="4" t="s">
        <v>68</v>
      </c>
    </row>
    <row r="29" spans="1:16">
      <c r="A29" s="4" t="s">
        <v>2450</v>
      </c>
      <c r="B29" s="4" t="str">
        <f>IF(C29&lt;0,"DOWN","UP")</f>
        <v>UP</v>
      </c>
      <c r="C29" s="4">
        <v>1.4928093920000001</v>
      </c>
      <c r="D29" s="4">
        <v>4.9982438819999997</v>
      </c>
      <c r="E29" s="4">
        <v>5.9623810000000001E-3</v>
      </c>
      <c r="F29" s="4">
        <v>25.69</v>
      </c>
      <c r="G29" s="4">
        <v>4.6100000000000003</v>
      </c>
      <c r="H29" s="4">
        <v>5.81</v>
      </c>
      <c r="I29" s="4">
        <v>5.16</v>
      </c>
      <c r="J29" s="3" t="s">
        <v>1543</v>
      </c>
      <c r="K29" s="4" t="s">
        <v>80</v>
      </c>
      <c r="L29" s="4" t="s">
        <v>17</v>
      </c>
      <c r="M29" s="4" t="s">
        <v>1544</v>
      </c>
      <c r="N29" s="4" t="s">
        <v>1544</v>
      </c>
      <c r="O29" s="4">
        <v>15</v>
      </c>
      <c r="P29" s="4" t="s">
        <v>1545</v>
      </c>
    </row>
    <row r="30" spans="1:16">
      <c r="A30" s="4" t="s">
        <v>2161</v>
      </c>
      <c r="B30" s="4" t="str">
        <f>IF(C30&lt;0,"DOWN","UP")</f>
        <v>UP</v>
      </c>
      <c r="C30" s="4">
        <v>7.6440187530000001</v>
      </c>
      <c r="D30" s="4">
        <v>3.1949318550000001</v>
      </c>
      <c r="E30" s="6">
        <v>1.67E-21</v>
      </c>
      <c r="F30" s="4">
        <v>0</v>
      </c>
      <c r="G30" s="4">
        <v>8.19</v>
      </c>
      <c r="H30" s="4">
        <v>0</v>
      </c>
      <c r="I30" s="4">
        <v>0.04</v>
      </c>
      <c r="J30" s="3" t="s">
        <v>85</v>
      </c>
      <c r="K30" s="4" t="s">
        <v>80</v>
      </c>
      <c r="L30" s="4" t="s">
        <v>17</v>
      </c>
      <c r="M30" s="4" t="s">
        <v>86</v>
      </c>
      <c r="N30" s="4" t="s">
        <v>68</v>
      </c>
      <c r="O30" s="4" t="s">
        <v>68</v>
      </c>
      <c r="P30" s="4" t="s">
        <v>68</v>
      </c>
    </row>
    <row r="31" spans="1:16">
      <c r="A31" s="4" t="s">
        <v>2451</v>
      </c>
      <c r="B31" s="4" t="str">
        <f>IF(C31&lt;0,"DOWN","UP")</f>
        <v>UP</v>
      </c>
      <c r="C31" s="4">
        <v>1.9403398039999999</v>
      </c>
      <c r="D31" s="4">
        <v>-5.0459306000000002E-2</v>
      </c>
      <c r="E31" s="4">
        <v>4.6051859999999998E-3</v>
      </c>
      <c r="F31" s="4">
        <v>0.01</v>
      </c>
      <c r="G31" s="4">
        <v>0.44</v>
      </c>
      <c r="H31" s="4">
        <v>7.0000000000000007E-2</v>
      </c>
      <c r="I31" s="4">
        <v>0.05</v>
      </c>
      <c r="J31" s="3" t="s">
        <v>1546</v>
      </c>
      <c r="K31" s="4" t="s">
        <v>80</v>
      </c>
      <c r="L31" s="4" t="s">
        <v>17</v>
      </c>
      <c r="M31" s="4" t="s">
        <v>1547</v>
      </c>
      <c r="N31" s="4" t="s">
        <v>1547</v>
      </c>
      <c r="O31" s="4">
        <v>9</v>
      </c>
      <c r="P31" s="4" t="s">
        <v>1548</v>
      </c>
    </row>
    <row r="32" spans="1:16">
      <c r="A32" s="4" t="s">
        <v>2162</v>
      </c>
      <c r="B32" s="4" t="str">
        <f>IF(C32&lt;0,"DOWN","UP")</f>
        <v>UP</v>
      </c>
      <c r="C32" s="4">
        <v>9.3022543780000007</v>
      </c>
      <c r="D32" s="4">
        <v>0.68305476600000004</v>
      </c>
      <c r="E32" s="6">
        <v>6.5600000000000006E-14</v>
      </c>
      <c r="F32" s="4">
        <v>0</v>
      </c>
      <c r="G32" s="4">
        <v>4.53</v>
      </c>
      <c r="H32" s="4">
        <v>0</v>
      </c>
      <c r="I32" s="4">
        <v>0</v>
      </c>
      <c r="J32" s="3" t="s">
        <v>87</v>
      </c>
      <c r="K32" s="4" t="s">
        <v>80</v>
      </c>
      <c r="L32" s="4" t="s">
        <v>17</v>
      </c>
      <c r="M32" s="4" t="s">
        <v>88</v>
      </c>
      <c r="N32" s="4" t="s">
        <v>88</v>
      </c>
      <c r="O32" s="4">
        <v>8</v>
      </c>
      <c r="P32" s="4" t="s">
        <v>89</v>
      </c>
    </row>
    <row r="33" spans="1:16">
      <c r="A33" s="4" t="s">
        <v>2454</v>
      </c>
      <c r="B33" s="4" t="str">
        <f>IF(C33&lt;0,"DOWN","UP")</f>
        <v>UP</v>
      </c>
      <c r="C33" s="4">
        <v>5.7171264209999997</v>
      </c>
      <c r="D33" s="4">
        <v>-2.286837341</v>
      </c>
      <c r="E33" s="4">
        <v>3.8173299999999999E-3</v>
      </c>
      <c r="F33" s="4">
        <v>0</v>
      </c>
      <c r="G33" s="4">
        <v>0.28999999999999998</v>
      </c>
      <c r="H33" s="4">
        <v>0</v>
      </c>
      <c r="I33" s="4">
        <v>0</v>
      </c>
      <c r="J33" s="3" t="s">
        <v>1555</v>
      </c>
      <c r="K33" s="4" t="s">
        <v>80</v>
      </c>
      <c r="L33" s="4" t="s">
        <v>17</v>
      </c>
      <c r="M33" s="4" t="s">
        <v>1556</v>
      </c>
      <c r="N33" s="4" t="s">
        <v>1556</v>
      </c>
      <c r="O33" s="4">
        <v>17</v>
      </c>
      <c r="P33" s="4" t="s">
        <v>1557</v>
      </c>
    </row>
    <row r="34" spans="1:16">
      <c r="A34" s="4" t="s">
        <v>2455</v>
      </c>
      <c r="B34" s="4" t="str">
        <f>IF(C34&lt;0,"DOWN","UP")</f>
        <v>UP</v>
      </c>
      <c r="C34" s="4">
        <v>2.0162828880000001</v>
      </c>
      <c r="D34" s="4">
        <v>-0.37724363300000002</v>
      </c>
      <c r="E34" s="4">
        <v>6.1213750000000001E-3</v>
      </c>
      <c r="F34" s="4">
        <v>0</v>
      </c>
      <c r="G34" s="4">
        <v>0.5</v>
      </c>
      <c r="H34" s="4">
        <v>7.0000000000000007E-2</v>
      </c>
      <c r="I34" s="4">
        <v>0.06</v>
      </c>
      <c r="J34" s="3" t="s">
        <v>1558</v>
      </c>
      <c r="K34" s="4" t="s">
        <v>80</v>
      </c>
      <c r="L34" s="4" t="s">
        <v>17</v>
      </c>
      <c r="M34" s="4" t="s">
        <v>1559</v>
      </c>
      <c r="N34" s="4" t="s">
        <v>1559</v>
      </c>
      <c r="O34" s="4">
        <v>8</v>
      </c>
      <c r="P34" s="4" t="s">
        <v>1560</v>
      </c>
    </row>
    <row r="35" spans="1:16">
      <c r="A35" s="4" t="s">
        <v>2165</v>
      </c>
      <c r="B35" s="4" t="str">
        <f>IF(C35&lt;0,"DOWN","UP")</f>
        <v>UP</v>
      </c>
      <c r="C35" s="4">
        <v>5.3832161440000004</v>
      </c>
      <c r="D35" s="4">
        <v>1.5859956070000001</v>
      </c>
      <c r="E35" s="6">
        <v>9.2600000000000009E-13</v>
      </c>
      <c r="F35" s="4">
        <v>0.04</v>
      </c>
      <c r="G35" s="4">
        <v>2.2200000000000002</v>
      </c>
      <c r="H35" s="4">
        <v>0.02</v>
      </c>
      <c r="I35" s="4">
        <v>0.03</v>
      </c>
      <c r="J35" s="3" t="s">
        <v>95</v>
      </c>
      <c r="K35" s="4" t="s">
        <v>80</v>
      </c>
      <c r="L35" s="4" t="s">
        <v>17</v>
      </c>
      <c r="M35" s="4" t="s">
        <v>96</v>
      </c>
      <c r="N35" s="4" t="s">
        <v>96</v>
      </c>
      <c r="O35" s="4">
        <v>4</v>
      </c>
      <c r="P35" s="4" t="s">
        <v>97</v>
      </c>
    </row>
    <row r="36" spans="1:16">
      <c r="A36" s="4" t="s">
        <v>2166</v>
      </c>
      <c r="B36" s="4" t="str">
        <f>IF(C36&lt;0,"DOWN","UP")</f>
        <v>UP</v>
      </c>
      <c r="C36" s="4">
        <v>2.0954654709999998</v>
      </c>
      <c r="D36" s="4">
        <v>0.19828307100000001</v>
      </c>
      <c r="E36" s="4">
        <v>1.1197119999999999E-3</v>
      </c>
      <c r="F36" s="4">
        <v>0</v>
      </c>
      <c r="G36" s="4">
        <v>1.6</v>
      </c>
      <c r="H36" s="4">
        <v>0.05</v>
      </c>
      <c r="I36" s="4">
        <v>0.33</v>
      </c>
      <c r="J36" s="3" t="s">
        <v>98</v>
      </c>
      <c r="K36" s="4" t="s">
        <v>80</v>
      </c>
      <c r="L36" s="4" t="s">
        <v>17</v>
      </c>
      <c r="M36" s="4" t="s">
        <v>99</v>
      </c>
      <c r="N36" s="4" t="s">
        <v>99</v>
      </c>
      <c r="O36" s="4">
        <v>5</v>
      </c>
      <c r="P36" s="4" t="s">
        <v>100</v>
      </c>
    </row>
    <row r="37" spans="1:16">
      <c r="A37" s="4" t="s">
        <v>2167</v>
      </c>
      <c r="B37" s="4" t="str">
        <f>IF(C37&lt;0,"DOWN","UP")</f>
        <v>UP</v>
      </c>
      <c r="C37" s="4">
        <v>3.3837141150000001</v>
      </c>
      <c r="D37" s="4">
        <v>-2.1302149899999998</v>
      </c>
      <c r="E37" s="4">
        <v>8.6077910000000001E-3</v>
      </c>
      <c r="F37" s="4">
        <v>0.04</v>
      </c>
      <c r="G37" s="4">
        <v>0.13</v>
      </c>
      <c r="H37" s="4">
        <v>0</v>
      </c>
      <c r="I37" s="4">
        <v>0.01</v>
      </c>
      <c r="J37" s="3" t="s">
        <v>101</v>
      </c>
      <c r="K37" s="4" t="s">
        <v>80</v>
      </c>
      <c r="L37" s="4" t="s">
        <v>17</v>
      </c>
      <c r="M37" s="4" t="s">
        <v>102</v>
      </c>
      <c r="N37" s="4" t="s">
        <v>102</v>
      </c>
      <c r="O37" s="4">
        <v>7</v>
      </c>
      <c r="P37" s="4" t="s">
        <v>103</v>
      </c>
    </row>
    <row r="38" spans="1:16">
      <c r="A38" s="4" t="s">
        <v>2456</v>
      </c>
      <c r="B38" s="4" t="str">
        <f>IF(C38&lt;0,"DOWN","UP")</f>
        <v>UP</v>
      </c>
      <c r="C38" s="4">
        <v>5.0756356370000004</v>
      </c>
      <c r="D38" s="4">
        <v>-2.6730011290000002</v>
      </c>
      <c r="E38" s="4">
        <v>9.9535579999999995E-3</v>
      </c>
      <c r="F38" s="4">
        <v>0.19</v>
      </c>
      <c r="G38" s="4">
        <v>0.03</v>
      </c>
      <c r="H38" s="4">
        <v>0</v>
      </c>
      <c r="I38" s="4">
        <v>0</v>
      </c>
      <c r="J38" s="3" t="s">
        <v>1561</v>
      </c>
      <c r="K38" s="4" t="s">
        <v>80</v>
      </c>
      <c r="L38" s="4" t="s">
        <v>17</v>
      </c>
      <c r="M38" s="4" t="s">
        <v>1562</v>
      </c>
      <c r="N38" s="4" t="s">
        <v>68</v>
      </c>
      <c r="O38" s="4" t="s">
        <v>68</v>
      </c>
      <c r="P38" s="4" t="s">
        <v>68</v>
      </c>
    </row>
    <row r="39" spans="1:16">
      <c r="A39" s="4" t="s">
        <v>2170</v>
      </c>
      <c r="B39" s="4" t="str">
        <f>IF(C39&lt;0,"DOWN","UP")</f>
        <v>UP</v>
      </c>
      <c r="C39" s="4">
        <v>6.7704705629999999</v>
      </c>
      <c r="D39" s="4">
        <v>-1.5240556620000001</v>
      </c>
      <c r="E39" s="6">
        <v>2.41E-5</v>
      </c>
      <c r="F39" s="4">
        <v>0</v>
      </c>
      <c r="G39" s="4">
        <v>0.48</v>
      </c>
      <c r="H39" s="4">
        <v>0</v>
      </c>
      <c r="I39" s="4">
        <v>0</v>
      </c>
      <c r="J39" s="3" t="s">
        <v>109</v>
      </c>
      <c r="K39" s="4" t="s">
        <v>80</v>
      </c>
      <c r="L39" s="4" t="s">
        <v>17</v>
      </c>
      <c r="M39" s="4" t="s">
        <v>110</v>
      </c>
      <c r="N39" s="4" t="s">
        <v>110</v>
      </c>
      <c r="O39" s="4">
        <v>8</v>
      </c>
      <c r="P39" s="4" t="s">
        <v>111</v>
      </c>
    </row>
    <row r="40" spans="1:16">
      <c r="A40" s="4" t="s">
        <v>2457</v>
      </c>
      <c r="B40" s="4" t="str">
        <f>IF(C40&lt;0,"DOWN","UP")</f>
        <v>UP</v>
      </c>
      <c r="C40" s="4">
        <v>3.2725578369999999</v>
      </c>
      <c r="D40" s="4">
        <v>-2.1927605880000001</v>
      </c>
      <c r="E40" s="4">
        <v>8.6077910000000001E-3</v>
      </c>
      <c r="F40" s="4">
        <v>0.27</v>
      </c>
      <c r="G40" s="4">
        <v>0.11</v>
      </c>
      <c r="H40" s="4">
        <v>0.03</v>
      </c>
      <c r="I40" s="4">
        <v>0</v>
      </c>
      <c r="J40" s="3" t="s">
        <v>1563</v>
      </c>
      <c r="K40" s="4" t="s">
        <v>80</v>
      </c>
      <c r="L40" s="4" t="s">
        <v>17</v>
      </c>
      <c r="M40" s="4" t="s">
        <v>1564</v>
      </c>
      <c r="N40" s="4" t="s">
        <v>68</v>
      </c>
      <c r="O40" s="4" t="s">
        <v>68</v>
      </c>
      <c r="P40" s="4" t="s">
        <v>68</v>
      </c>
    </row>
    <row r="41" spans="1:16">
      <c r="A41" s="4" t="s">
        <v>2458</v>
      </c>
      <c r="B41" s="4" t="str">
        <f>IF(C41&lt;0,"DOWN","UP")</f>
        <v>UP</v>
      </c>
      <c r="C41" s="4">
        <v>2.2494234290000001</v>
      </c>
      <c r="D41" s="4">
        <v>-1.2427166199999999</v>
      </c>
      <c r="E41" s="4">
        <v>8.9404140000000007E-3</v>
      </c>
      <c r="F41" s="4">
        <v>0.23</v>
      </c>
      <c r="G41" s="4">
        <v>0.52</v>
      </c>
      <c r="H41" s="4">
        <v>0.17</v>
      </c>
      <c r="I41" s="4">
        <v>0</v>
      </c>
      <c r="J41" s="3" t="s">
        <v>1565</v>
      </c>
      <c r="K41" s="4" t="s">
        <v>80</v>
      </c>
      <c r="L41" s="4" t="s">
        <v>17</v>
      </c>
      <c r="M41" s="4" t="s">
        <v>1566</v>
      </c>
      <c r="N41" s="4" t="s">
        <v>1566</v>
      </c>
      <c r="O41" s="4">
        <v>22</v>
      </c>
      <c r="P41" s="4" t="s">
        <v>1567</v>
      </c>
    </row>
    <row r="42" spans="1:16">
      <c r="A42" s="4" t="s">
        <v>2459</v>
      </c>
      <c r="B42" s="4" t="str">
        <f>IF(C42&lt;0,"DOWN","UP")</f>
        <v>UP</v>
      </c>
      <c r="C42" s="4">
        <v>3.1972818099999998</v>
      </c>
      <c r="D42" s="4">
        <v>-1.616829761</v>
      </c>
      <c r="E42" s="4">
        <v>1.8972679999999999E-3</v>
      </c>
      <c r="F42" s="4">
        <v>0</v>
      </c>
      <c r="G42" s="4">
        <v>0.15</v>
      </c>
      <c r="H42" s="4">
        <v>0</v>
      </c>
      <c r="I42" s="4">
        <v>0.02</v>
      </c>
      <c r="J42" s="3" t="s">
        <v>1568</v>
      </c>
      <c r="K42" s="4" t="s">
        <v>80</v>
      </c>
      <c r="L42" s="4" t="s">
        <v>70</v>
      </c>
      <c r="M42" s="4" t="s">
        <v>1569</v>
      </c>
      <c r="N42" s="4" t="s">
        <v>68</v>
      </c>
      <c r="O42" s="4" t="s">
        <v>68</v>
      </c>
      <c r="P42" s="4" t="s">
        <v>68</v>
      </c>
    </row>
    <row r="43" spans="1:16">
      <c r="A43" s="4" t="s">
        <v>2460</v>
      </c>
      <c r="B43" s="4" t="str">
        <f>IF(C43&lt;0,"DOWN","UP")</f>
        <v>UP</v>
      </c>
      <c r="C43" s="4">
        <v>5.7566646969999997</v>
      </c>
      <c r="D43" s="4">
        <v>-2.2977043350000002</v>
      </c>
      <c r="E43" s="4">
        <v>1.0086489999999999E-3</v>
      </c>
      <c r="F43" s="4">
        <v>0.19</v>
      </c>
      <c r="G43" s="4">
        <v>0.02</v>
      </c>
      <c r="H43" s="4">
        <v>0</v>
      </c>
      <c r="I43" s="4">
        <v>0</v>
      </c>
      <c r="J43" s="3" t="s">
        <v>1570</v>
      </c>
      <c r="K43" s="4" t="s">
        <v>80</v>
      </c>
      <c r="L43" s="4" t="s">
        <v>17</v>
      </c>
      <c r="M43" s="4" t="s">
        <v>1571</v>
      </c>
      <c r="N43" s="4" t="s">
        <v>68</v>
      </c>
      <c r="O43" s="4" t="s">
        <v>68</v>
      </c>
      <c r="P43" s="4" t="s">
        <v>68</v>
      </c>
    </row>
    <row r="44" spans="1:16">
      <c r="A44" s="4" t="s">
        <v>2174</v>
      </c>
      <c r="B44" s="4" t="str">
        <f>IF(C44&lt;0,"DOWN","UP")</f>
        <v>UP</v>
      </c>
      <c r="C44" s="4">
        <v>7.3970515719999996</v>
      </c>
      <c r="D44" s="4">
        <v>-1.0142240250000001</v>
      </c>
      <c r="E44" s="6">
        <v>4.2500000000000001E-7</v>
      </c>
      <c r="F44" s="4">
        <v>0</v>
      </c>
      <c r="G44" s="4">
        <v>0.19</v>
      </c>
      <c r="H44" s="4">
        <v>0</v>
      </c>
      <c r="I44" s="4">
        <v>0</v>
      </c>
      <c r="J44" s="3" t="s">
        <v>121</v>
      </c>
      <c r="K44" s="4" t="s">
        <v>122</v>
      </c>
      <c r="L44" s="4" t="s">
        <v>17</v>
      </c>
      <c r="M44" s="4" t="s">
        <v>123</v>
      </c>
      <c r="N44" s="4" t="s">
        <v>123</v>
      </c>
      <c r="O44" s="4">
        <v>21</v>
      </c>
      <c r="P44" s="4" t="s">
        <v>124</v>
      </c>
    </row>
    <row r="45" spans="1:16">
      <c r="A45" s="4" t="s">
        <v>2462</v>
      </c>
      <c r="B45" s="4" t="str">
        <f>IF(C45&lt;0,"DOWN","UP")</f>
        <v>UP</v>
      </c>
      <c r="C45" s="4">
        <v>5.5537468680000002</v>
      </c>
      <c r="D45" s="4">
        <v>-2.3913973240000002</v>
      </c>
      <c r="E45" s="4">
        <v>6.116664E-3</v>
      </c>
      <c r="F45" s="4">
        <v>0</v>
      </c>
      <c r="G45" s="4">
        <v>0.18</v>
      </c>
      <c r="H45" s="4">
        <v>0</v>
      </c>
      <c r="I45" s="4">
        <v>0</v>
      </c>
      <c r="J45" s="3" t="s">
        <v>1575</v>
      </c>
      <c r="K45" s="4" t="s">
        <v>122</v>
      </c>
      <c r="L45" s="4" t="s">
        <v>17</v>
      </c>
      <c r="M45" s="4" t="s">
        <v>1576</v>
      </c>
      <c r="N45" s="4" t="s">
        <v>1576</v>
      </c>
      <c r="O45" s="4">
        <v>16</v>
      </c>
      <c r="P45" s="4" t="s">
        <v>1577</v>
      </c>
    </row>
    <row r="46" spans="1:16">
      <c r="A46" s="4" t="s">
        <v>2175</v>
      </c>
      <c r="B46" s="4" t="str">
        <f>IF(C46&lt;0,"DOWN","UP")</f>
        <v>UP</v>
      </c>
      <c r="C46" s="4">
        <v>11.789247400000001</v>
      </c>
      <c r="D46" s="4">
        <v>3.075491661</v>
      </c>
      <c r="E46" s="6">
        <v>1.54E-24</v>
      </c>
      <c r="F46" s="4">
        <v>0</v>
      </c>
      <c r="G46" s="4">
        <v>31.73</v>
      </c>
      <c r="H46" s="4">
        <v>0</v>
      </c>
      <c r="I46" s="4">
        <v>0</v>
      </c>
      <c r="J46" s="3" t="s">
        <v>125</v>
      </c>
      <c r="K46" s="4" t="s">
        <v>122</v>
      </c>
      <c r="L46" s="4" t="s">
        <v>17</v>
      </c>
      <c r="M46" s="4" t="s">
        <v>126</v>
      </c>
      <c r="N46" s="4" t="s">
        <v>126</v>
      </c>
      <c r="O46" s="4">
        <v>22</v>
      </c>
      <c r="P46" s="4" t="s">
        <v>127</v>
      </c>
    </row>
    <row r="47" spans="1:16">
      <c r="A47" s="4" t="s">
        <v>2464</v>
      </c>
      <c r="B47" s="4" t="str">
        <f>IF(C47&lt;0,"DOWN","UP")</f>
        <v>UP</v>
      </c>
      <c r="C47" s="4">
        <v>4.6854748839999996</v>
      </c>
      <c r="D47" s="4">
        <v>8.4663924000000002E-2</v>
      </c>
      <c r="E47" s="6">
        <v>4.6000000000000002E-8</v>
      </c>
      <c r="F47" s="4">
        <v>0</v>
      </c>
      <c r="G47" s="4">
        <v>1.08</v>
      </c>
      <c r="H47" s="4">
        <v>0.03</v>
      </c>
      <c r="I47" s="4">
        <v>0.01</v>
      </c>
      <c r="J47" s="3" t="s">
        <v>867</v>
      </c>
      <c r="K47" s="4" t="s">
        <v>122</v>
      </c>
      <c r="L47" s="4" t="s">
        <v>17</v>
      </c>
      <c r="M47" s="4" t="s">
        <v>868</v>
      </c>
      <c r="N47" s="4" t="s">
        <v>868</v>
      </c>
      <c r="O47" s="4">
        <v>23</v>
      </c>
      <c r="P47" s="4" t="s">
        <v>869</v>
      </c>
    </row>
    <row r="48" spans="1:16">
      <c r="A48" s="4" t="s">
        <v>2177</v>
      </c>
      <c r="B48" s="4" t="str">
        <f>IF(C48&lt;0,"DOWN","UP")</f>
        <v>UP</v>
      </c>
      <c r="C48" s="4">
        <v>7.9182901469999996</v>
      </c>
      <c r="D48" s="4">
        <v>-0.56811689099999996</v>
      </c>
      <c r="E48" s="6">
        <v>7.9599999999999998E-9</v>
      </c>
      <c r="F48" s="4">
        <v>0</v>
      </c>
      <c r="G48" s="4">
        <v>0.67</v>
      </c>
      <c r="H48" s="4">
        <v>0</v>
      </c>
      <c r="I48" s="4">
        <v>0</v>
      </c>
      <c r="J48" s="3" t="s">
        <v>132</v>
      </c>
      <c r="K48" s="4" t="s">
        <v>122</v>
      </c>
      <c r="L48" s="4" t="s">
        <v>17</v>
      </c>
      <c r="M48" s="4" t="s">
        <v>133</v>
      </c>
      <c r="N48" s="4" t="s">
        <v>133</v>
      </c>
      <c r="O48" s="4">
        <v>42</v>
      </c>
      <c r="P48" s="5" t="s">
        <v>134</v>
      </c>
    </row>
    <row r="49" spans="1:16">
      <c r="A49" s="4" t="s">
        <v>2465</v>
      </c>
      <c r="B49" s="4" t="str">
        <f>IF(C49&lt;0,"DOWN","UP")</f>
        <v>UP</v>
      </c>
      <c r="C49" s="4">
        <v>3.7312855520000001</v>
      </c>
      <c r="D49" s="4">
        <v>-0.83798113799999996</v>
      </c>
      <c r="E49" s="6">
        <v>1.3499999999999999E-5</v>
      </c>
      <c r="F49" s="4">
        <v>0.1</v>
      </c>
      <c r="G49" s="4">
        <v>0.03</v>
      </c>
      <c r="H49" s="4">
        <v>0</v>
      </c>
      <c r="I49" s="4">
        <v>0.01</v>
      </c>
      <c r="J49" s="3" t="s">
        <v>1581</v>
      </c>
      <c r="K49" s="4" t="s">
        <v>122</v>
      </c>
      <c r="L49" s="4" t="s">
        <v>17</v>
      </c>
      <c r="M49" s="4" t="s">
        <v>1582</v>
      </c>
      <c r="N49" s="4" t="s">
        <v>1582</v>
      </c>
      <c r="O49" s="4">
        <v>20</v>
      </c>
      <c r="P49" s="4" t="s">
        <v>1583</v>
      </c>
    </row>
    <row r="50" spans="1:16">
      <c r="A50" s="4" t="s">
        <v>2179</v>
      </c>
      <c r="B50" s="4" t="str">
        <f>IF(C50&lt;0,"DOWN","UP")</f>
        <v>UP</v>
      </c>
      <c r="C50" s="4">
        <v>2.8882141579999998</v>
      </c>
      <c r="D50" s="4">
        <v>-0.83015576300000005</v>
      </c>
      <c r="E50" s="4">
        <v>2.9888899999999999E-4</v>
      </c>
      <c r="F50" s="4">
        <v>2.59</v>
      </c>
      <c r="G50" s="4">
        <v>0.21</v>
      </c>
      <c r="H50" s="4">
        <v>0.36</v>
      </c>
      <c r="I50" s="4">
        <v>0</v>
      </c>
      <c r="J50" s="3" t="s">
        <v>138</v>
      </c>
      <c r="K50" s="4" t="s">
        <v>122</v>
      </c>
      <c r="L50" s="4" t="s">
        <v>17</v>
      </c>
      <c r="M50" s="4" t="s">
        <v>139</v>
      </c>
      <c r="N50" s="4" t="s">
        <v>139</v>
      </c>
      <c r="O50" s="4">
        <v>6</v>
      </c>
      <c r="P50" s="4" t="s">
        <v>140</v>
      </c>
    </row>
    <row r="51" spans="1:16">
      <c r="A51" s="4" t="s">
        <v>2180</v>
      </c>
      <c r="B51" s="4" t="str">
        <f>IF(C51&lt;0,"DOWN","UP")</f>
        <v>UP</v>
      </c>
      <c r="C51" s="4">
        <v>8.0181347439999993</v>
      </c>
      <c r="D51" s="4">
        <v>2.6640367440000001</v>
      </c>
      <c r="E51" s="6">
        <v>1.46E-20</v>
      </c>
      <c r="F51" s="4">
        <v>0.12</v>
      </c>
      <c r="G51" s="4">
        <v>26.5</v>
      </c>
      <c r="H51" s="4">
        <v>0</v>
      </c>
      <c r="I51" s="4">
        <v>0.08</v>
      </c>
      <c r="J51" s="3" t="s">
        <v>141</v>
      </c>
      <c r="K51" s="4" t="s">
        <v>122</v>
      </c>
      <c r="L51" s="4" t="s">
        <v>17</v>
      </c>
      <c r="M51" s="4" t="s">
        <v>142</v>
      </c>
      <c r="N51" s="4" t="s">
        <v>142</v>
      </c>
      <c r="O51" s="4">
        <v>18</v>
      </c>
      <c r="P51" s="4" t="s">
        <v>143</v>
      </c>
    </row>
    <row r="52" spans="1:16">
      <c r="A52" s="4" t="s">
        <v>2467</v>
      </c>
      <c r="B52" s="4" t="str">
        <f>IF(C52&lt;0,"DOWN","UP")</f>
        <v>UP</v>
      </c>
      <c r="C52" s="4">
        <v>2.8978082039999999</v>
      </c>
      <c r="D52" s="4">
        <v>-1.4447049679999999</v>
      </c>
      <c r="E52" s="4">
        <v>1.355916E-3</v>
      </c>
      <c r="F52" s="4">
        <v>0.33</v>
      </c>
      <c r="G52" s="4">
        <v>0.28000000000000003</v>
      </c>
      <c r="H52" s="4">
        <v>0</v>
      </c>
      <c r="I52" s="4">
        <v>7.0000000000000007E-2</v>
      </c>
      <c r="J52" s="3" t="s">
        <v>1587</v>
      </c>
      <c r="K52" s="4" t="s">
        <v>122</v>
      </c>
      <c r="L52" s="4" t="s">
        <v>17</v>
      </c>
      <c r="M52" s="4" t="s">
        <v>1588</v>
      </c>
      <c r="N52" s="4" t="s">
        <v>1588</v>
      </c>
      <c r="O52" s="4">
        <v>8</v>
      </c>
      <c r="P52" s="4" t="s">
        <v>1589</v>
      </c>
    </row>
    <row r="53" spans="1:16">
      <c r="A53" s="4" t="s">
        <v>2468</v>
      </c>
      <c r="B53" s="4" t="str">
        <f>IF(C53&lt;0,"DOWN","UP")</f>
        <v>UP</v>
      </c>
      <c r="C53" s="4">
        <v>2.4365386149999999</v>
      </c>
      <c r="D53" s="4">
        <v>-0.87212654700000003</v>
      </c>
      <c r="E53" s="4">
        <v>4.79438E-3</v>
      </c>
      <c r="F53" s="4">
        <v>0</v>
      </c>
      <c r="G53" s="4">
        <v>0.3</v>
      </c>
      <c r="H53" s="4">
        <v>0.06</v>
      </c>
      <c r="I53" s="4">
        <v>0</v>
      </c>
      <c r="J53" s="3" t="s">
        <v>1590</v>
      </c>
      <c r="K53" s="4" t="s">
        <v>122</v>
      </c>
      <c r="L53" s="4" t="s">
        <v>17</v>
      </c>
      <c r="M53" s="4" t="s">
        <v>1591</v>
      </c>
      <c r="N53" s="4" t="s">
        <v>1591</v>
      </c>
      <c r="O53" s="4">
        <v>53</v>
      </c>
      <c r="P53" s="5" t="s">
        <v>1592</v>
      </c>
    </row>
    <row r="54" spans="1:16">
      <c r="A54" s="4" t="s">
        <v>2181</v>
      </c>
      <c r="B54" s="4" t="str">
        <f>IF(C54&lt;0,"DOWN","UP")</f>
        <v>UP</v>
      </c>
      <c r="C54" s="4">
        <v>5.3032368099999996</v>
      </c>
      <c r="D54" s="4">
        <v>-0.65634437999999995</v>
      </c>
      <c r="E54" s="6">
        <v>2.28E-7</v>
      </c>
      <c r="F54" s="4">
        <v>0</v>
      </c>
      <c r="G54" s="4">
        <v>0.59</v>
      </c>
      <c r="H54" s="4">
        <v>0</v>
      </c>
      <c r="I54" s="4">
        <v>0.01</v>
      </c>
      <c r="J54" s="3" t="s">
        <v>144</v>
      </c>
      <c r="K54" s="4" t="s">
        <v>122</v>
      </c>
      <c r="L54" s="4" t="s">
        <v>17</v>
      </c>
      <c r="M54" s="4" t="s">
        <v>145</v>
      </c>
      <c r="N54" s="4" t="s">
        <v>145</v>
      </c>
      <c r="O54" s="4">
        <v>3</v>
      </c>
      <c r="P54" s="4" t="s">
        <v>146</v>
      </c>
    </row>
    <row r="55" spans="1:16">
      <c r="A55" s="4" t="s">
        <v>2182</v>
      </c>
      <c r="B55" s="4" t="str">
        <f>IF(C55&lt;0,"DOWN","UP")</f>
        <v>UP</v>
      </c>
      <c r="C55" s="4">
        <v>1.5910462970000001</v>
      </c>
      <c r="D55" s="4">
        <v>3.7609653170000001</v>
      </c>
      <c r="E55" s="4">
        <v>3.6610620000000001E-3</v>
      </c>
      <c r="F55" s="4">
        <v>6.07</v>
      </c>
      <c r="G55" s="4">
        <v>7.14</v>
      </c>
      <c r="H55" s="4">
        <v>0.8</v>
      </c>
      <c r="I55" s="4">
        <v>3.66</v>
      </c>
      <c r="J55" s="3" t="s">
        <v>147</v>
      </c>
      <c r="K55" s="4" t="s">
        <v>122</v>
      </c>
      <c r="L55" s="4" t="s">
        <v>17</v>
      </c>
      <c r="M55" s="4" t="s">
        <v>148</v>
      </c>
      <c r="N55" s="4" t="s">
        <v>148</v>
      </c>
      <c r="O55" s="4">
        <v>41</v>
      </c>
      <c r="P55" s="5" t="s">
        <v>149</v>
      </c>
    </row>
    <row r="56" spans="1:16">
      <c r="A56" s="4" t="s">
        <v>2469</v>
      </c>
      <c r="B56" s="4" t="str">
        <f>IF(C56&lt;0,"DOWN","UP")</f>
        <v>UP</v>
      </c>
      <c r="C56" s="4">
        <v>6.1676716499999999</v>
      </c>
      <c r="D56" s="4">
        <v>-1.977926998</v>
      </c>
      <c r="E56" s="4">
        <v>4.4176399999999998E-4</v>
      </c>
      <c r="F56" s="4">
        <v>0</v>
      </c>
      <c r="G56" s="4">
        <v>0.65</v>
      </c>
      <c r="H56" s="4">
        <v>0</v>
      </c>
      <c r="I56" s="4">
        <v>0</v>
      </c>
      <c r="J56" s="3" t="s">
        <v>1593</v>
      </c>
      <c r="K56" s="4" t="s">
        <v>122</v>
      </c>
      <c r="L56" s="4" t="s">
        <v>17</v>
      </c>
      <c r="M56" s="4" t="s">
        <v>1594</v>
      </c>
      <c r="N56" s="4" t="s">
        <v>1594</v>
      </c>
      <c r="O56" s="4">
        <v>4</v>
      </c>
      <c r="P56" s="4" t="s">
        <v>1595</v>
      </c>
    </row>
    <row r="57" spans="1:16">
      <c r="A57" s="4" t="s">
        <v>2470</v>
      </c>
      <c r="B57" s="4" t="str">
        <f>IF(C57&lt;0,"DOWN","UP")</f>
        <v>UP</v>
      </c>
      <c r="C57" s="4">
        <v>5.4135416679999997</v>
      </c>
      <c r="D57" s="4">
        <v>-2.4797020500000002</v>
      </c>
      <c r="E57" s="4">
        <v>9.9535579999999995E-3</v>
      </c>
      <c r="F57" s="4">
        <v>0.01</v>
      </c>
      <c r="G57" s="4">
        <v>0.05</v>
      </c>
      <c r="H57" s="4">
        <v>0</v>
      </c>
      <c r="I57" s="4">
        <v>0</v>
      </c>
      <c r="J57" s="3" t="s">
        <v>1596</v>
      </c>
      <c r="K57" s="4" t="s">
        <v>122</v>
      </c>
      <c r="L57" s="4" t="s">
        <v>17</v>
      </c>
      <c r="M57" s="4" t="s">
        <v>1597</v>
      </c>
      <c r="N57" s="4" t="s">
        <v>1597</v>
      </c>
      <c r="O57" s="4">
        <v>3</v>
      </c>
      <c r="P57" s="4" t="s">
        <v>160</v>
      </c>
    </row>
    <row r="58" spans="1:16">
      <c r="A58" s="4" t="s">
        <v>2184</v>
      </c>
      <c r="B58" s="4" t="str">
        <f>IF(C58&lt;0,"DOWN","UP")</f>
        <v>UP</v>
      </c>
      <c r="C58" s="4">
        <v>10.68579714</v>
      </c>
      <c r="D58" s="4">
        <v>4.4469440870000003</v>
      </c>
      <c r="E58" s="6">
        <v>1.5000000000000001E-29</v>
      </c>
      <c r="F58" s="4">
        <v>0</v>
      </c>
      <c r="G58" s="4">
        <v>12.99</v>
      </c>
      <c r="H58" s="4">
        <v>0</v>
      </c>
      <c r="I58" s="4">
        <v>0.01</v>
      </c>
      <c r="J58" s="3" t="s">
        <v>153</v>
      </c>
      <c r="K58" s="4" t="s">
        <v>122</v>
      </c>
      <c r="L58" s="4" t="s">
        <v>17</v>
      </c>
      <c r="M58" s="4" t="s">
        <v>154</v>
      </c>
      <c r="N58" s="4" t="s">
        <v>68</v>
      </c>
      <c r="O58" s="4" t="s">
        <v>68</v>
      </c>
      <c r="P58" s="4" t="s">
        <v>68</v>
      </c>
    </row>
    <row r="59" spans="1:16">
      <c r="A59" s="4" t="s">
        <v>2471</v>
      </c>
      <c r="B59" s="4" t="str">
        <f>IF(C59&lt;0,"DOWN","UP")</f>
        <v>UP</v>
      </c>
      <c r="C59" s="4">
        <v>2.8178453719999998</v>
      </c>
      <c r="D59" s="4">
        <v>-0.212874011</v>
      </c>
      <c r="E59" s="6">
        <v>9.7999999999999997E-5</v>
      </c>
      <c r="F59" s="4">
        <v>0.55000000000000004</v>
      </c>
      <c r="G59" s="4">
        <v>0.28999999999999998</v>
      </c>
      <c r="H59" s="4">
        <v>0.03</v>
      </c>
      <c r="I59" s="4">
        <v>0.08</v>
      </c>
      <c r="J59" s="3" t="s">
        <v>882</v>
      </c>
      <c r="K59" s="4" t="s">
        <v>122</v>
      </c>
      <c r="L59" s="4" t="s">
        <v>17</v>
      </c>
      <c r="M59" s="4" t="s">
        <v>883</v>
      </c>
      <c r="N59" s="4" t="s">
        <v>883</v>
      </c>
      <c r="O59" s="4">
        <v>5</v>
      </c>
      <c r="P59" s="4" t="s">
        <v>884</v>
      </c>
    </row>
    <row r="60" spans="1:16">
      <c r="A60" s="4" t="s">
        <v>2473</v>
      </c>
      <c r="B60" s="4" t="str">
        <f>IF(C60&lt;0,"DOWN","UP")</f>
        <v>UP</v>
      </c>
      <c r="C60" s="4">
        <v>1.703511086</v>
      </c>
      <c r="D60" s="4">
        <v>0.16474760599999999</v>
      </c>
      <c r="E60" s="4">
        <v>9.5822749999999995E-3</v>
      </c>
      <c r="F60" s="4">
        <v>0.69</v>
      </c>
      <c r="G60" s="4">
        <v>1.25</v>
      </c>
      <c r="H60" s="4">
        <v>0.48</v>
      </c>
      <c r="I60" s="4">
        <v>0.12</v>
      </c>
      <c r="J60" s="3" t="s">
        <v>1600</v>
      </c>
      <c r="K60" s="4" t="s">
        <v>122</v>
      </c>
      <c r="L60" s="4" t="s">
        <v>17</v>
      </c>
      <c r="M60" s="4" t="s">
        <v>1601</v>
      </c>
      <c r="N60" s="4" t="s">
        <v>1601</v>
      </c>
      <c r="O60" s="4">
        <v>14</v>
      </c>
      <c r="P60" s="4" t="s">
        <v>1602</v>
      </c>
    </row>
    <row r="61" spans="1:16">
      <c r="A61" s="4" t="s">
        <v>2474</v>
      </c>
      <c r="B61" s="4" t="str">
        <f>IF(C61&lt;0,"DOWN","UP")</f>
        <v>UP</v>
      </c>
      <c r="C61" s="4">
        <v>5.4135416679999997</v>
      </c>
      <c r="D61" s="4">
        <v>-2.4797020500000002</v>
      </c>
      <c r="E61" s="4">
        <v>9.9535579999999995E-3</v>
      </c>
      <c r="F61" s="4">
        <v>0.01</v>
      </c>
      <c r="G61" s="4">
        <v>7.0000000000000007E-2</v>
      </c>
      <c r="H61" s="4">
        <v>0</v>
      </c>
      <c r="I61" s="4">
        <v>0</v>
      </c>
      <c r="J61" s="3" t="s">
        <v>1603</v>
      </c>
      <c r="K61" s="4" t="s">
        <v>122</v>
      </c>
      <c r="L61" s="4" t="s">
        <v>17</v>
      </c>
      <c r="M61" s="4" t="s">
        <v>1604</v>
      </c>
      <c r="N61" s="4" t="s">
        <v>1604</v>
      </c>
      <c r="O61" s="4">
        <v>13</v>
      </c>
      <c r="P61" s="4" t="s">
        <v>1605</v>
      </c>
    </row>
    <row r="62" spans="1:16">
      <c r="A62" s="4" t="s">
        <v>2476</v>
      </c>
      <c r="B62" s="4" t="str">
        <f>IF(C62&lt;0,"DOWN","UP")</f>
        <v>UP</v>
      </c>
      <c r="C62" s="4">
        <v>4.0660269590000002</v>
      </c>
      <c r="D62" s="4">
        <v>-0.42748356999999998</v>
      </c>
      <c r="E62" s="6">
        <v>4.0199999999999996E-6</v>
      </c>
      <c r="F62" s="4">
        <v>0</v>
      </c>
      <c r="G62" s="4">
        <v>1.19</v>
      </c>
      <c r="H62" s="4">
        <v>0.08</v>
      </c>
      <c r="I62" s="4">
        <v>0</v>
      </c>
      <c r="J62" s="3" t="s">
        <v>900</v>
      </c>
      <c r="K62" s="4" t="s">
        <v>122</v>
      </c>
      <c r="L62" s="4" t="s">
        <v>17</v>
      </c>
      <c r="M62" s="4" t="s">
        <v>901</v>
      </c>
      <c r="N62" s="4" t="s">
        <v>901</v>
      </c>
      <c r="O62" s="4">
        <v>11</v>
      </c>
      <c r="P62" s="4" t="s">
        <v>902</v>
      </c>
    </row>
    <row r="63" spans="1:16">
      <c r="A63" s="4" t="s">
        <v>2477</v>
      </c>
      <c r="B63" s="4" t="str">
        <f>IF(C63&lt;0,"DOWN","UP")</f>
        <v>UP</v>
      </c>
      <c r="C63" s="4">
        <v>5.5089398599999999</v>
      </c>
      <c r="D63" s="4">
        <v>-2.4217314999999999</v>
      </c>
      <c r="E63" s="4">
        <v>6.116664E-3</v>
      </c>
      <c r="F63" s="4">
        <v>0.01</v>
      </c>
      <c r="G63" s="4">
        <v>0.06</v>
      </c>
      <c r="H63" s="4">
        <v>0</v>
      </c>
      <c r="I63" s="4">
        <v>0</v>
      </c>
      <c r="J63" s="3" t="s">
        <v>1608</v>
      </c>
      <c r="K63" s="4" t="s">
        <v>122</v>
      </c>
      <c r="L63" s="4" t="s">
        <v>17</v>
      </c>
      <c r="M63" s="4" t="s">
        <v>1609</v>
      </c>
      <c r="N63" s="4" t="s">
        <v>1609</v>
      </c>
      <c r="O63" s="4">
        <v>21</v>
      </c>
      <c r="P63" s="4" t="s">
        <v>1610</v>
      </c>
    </row>
    <row r="64" spans="1:16">
      <c r="A64" s="4" t="s">
        <v>2186</v>
      </c>
      <c r="B64" s="4" t="str">
        <f>IF(C64&lt;0,"DOWN","UP")</f>
        <v>UP</v>
      </c>
      <c r="C64" s="4">
        <v>2.1752142339999998</v>
      </c>
      <c r="D64" s="4">
        <v>-0.90508367999999995</v>
      </c>
      <c r="E64" s="4">
        <v>9.6082430000000007E-3</v>
      </c>
      <c r="F64" s="4">
        <v>0.21</v>
      </c>
      <c r="G64" s="4">
        <v>0.47</v>
      </c>
      <c r="H64" s="4">
        <v>0.14000000000000001</v>
      </c>
      <c r="I64" s="4">
        <v>0.02</v>
      </c>
      <c r="J64" s="3" t="s">
        <v>158</v>
      </c>
      <c r="K64" s="4" t="s">
        <v>122</v>
      </c>
      <c r="L64" s="4" t="s">
        <v>17</v>
      </c>
      <c r="M64" s="4" t="s">
        <v>159</v>
      </c>
      <c r="N64" s="4" t="s">
        <v>159</v>
      </c>
      <c r="O64" s="4">
        <v>3</v>
      </c>
      <c r="P64" s="4" t="s">
        <v>160</v>
      </c>
    </row>
    <row r="65" spans="1:16">
      <c r="A65" s="4" t="s">
        <v>2188</v>
      </c>
      <c r="B65" s="4" t="str">
        <f>IF(C65&lt;0,"DOWN","UP")</f>
        <v>UP</v>
      </c>
      <c r="C65" s="4">
        <v>10.9544231</v>
      </c>
      <c r="D65" s="4">
        <v>5.5677034460000003</v>
      </c>
      <c r="E65" s="6">
        <v>1.02E-33</v>
      </c>
      <c r="F65" s="4">
        <v>0</v>
      </c>
      <c r="G65" s="4">
        <v>28.38</v>
      </c>
      <c r="H65" s="4">
        <v>0</v>
      </c>
      <c r="I65" s="4">
        <v>0.01</v>
      </c>
      <c r="J65" s="3" t="s">
        <v>163</v>
      </c>
      <c r="K65" s="4" t="s">
        <v>122</v>
      </c>
      <c r="L65" s="4" t="s">
        <v>17</v>
      </c>
      <c r="M65" s="4" t="s">
        <v>164</v>
      </c>
      <c r="N65" s="4" t="s">
        <v>164</v>
      </c>
      <c r="O65" s="4">
        <v>12</v>
      </c>
      <c r="P65" s="4" t="s">
        <v>165</v>
      </c>
    </row>
    <row r="66" spans="1:16">
      <c r="A66" s="4" t="s">
        <v>2478</v>
      </c>
      <c r="B66" s="4" t="str">
        <f>IF(C66&lt;0,"DOWN","UP")</f>
        <v>UP</v>
      </c>
      <c r="C66" s="4">
        <v>3.713668191</v>
      </c>
      <c r="D66" s="4">
        <v>-1.906037993</v>
      </c>
      <c r="E66" s="4">
        <v>1.9154980000000001E-3</v>
      </c>
      <c r="F66" s="4">
        <v>0.01</v>
      </c>
      <c r="G66" s="4">
        <v>0.09</v>
      </c>
      <c r="H66" s="4">
        <v>0</v>
      </c>
      <c r="I66" s="4">
        <v>0.01</v>
      </c>
      <c r="J66" s="3" t="s">
        <v>907</v>
      </c>
      <c r="K66" s="4" t="s">
        <v>122</v>
      </c>
      <c r="L66" s="4" t="s">
        <v>17</v>
      </c>
      <c r="M66" s="4" t="s">
        <v>908</v>
      </c>
      <c r="N66" s="4" t="s">
        <v>908</v>
      </c>
      <c r="O66" s="4">
        <v>19</v>
      </c>
      <c r="P66" s="4" t="s">
        <v>909</v>
      </c>
    </row>
    <row r="67" spans="1:16">
      <c r="A67" s="4" t="s">
        <v>2189</v>
      </c>
      <c r="B67" s="4" t="str">
        <f>IF(C67&lt;0,"DOWN","UP")</f>
        <v>UP</v>
      </c>
      <c r="C67" s="4">
        <v>13.590871160000001</v>
      </c>
      <c r="D67" s="4">
        <v>4.8591993660000004</v>
      </c>
      <c r="E67" s="6">
        <v>1.2500000000000001E-32</v>
      </c>
      <c r="F67" s="4">
        <v>0</v>
      </c>
      <c r="G67" s="4">
        <v>17.53</v>
      </c>
      <c r="H67" s="4">
        <v>0</v>
      </c>
      <c r="I67" s="4">
        <v>0</v>
      </c>
      <c r="J67" s="3" t="s">
        <v>166</v>
      </c>
      <c r="K67" s="4" t="s">
        <v>122</v>
      </c>
      <c r="L67" s="4" t="s">
        <v>17</v>
      </c>
      <c r="M67" s="4" t="s">
        <v>167</v>
      </c>
      <c r="N67" s="4" t="s">
        <v>167</v>
      </c>
      <c r="O67" s="4">
        <v>12</v>
      </c>
      <c r="P67" s="4" t="s">
        <v>168</v>
      </c>
    </row>
    <row r="68" spans="1:16">
      <c r="A68" s="4" t="s">
        <v>2479</v>
      </c>
      <c r="B68" s="4" t="str">
        <f>IF(C68&lt;0,"DOWN","UP")</f>
        <v>UP</v>
      </c>
      <c r="C68" s="4">
        <v>2.0237173159999999</v>
      </c>
      <c r="D68" s="4">
        <v>2.6406092839999999</v>
      </c>
      <c r="E68" s="4">
        <v>3.6914199999999998E-4</v>
      </c>
      <c r="F68" s="4">
        <v>1.32</v>
      </c>
      <c r="G68" s="4">
        <v>9.9700000000000006</v>
      </c>
      <c r="H68" s="4">
        <v>1.51</v>
      </c>
      <c r="I68" s="4">
        <v>1.22</v>
      </c>
      <c r="J68" s="3" t="s">
        <v>1611</v>
      </c>
      <c r="K68" s="4" t="s">
        <v>122</v>
      </c>
      <c r="L68" s="4" t="s">
        <v>17</v>
      </c>
      <c r="M68" s="4" t="s">
        <v>1612</v>
      </c>
      <c r="N68" s="4" t="s">
        <v>1612</v>
      </c>
      <c r="O68" s="4">
        <v>12</v>
      </c>
      <c r="P68" s="4" t="s">
        <v>1613</v>
      </c>
    </row>
    <row r="69" spans="1:16">
      <c r="A69" s="4" t="s">
        <v>2191</v>
      </c>
      <c r="B69" s="4" t="str">
        <f>IF(C69&lt;0,"DOWN","UP")</f>
        <v>UP</v>
      </c>
      <c r="C69" s="4">
        <v>7.518860976</v>
      </c>
      <c r="D69" s="4">
        <v>1.353781884</v>
      </c>
      <c r="E69" s="6">
        <v>1.1700000000000001E-15</v>
      </c>
      <c r="F69" s="4">
        <v>0</v>
      </c>
      <c r="G69" s="4">
        <v>0.3</v>
      </c>
      <c r="H69" s="4">
        <v>0</v>
      </c>
      <c r="I69" s="4">
        <v>0</v>
      </c>
      <c r="J69" s="3" t="s">
        <v>172</v>
      </c>
      <c r="K69" s="4" t="s">
        <v>122</v>
      </c>
      <c r="L69" s="4" t="s">
        <v>17</v>
      </c>
      <c r="M69" s="4" t="s">
        <v>173</v>
      </c>
      <c r="N69" s="4" t="s">
        <v>173</v>
      </c>
      <c r="O69" s="4">
        <v>21</v>
      </c>
      <c r="P69" s="4" t="s">
        <v>174</v>
      </c>
    </row>
    <row r="70" spans="1:16">
      <c r="A70" s="4" t="s">
        <v>2482</v>
      </c>
      <c r="B70" s="4" t="str">
        <f>IF(C70&lt;0,"DOWN","UP")</f>
        <v>UP</v>
      </c>
      <c r="C70" s="4">
        <v>4.4740786339999996</v>
      </c>
      <c r="D70" s="4">
        <v>-1.337256067</v>
      </c>
      <c r="E70" s="6">
        <v>5.5999999999999999E-5</v>
      </c>
      <c r="F70" s="4">
        <v>0</v>
      </c>
      <c r="G70" s="4">
        <v>0.34</v>
      </c>
      <c r="H70" s="4">
        <v>0</v>
      </c>
      <c r="I70" s="4">
        <v>0.01</v>
      </c>
      <c r="J70" s="3" t="s">
        <v>1616</v>
      </c>
      <c r="K70" s="4" t="s">
        <v>122</v>
      </c>
      <c r="L70" s="4" t="s">
        <v>263</v>
      </c>
      <c r="M70" s="4" t="s">
        <v>1617</v>
      </c>
      <c r="N70" s="4" t="s">
        <v>68</v>
      </c>
      <c r="O70" s="4" t="s">
        <v>68</v>
      </c>
      <c r="P70" s="4" t="s">
        <v>68</v>
      </c>
    </row>
    <row r="71" spans="1:16">
      <c r="A71" s="4" t="s">
        <v>2483</v>
      </c>
      <c r="B71" s="4" t="str">
        <f>IF(C71&lt;0,"DOWN","UP")</f>
        <v>UP</v>
      </c>
      <c r="C71" s="4">
        <v>1.5380703419999999</v>
      </c>
      <c r="D71" s="4">
        <v>1.6483924409999999</v>
      </c>
      <c r="E71" s="4">
        <v>7.1025910000000001E-3</v>
      </c>
      <c r="F71" s="4">
        <v>1.98</v>
      </c>
      <c r="G71" s="4">
        <v>1.7</v>
      </c>
      <c r="H71" s="4">
        <v>0.59</v>
      </c>
      <c r="I71" s="4">
        <v>0.68</v>
      </c>
      <c r="J71" s="3" t="s">
        <v>1618</v>
      </c>
      <c r="K71" s="4" t="s">
        <v>184</v>
      </c>
      <c r="L71" s="4" t="s">
        <v>17</v>
      </c>
      <c r="M71" s="4" t="s">
        <v>1619</v>
      </c>
      <c r="N71" s="4" t="s">
        <v>1619</v>
      </c>
      <c r="O71" s="4">
        <v>14</v>
      </c>
      <c r="P71" s="4" t="s">
        <v>1620</v>
      </c>
    </row>
    <row r="72" spans="1:16">
      <c r="A72" s="4" t="s">
        <v>2484</v>
      </c>
      <c r="B72" s="4" t="str">
        <f>IF(C72&lt;0,"DOWN","UP")</f>
        <v>UP</v>
      </c>
      <c r="C72" s="4">
        <v>2.7950309029999998</v>
      </c>
      <c r="D72" s="4">
        <v>-1.916063667</v>
      </c>
      <c r="E72" s="4">
        <v>6.7851200000000004E-3</v>
      </c>
      <c r="F72" s="4">
        <v>0.17</v>
      </c>
      <c r="G72" s="4">
        <v>0.12</v>
      </c>
      <c r="H72" s="4">
        <v>0</v>
      </c>
      <c r="I72" s="4">
        <v>0.03</v>
      </c>
      <c r="J72" s="3" t="s">
        <v>929</v>
      </c>
      <c r="K72" s="4" t="s">
        <v>184</v>
      </c>
      <c r="L72" s="4" t="s">
        <v>17</v>
      </c>
      <c r="M72" s="4" t="s">
        <v>930</v>
      </c>
      <c r="N72" s="4" t="s">
        <v>930</v>
      </c>
      <c r="O72" s="4">
        <v>4</v>
      </c>
      <c r="P72" s="4" t="s">
        <v>931</v>
      </c>
    </row>
    <row r="73" spans="1:16">
      <c r="A73" s="4" t="s">
        <v>2485</v>
      </c>
      <c r="B73" s="4" t="str">
        <f>IF(C73&lt;0,"DOWN","UP")</f>
        <v>UP</v>
      </c>
      <c r="C73" s="4">
        <v>2.1788698260000001</v>
      </c>
      <c r="D73" s="4">
        <v>-0.76184790099999999</v>
      </c>
      <c r="E73" s="4">
        <v>5.641915E-3</v>
      </c>
      <c r="F73" s="4">
        <v>0.37</v>
      </c>
      <c r="G73" s="4">
        <v>0.37</v>
      </c>
      <c r="H73" s="4">
        <v>0.13</v>
      </c>
      <c r="I73" s="4">
        <v>0.04</v>
      </c>
      <c r="J73" s="3" t="s">
        <v>932</v>
      </c>
      <c r="K73" s="4" t="s">
        <v>184</v>
      </c>
      <c r="L73" s="4" t="s">
        <v>17</v>
      </c>
      <c r="M73" s="4" t="s">
        <v>933</v>
      </c>
      <c r="N73" s="4" t="s">
        <v>933</v>
      </c>
      <c r="O73" s="4">
        <v>52</v>
      </c>
      <c r="P73" s="5" t="s">
        <v>934</v>
      </c>
    </row>
    <row r="74" spans="1:16">
      <c r="A74" s="4" t="s">
        <v>2197</v>
      </c>
      <c r="B74" s="4" t="str">
        <f>IF(C74&lt;0,"DOWN","UP")</f>
        <v>UP</v>
      </c>
      <c r="C74" s="4">
        <v>3.5550948899999999</v>
      </c>
      <c r="D74" s="4">
        <v>-1.351773125</v>
      </c>
      <c r="E74" s="4">
        <v>3.29656E-4</v>
      </c>
      <c r="F74" s="4">
        <v>0</v>
      </c>
      <c r="G74" s="4">
        <v>0.27</v>
      </c>
      <c r="H74" s="4">
        <v>0</v>
      </c>
      <c r="I74" s="4">
        <v>0.02</v>
      </c>
      <c r="J74" s="3" t="s">
        <v>187</v>
      </c>
      <c r="K74" s="4" t="s">
        <v>184</v>
      </c>
      <c r="L74" s="4" t="s">
        <v>17</v>
      </c>
      <c r="M74" s="4" t="s">
        <v>188</v>
      </c>
      <c r="N74" s="4" t="s">
        <v>188</v>
      </c>
      <c r="O74" s="4">
        <v>59</v>
      </c>
      <c r="P74" s="5" t="s">
        <v>189</v>
      </c>
    </row>
    <row r="75" spans="1:16">
      <c r="A75" s="4" t="s">
        <v>2487</v>
      </c>
      <c r="B75" s="4" t="str">
        <f>IF(C75&lt;0,"DOWN","UP")</f>
        <v>UP</v>
      </c>
      <c r="C75" s="4">
        <v>3.4714174400000002</v>
      </c>
      <c r="D75" s="4">
        <v>-0.663317724</v>
      </c>
      <c r="E75" s="6">
        <v>2.3499999999999999E-5</v>
      </c>
      <c r="F75" s="4">
        <v>0.04</v>
      </c>
      <c r="G75" s="4">
        <v>0.13</v>
      </c>
      <c r="H75" s="4">
        <v>0</v>
      </c>
      <c r="I75" s="4">
        <v>0.01</v>
      </c>
      <c r="J75" s="3" t="s">
        <v>1621</v>
      </c>
      <c r="K75" s="4" t="s">
        <v>184</v>
      </c>
      <c r="L75" s="4" t="s">
        <v>17</v>
      </c>
      <c r="M75" s="4" t="s">
        <v>1622</v>
      </c>
      <c r="N75" s="4" t="s">
        <v>68</v>
      </c>
      <c r="O75" s="4" t="s">
        <v>68</v>
      </c>
      <c r="P75" s="4" t="s">
        <v>68</v>
      </c>
    </row>
    <row r="76" spans="1:16">
      <c r="A76" s="4" t="s">
        <v>2198</v>
      </c>
      <c r="B76" s="4" t="str">
        <f>IF(C76&lt;0,"DOWN","UP")</f>
        <v>UP</v>
      </c>
      <c r="C76" s="4">
        <v>3.9581036100000002</v>
      </c>
      <c r="D76" s="4">
        <v>2.6448605829999998</v>
      </c>
      <c r="E76" s="6">
        <v>3.0199999999999999E-10</v>
      </c>
      <c r="F76" s="4">
        <v>3.42</v>
      </c>
      <c r="G76" s="4">
        <v>13.67</v>
      </c>
      <c r="H76" s="4">
        <v>0.5</v>
      </c>
      <c r="I76" s="4">
        <v>0.57999999999999996</v>
      </c>
      <c r="J76" s="3" t="s">
        <v>190</v>
      </c>
      <c r="K76" s="4" t="s">
        <v>184</v>
      </c>
      <c r="L76" s="4" t="s">
        <v>191</v>
      </c>
      <c r="M76" s="4" t="s">
        <v>192</v>
      </c>
      <c r="N76" s="4" t="s">
        <v>68</v>
      </c>
      <c r="O76" s="4" t="s">
        <v>68</v>
      </c>
      <c r="P76" s="4" t="s">
        <v>68</v>
      </c>
    </row>
    <row r="77" spans="1:16">
      <c r="A77" s="4" t="s">
        <v>2199</v>
      </c>
      <c r="B77" s="4" t="str">
        <f>IF(C77&lt;0,"DOWN","UP")</f>
        <v>UP</v>
      </c>
      <c r="C77" s="4">
        <v>3.8370773649999999</v>
      </c>
      <c r="D77" s="4">
        <v>2.389919522</v>
      </c>
      <c r="E77" s="6">
        <v>1.3000000000000001E-9</v>
      </c>
      <c r="F77" s="4">
        <v>2.57</v>
      </c>
      <c r="G77" s="4">
        <v>12.87</v>
      </c>
      <c r="H77" s="4">
        <v>0.42</v>
      </c>
      <c r="I77" s="4">
        <v>0.64</v>
      </c>
      <c r="J77" s="3" t="s">
        <v>193</v>
      </c>
      <c r="K77" s="4" t="s">
        <v>184</v>
      </c>
      <c r="L77" s="4" t="s">
        <v>191</v>
      </c>
      <c r="M77" s="4" t="s">
        <v>194</v>
      </c>
      <c r="N77" s="4" t="s">
        <v>68</v>
      </c>
      <c r="O77" s="4" t="s">
        <v>68</v>
      </c>
      <c r="P77" s="4" t="s">
        <v>68</v>
      </c>
    </row>
    <row r="78" spans="1:16">
      <c r="A78" s="4" t="s">
        <v>2200</v>
      </c>
      <c r="B78" s="4" t="str">
        <f>IF(C78&lt;0,"DOWN","UP")</f>
        <v>UP</v>
      </c>
      <c r="C78" s="4">
        <v>2.6271469189999999</v>
      </c>
      <c r="D78" s="4">
        <v>-0.403273196</v>
      </c>
      <c r="E78" s="4">
        <v>6.6408299999999999E-4</v>
      </c>
      <c r="F78" s="4">
        <v>0.27</v>
      </c>
      <c r="G78" s="4">
        <v>1.52</v>
      </c>
      <c r="H78" s="4">
        <v>0.24</v>
      </c>
      <c r="I78" s="4">
        <v>7.0000000000000007E-2</v>
      </c>
      <c r="J78" s="3" t="s">
        <v>195</v>
      </c>
      <c r="K78" s="4" t="s">
        <v>184</v>
      </c>
      <c r="L78" s="4" t="s">
        <v>191</v>
      </c>
      <c r="M78" s="4" t="s">
        <v>196</v>
      </c>
      <c r="N78" s="4" t="s">
        <v>68</v>
      </c>
      <c r="O78" s="4" t="s">
        <v>68</v>
      </c>
      <c r="P78" s="4" t="s">
        <v>68</v>
      </c>
    </row>
    <row r="79" spans="1:16">
      <c r="A79" s="4" t="s">
        <v>2488</v>
      </c>
      <c r="B79" s="4" t="str">
        <f>IF(C79&lt;0,"DOWN","UP")</f>
        <v>UP</v>
      </c>
      <c r="C79" s="4">
        <v>1.827634226</v>
      </c>
      <c r="D79" s="4">
        <v>3.5375070420000001</v>
      </c>
      <c r="E79" s="4">
        <v>1.02253E-3</v>
      </c>
      <c r="F79" s="4">
        <v>3.95</v>
      </c>
      <c r="G79" s="4">
        <v>15.07</v>
      </c>
      <c r="H79" s="4">
        <v>3.44</v>
      </c>
      <c r="I79" s="4">
        <v>1.79</v>
      </c>
      <c r="J79" s="3" t="s">
        <v>941</v>
      </c>
      <c r="K79" s="4" t="s">
        <v>184</v>
      </c>
      <c r="L79" s="4" t="s">
        <v>191</v>
      </c>
      <c r="M79" s="4" t="s">
        <v>942</v>
      </c>
      <c r="N79" s="4" t="s">
        <v>68</v>
      </c>
      <c r="O79" s="4" t="s">
        <v>68</v>
      </c>
      <c r="P79" s="4" t="s">
        <v>68</v>
      </c>
    </row>
    <row r="80" spans="1:16">
      <c r="A80" s="4" t="s">
        <v>2489</v>
      </c>
      <c r="B80" s="4" t="str">
        <f>IF(C80&lt;0,"DOWN","UP")</f>
        <v>UP</v>
      </c>
      <c r="C80" s="4">
        <v>5.3105027470000001</v>
      </c>
      <c r="D80" s="4">
        <v>-2.540566197</v>
      </c>
      <c r="E80" s="4">
        <v>9.9535579999999995E-3</v>
      </c>
      <c r="F80" s="4">
        <v>0.14000000000000001</v>
      </c>
      <c r="G80" s="4">
        <v>0.68</v>
      </c>
      <c r="H80" s="4">
        <v>0</v>
      </c>
      <c r="I80" s="4">
        <v>0</v>
      </c>
      <c r="J80" s="3" t="s">
        <v>1623</v>
      </c>
      <c r="K80" s="4" t="s">
        <v>184</v>
      </c>
      <c r="L80" s="4" t="s">
        <v>944</v>
      </c>
      <c r="M80" s="4" t="s">
        <v>1624</v>
      </c>
      <c r="N80" s="4" t="s">
        <v>68</v>
      </c>
      <c r="O80" s="4" t="s">
        <v>68</v>
      </c>
      <c r="P80" s="4" t="s">
        <v>68</v>
      </c>
    </row>
    <row r="81" spans="1:16">
      <c r="A81" s="4" t="s">
        <v>2491</v>
      </c>
      <c r="B81" s="4" t="str">
        <f>IF(C81&lt;0,"DOWN","UP")</f>
        <v>UP</v>
      </c>
      <c r="C81" s="4">
        <v>5.3669884359999998</v>
      </c>
      <c r="D81" s="4">
        <v>-2.5056653780000002</v>
      </c>
      <c r="E81" s="4">
        <v>9.9535579999999995E-3</v>
      </c>
      <c r="F81" s="4">
        <v>0</v>
      </c>
      <c r="G81" s="4">
        <v>0.78</v>
      </c>
      <c r="H81" s="4">
        <v>0</v>
      </c>
      <c r="I81" s="4">
        <v>0</v>
      </c>
      <c r="J81" s="3" t="s">
        <v>1627</v>
      </c>
      <c r="K81" s="4" t="s">
        <v>184</v>
      </c>
      <c r="L81" s="4" t="s">
        <v>944</v>
      </c>
      <c r="M81" s="4" t="s">
        <v>1628</v>
      </c>
      <c r="N81" s="4" t="s">
        <v>68</v>
      </c>
      <c r="O81" s="4" t="s">
        <v>68</v>
      </c>
      <c r="P81" s="4" t="s">
        <v>68</v>
      </c>
    </row>
    <row r="82" spans="1:16">
      <c r="A82" s="4" t="s">
        <v>2492</v>
      </c>
      <c r="B82" s="4" t="str">
        <f>IF(C82&lt;0,"DOWN","UP")</f>
        <v>UP</v>
      </c>
      <c r="C82" s="4">
        <v>5.4135416679999997</v>
      </c>
      <c r="D82" s="4">
        <v>-2.4797020500000002</v>
      </c>
      <c r="E82" s="4">
        <v>9.9535579999999995E-3</v>
      </c>
      <c r="F82" s="4">
        <v>0.14000000000000001</v>
      </c>
      <c r="G82" s="4">
        <v>0.72</v>
      </c>
      <c r="H82" s="4">
        <v>0</v>
      </c>
      <c r="I82" s="4">
        <v>0</v>
      </c>
      <c r="J82" s="3" t="s">
        <v>948</v>
      </c>
      <c r="K82" s="4" t="s">
        <v>184</v>
      </c>
      <c r="L82" s="4" t="s">
        <v>944</v>
      </c>
      <c r="M82" s="4" t="s">
        <v>949</v>
      </c>
      <c r="N82" s="4" t="s">
        <v>68</v>
      </c>
      <c r="O82" s="4" t="s">
        <v>68</v>
      </c>
      <c r="P82" s="4" t="s">
        <v>68</v>
      </c>
    </row>
    <row r="83" spans="1:16">
      <c r="A83" s="4" t="s">
        <v>2493</v>
      </c>
      <c r="B83" s="4" t="str">
        <f>IF(C83&lt;0,"DOWN","UP")</f>
        <v>UP</v>
      </c>
      <c r="C83" s="4">
        <v>6.1120131410000003</v>
      </c>
      <c r="D83" s="4">
        <v>-2.0176213629999999</v>
      </c>
      <c r="E83" s="4">
        <v>6.6372499999999999E-4</v>
      </c>
      <c r="F83" s="4">
        <v>0</v>
      </c>
      <c r="G83" s="4">
        <v>1.39</v>
      </c>
      <c r="H83" s="4">
        <v>0</v>
      </c>
      <c r="I83" s="4">
        <v>0</v>
      </c>
      <c r="J83" s="3" t="s">
        <v>1629</v>
      </c>
      <c r="K83" s="4" t="s">
        <v>184</v>
      </c>
      <c r="L83" s="4" t="s">
        <v>944</v>
      </c>
      <c r="M83" s="4" t="s">
        <v>1630</v>
      </c>
      <c r="N83" s="4" t="s">
        <v>68</v>
      </c>
      <c r="O83" s="4" t="s">
        <v>68</v>
      </c>
      <c r="P83" s="4" t="s">
        <v>68</v>
      </c>
    </row>
    <row r="84" spans="1:16">
      <c r="A84" s="4" t="s">
        <v>2203</v>
      </c>
      <c r="B84" s="4" t="str">
        <f>IF(C84&lt;0,"DOWN","UP")</f>
        <v>UP</v>
      </c>
      <c r="C84" s="4">
        <v>2.098488433</v>
      </c>
      <c r="D84" s="4">
        <v>2.10787638</v>
      </c>
      <c r="E84" s="4">
        <v>2.84515E-4</v>
      </c>
      <c r="F84" s="4">
        <v>1.48</v>
      </c>
      <c r="G84" s="4">
        <v>3.32</v>
      </c>
      <c r="H84" s="4">
        <v>0.61</v>
      </c>
      <c r="I84" s="4">
        <v>0.5</v>
      </c>
      <c r="J84" s="3" t="s">
        <v>203</v>
      </c>
      <c r="K84" s="4" t="s">
        <v>184</v>
      </c>
      <c r="L84" s="4" t="s">
        <v>191</v>
      </c>
      <c r="M84" s="4" t="s">
        <v>204</v>
      </c>
      <c r="N84" s="4" t="s">
        <v>68</v>
      </c>
      <c r="O84" s="4" t="s">
        <v>68</v>
      </c>
      <c r="P84" s="4" t="s">
        <v>68</v>
      </c>
    </row>
    <row r="85" spans="1:16">
      <c r="A85" s="4" t="s">
        <v>2494</v>
      </c>
      <c r="B85" s="4" t="str">
        <f>IF(C85&lt;0,"DOWN","UP")</f>
        <v>UP</v>
      </c>
      <c r="C85" s="4">
        <v>5.248517681</v>
      </c>
      <c r="D85" s="4">
        <v>-2.577471708</v>
      </c>
      <c r="E85" s="4">
        <v>9.9535579999999995E-3</v>
      </c>
      <c r="F85" s="4">
        <v>0.34</v>
      </c>
      <c r="G85" s="4">
        <v>0.64</v>
      </c>
      <c r="H85" s="4">
        <v>0</v>
      </c>
      <c r="I85" s="4">
        <v>0</v>
      </c>
      <c r="J85" s="3" t="s">
        <v>1631</v>
      </c>
      <c r="K85" s="4" t="s">
        <v>184</v>
      </c>
      <c r="L85" s="4" t="s">
        <v>944</v>
      </c>
      <c r="M85" s="4" t="s">
        <v>1632</v>
      </c>
      <c r="N85" s="4" t="s">
        <v>68</v>
      </c>
      <c r="O85" s="4" t="s">
        <v>68</v>
      </c>
      <c r="P85" s="4" t="s">
        <v>68</v>
      </c>
    </row>
    <row r="86" spans="1:16">
      <c r="A86" s="4" t="s">
        <v>2495</v>
      </c>
      <c r="B86" s="4" t="str">
        <f>IF(C86&lt;0,"DOWN","UP")</f>
        <v>UP</v>
      </c>
      <c r="C86" s="4">
        <v>6.3883704809999999</v>
      </c>
      <c r="D86" s="4">
        <v>-1.8571256220000001</v>
      </c>
      <c r="E86" s="6">
        <v>9.6100000000000005E-5</v>
      </c>
      <c r="F86" s="4">
        <v>0.11</v>
      </c>
      <c r="G86" s="4">
        <v>0.06</v>
      </c>
      <c r="H86" s="4">
        <v>0</v>
      </c>
      <c r="I86" s="4">
        <v>0</v>
      </c>
      <c r="J86" s="3" t="s">
        <v>1633</v>
      </c>
      <c r="K86" s="4" t="s">
        <v>206</v>
      </c>
      <c r="L86" s="4" t="s">
        <v>17</v>
      </c>
      <c r="M86" s="4" t="s">
        <v>1634</v>
      </c>
      <c r="N86" s="4" t="s">
        <v>1634</v>
      </c>
      <c r="O86" s="4">
        <v>41</v>
      </c>
      <c r="P86" s="5" t="s">
        <v>1635</v>
      </c>
    </row>
    <row r="87" spans="1:16">
      <c r="A87" s="4" t="s">
        <v>2496</v>
      </c>
      <c r="B87" s="4" t="str">
        <f>IF(C87&lt;0,"DOWN","UP")</f>
        <v>UP</v>
      </c>
      <c r="C87" s="4">
        <v>5.9293576220000004</v>
      </c>
      <c r="D87" s="4">
        <v>-2.1449306880000001</v>
      </c>
      <c r="E87" s="4">
        <v>1.5514439999999999E-3</v>
      </c>
      <c r="F87" s="4">
        <v>0</v>
      </c>
      <c r="G87" s="4">
        <v>0.24</v>
      </c>
      <c r="H87" s="4">
        <v>0</v>
      </c>
      <c r="I87" s="4">
        <v>0</v>
      </c>
      <c r="J87" s="3" t="s">
        <v>1636</v>
      </c>
      <c r="K87" s="4" t="s">
        <v>206</v>
      </c>
      <c r="L87" s="4" t="s">
        <v>17</v>
      </c>
      <c r="M87" s="4" t="s">
        <v>1637</v>
      </c>
      <c r="N87" s="4" t="s">
        <v>1637</v>
      </c>
      <c r="O87" s="4">
        <v>31</v>
      </c>
      <c r="P87" s="5" t="s">
        <v>1638</v>
      </c>
    </row>
    <row r="88" spans="1:16">
      <c r="A88" s="4" t="s">
        <v>2497</v>
      </c>
      <c r="B88" s="4" t="str">
        <f>IF(C88&lt;0,"DOWN","UP")</f>
        <v>UP</v>
      </c>
      <c r="C88" s="4">
        <v>4.9494098590000002</v>
      </c>
      <c r="D88" s="4">
        <v>-0.95936485800000004</v>
      </c>
      <c r="E88" s="6">
        <v>2.4899999999999999E-6</v>
      </c>
      <c r="F88" s="4">
        <v>0.03</v>
      </c>
      <c r="G88" s="4">
        <v>0.4</v>
      </c>
      <c r="H88" s="4">
        <v>0</v>
      </c>
      <c r="I88" s="4">
        <v>0.01</v>
      </c>
      <c r="J88" s="3" t="s">
        <v>1639</v>
      </c>
      <c r="K88" s="4" t="s">
        <v>206</v>
      </c>
      <c r="L88" s="4" t="s">
        <v>17</v>
      </c>
      <c r="M88" s="4" t="s">
        <v>1640</v>
      </c>
      <c r="N88" s="4" t="s">
        <v>1640</v>
      </c>
      <c r="O88" s="4">
        <v>5</v>
      </c>
      <c r="P88" s="4" t="s">
        <v>1641</v>
      </c>
    </row>
    <row r="89" spans="1:16">
      <c r="A89" s="4" t="s">
        <v>2205</v>
      </c>
      <c r="B89" s="4" t="str">
        <f>IF(C89&lt;0,"DOWN","UP")</f>
        <v>UP</v>
      </c>
      <c r="C89" s="4">
        <v>12.29389787</v>
      </c>
      <c r="D89" s="4">
        <v>3.572871385</v>
      </c>
      <c r="E89" s="6">
        <v>8.6700000000000004E-27</v>
      </c>
      <c r="F89" s="4">
        <v>0</v>
      </c>
      <c r="G89" s="4">
        <v>28.79</v>
      </c>
      <c r="H89" s="4">
        <v>0</v>
      </c>
      <c r="I89" s="4">
        <v>0</v>
      </c>
      <c r="J89" s="3" t="s">
        <v>209</v>
      </c>
      <c r="K89" s="4" t="s">
        <v>206</v>
      </c>
      <c r="L89" s="4" t="s">
        <v>17</v>
      </c>
      <c r="M89" s="4" t="s">
        <v>210</v>
      </c>
      <c r="N89" s="4" t="s">
        <v>210</v>
      </c>
      <c r="O89" s="4">
        <v>12</v>
      </c>
      <c r="P89" s="4" t="s">
        <v>211</v>
      </c>
    </row>
    <row r="90" spans="1:16">
      <c r="A90" s="4" t="s">
        <v>2498</v>
      </c>
      <c r="B90" s="4" t="str">
        <f>IF(C90&lt;0,"DOWN","UP")</f>
        <v>UP</v>
      </c>
      <c r="C90" s="4">
        <v>8.3417258909999994</v>
      </c>
      <c r="D90" s="4">
        <v>-0.19430454899999999</v>
      </c>
      <c r="E90" s="6">
        <v>2.9300000000000002E-10</v>
      </c>
      <c r="F90" s="4">
        <v>0</v>
      </c>
      <c r="G90" s="4">
        <v>0.81</v>
      </c>
      <c r="H90" s="4">
        <v>0</v>
      </c>
      <c r="I90" s="4">
        <v>0</v>
      </c>
      <c r="J90" s="3" t="s">
        <v>953</v>
      </c>
      <c r="K90" s="4" t="s">
        <v>206</v>
      </c>
      <c r="L90" s="4" t="s">
        <v>17</v>
      </c>
      <c r="M90" s="4" t="s">
        <v>954</v>
      </c>
      <c r="N90" s="4" t="s">
        <v>954</v>
      </c>
      <c r="O90" s="4">
        <v>31</v>
      </c>
      <c r="P90" s="5" t="s">
        <v>955</v>
      </c>
    </row>
    <row r="91" spans="1:16">
      <c r="A91" s="4" t="s">
        <v>2499</v>
      </c>
      <c r="B91" s="4" t="str">
        <f>IF(C91&lt;0,"DOWN","UP")</f>
        <v>UP</v>
      </c>
      <c r="C91" s="4">
        <v>7.3970515719999996</v>
      </c>
      <c r="D91" s="4">
        <v>-1.0142240250000001</v>
      </c>
      <c r="E91" s="6">
        <v>4.2500000000000001E-7</v>
      </c>
      <c r="F91" s="4">
        <v>0</v>
      </c>
      <c r="G91" s="4">
        <v>0.4</v>
      </c>
      <c r="H91" s="4">
        <v>0</v>
      </c>
      <c r="I91" s="4">
        <v>0</v>
      </c>
      <c r="J91" s="3" t="s">
        <v>1642</v>
      </c>
      <c r="K91" s="4" t="s">
        <v>206</v>
      </c>
      <c r="L91" s="4" t="s">
        <v>17</v>
      </c>
      <c r="M91" s="4" t="s">
        <v>1643</v>
      </c>
      <c r="N91" s="4" t="s">
        <v>1643</v>
      </c>
      <c r="O91" s="4">
        <v>10</v>
      </c>
      <c r="P91" s="4" t="s">
        <v>1644</v>
      </c>
    </row>
    <row r="92" spans="1:16">
      <c r="A92" s="4" t="s">
        <v>2500</v>
      </c>
      <c r="B92" s="4" t="str">
        <f>IF(C92&lt;0,"DOWN","UP")</f>
        <v>UP</v>
      </c>
      <c r="C92" s="4">
        <v>1.7116056049999999</v>
      </c>
      <c r="D92" s="4">
        <v>1.4734353</v>
      </c>
      <c r="E92" s="4">
        <v>3.9174290000000001E-3</v>
      </c>
      <c r="F92" s="4">
        <v>0.38</v>
      </c>
      <c r="G92" s="4">
        <v>1.48</v>
      </c>
      <c r="H92" s="4">
        <v>0.43</v>
      </c>
      <c r="I92" s="4">
        <v>0.14000000000000001</v>
      </c>
      <c r="J92" s="3" t="s">
        <v>956</v>
      </c>
      <c r="K92" s="4" t="s">
        <v>206</v>
      </c>
      <c r="L92" s="4" t="s">
        <v>17</v>
      </c>
      <c r="M92" s="4" t="s">
        <v>957</v>
      </c>
      <c r="N92" s="4" t="s">
        <v>957</v>
      </c>
      <c r="O92" s="4">
        <v>10</v>
      </c>
      <c r="P92" s="4" t="s">
        <v>958</v>
      </c>
    </row>
    <row r="93" spans="1:16">
      <c r="A93" s="4" t="s">
        <v>2501</v>
      </c>
      <c r="B93" s="4" t="str">
        <f>IF(C93&lt;0,"DOWN","UP")</f>
        <v>UP</v>
      </c>
      <c r="C93" s="4">
        <v>1.8938489430000001</v>
      </c>
      <c r="D93" s="4">
        <v>-0.894465972</v>
      </c>
      <c r="E93" s="4">
        <v>9.6082430000000007E-3</v>
      </c>
      <c r="F93" s="4">
        <v>0.13</v>
      </c>
      <c r="G93" s="4">
        <v>0.28000000000000003</v>
      </c>
      <c r="H93" s="4">
        <v>0.01</v>
      </c>
      <c r="I93" s="4">
        <v>0.1</v>
      </c>
      <c r="J93" s="3" t="s">
        <v>1645</v>
      </c>
      <c r="K93" s="4" t="s">
        <v>206</v>
      </c>
      <c r="L93" s="4" t="s">
        <v>17</v>
      </c>
      <c r="M93" s="4" t="s">
        <v>1646</v>
      </c>
      <c r="N93" s="4" t="s">
        <v>68</v>
      </c>
      <c r="O93" s="4" t="s">
        <v>68</v>
      </c>
      <c r="P93" s="4" t="s">
        <v>68</v>
      </c>
    </row>
    <row r="94" spans="1:16">
      <c r="A94" s="4" t="s">
        <v>2208</v>
      </c>
      <c r="B94" s="4" t="str">
        <f>IF(C94&lt;0,"DOWN","UP")</f>
        <v>UP</v>
      </c>
      <c r="C94" s="4">
        <v>7.4187184970000004</v>
      </c>
      <c r="D94" s="4">
        <v>-0.99603530399999995</v>
      </c>
      <c r="E94" s="6">
        <v>3.3099999999999999E-7</v>
      </c>
      <c r="F94" s="4">
        <v>0</v>
      </c>
      <c r="G94" s="4">
        <v>0.23</v>
      </c>
      <c r="H94" s="4">
        <v>0</v>
      </c>
      <c r="I94" s="4">
        <v>0</v>
      </c>
      <c r="J94" s="3" t="s">
        <v>218</v>
      </c>
      <c r="K94" s="4" t="s">
        <v>206</v>
      </c>
      <c r="L94" s="4" t="s">
        <v>17</v>
      </c>
      <c r="M94" s="4" t="s">
        <v>219</v>
      </c>
      <c r="N94" s="4" t="s">
        <v>219</v>
      </c>
      <c r="O94" s="4">
        <v>10</v>
      </c>
      <c r="P94" s="4" t="s">
        <v>220</v>
      </c>
    </row>
    <row r="95" spans="1:16">
      <c r="A95" s="4" t="s">
        <v>2210</v>
      </c>
      <c r="B95" s="4" t="str">
        <f>IF(C95&lt;0,"DOWN","UP")</f>
        <v>UP</v>
      </c>
      <c r="C95" s="4">
        <v>4.9824453709999998</v>
      </c>
      <c r="D95" s="4">
        <v>2.907005361</v>
      </c>
      <c r="E95" s="6">
        <v>6.2400000000000004E-14</v>
      </c>
      <c r="F95" s="4">
        <v>0</v>
      </c>
      <c r="G95" s="4">
        <v>2.19</v>
      </c>
      <c r="H95" s="4">
        <v>0</v>
      </c>
      <c r="I95" s="4">
        <v>7.0000000000000007E-2</v>
      </c>
      <c r="J95" s="3" t="s">
        <v>223</v>
      </c>
      <c r="K95" s="4" t="s">
        <v>206</v>
      </c>
      <c r="L95" s="4" t="s">
        <v>17</v>
      </c>
      <c r="M95" s="4" t="s">
        <v>224</v>
      </c>
      <c r="N95" s="4" t="s">
        <v>224</v>
      </c>
      <c r="O95" s="4">
        <v>7</v>
      </c>
      <c r="P95" s="4" t="s">
        <v>225</v>
      </c>
    </row>
    <row r="96" spans="1:16">
      <c r="A96" s="4" t="s">
        <v>2503</v>
      </c>
      <c r="B96" s="4" t="str">
        <f>IF(C96&lt;0,"DOWN","UP")</f>
        <v>UP</v>
      </c>
      <c r="C96" s="4">
        <v>3.1513318039999998</v>
      </c>
      <c r="D96" s="4">
        <v>-0.60478588799999999</v>
      </c>
      <c r="E96" s="4">
        <v>1.03632E-4</v>
      </c>
      <c r="F96" s="4">
        <v>0.36</v>
      </c>
      <c r="G96" s="4">
        <v>0.92</v>
      </c>
      <c r="H96" s="4">
        <v>0.09</v>
      </c>
      <c r="I96" s="4">
        <v>0.05</v>
      </c>
      <c r="J96" s="3" t="s">
        <v>1650</v>
      </c>
      <c r="K96" s="4" t="s">
        <v>206</v>
      </c>
      <c r="L96" s="4" t="s">
        <v>17</v>
      </c>
      <c r="M96" s="4" t="s">
        <v>1651</v>
      </c>
      <c r="N96" s="4" t="s">
        <v>1651</v>
      </c>
      <c r="O96" s="4">
        <v>4</v>
      </c>
      <c r="P96" s="4" t="s">
        <v>1652</v>
      </c>
    </row>
    <row r="97" spans="1:16">
      <c r="A97" s="4" t="s">
        <v>2504</v>
      </c>
      <c r="B97" s="4" t="str">
        <f>IF(C97&lt;0,"DOWN","UP")</f>
        <v>UP</v>
      </c>
      <c r="C97" s="4">
        <v>2.7455323410000001</v>
      </c>
      <c r="D97" s="4">
        <v>1.8377786229999999</v>
      </c>
      <c r="E97" s="6">
        <v>5.2299999999999999E-6</v>
      </c>
      <c r="F97" s="4">
        <v>4.41</v>
      </c>
      <c r="G97" s="4">
        <v>0.15</v>
      </c>
      <c r="H97" s="4">
        <v>0.4</v>
      </c>
      <c r="I97" s="4">
        <v>0.28999999999999998</v>
      </c>
      <c r="J97" s="3" t="s">
        <v>1653</v>
      </c>
      <c r="K97" s="4" t="s">
        <v>206</v>
      </c>
      <c r="L97" s="4" t="s">
        <v>17</v>
      </c>
      <c r="M97" s="4" t="s">
        <v>1654</v>
      </c>
      <c r="N97" s="4" t="s">
        <v>1654</v>
      </c>
      <c r="O97" s="4">
        <v>6</v>
      </c>
      <c r="P97" s="4" t="s">
        <v>1655</v>
      </c>
    </row>
    <row r="98" spans="1:16">
      <c r="A98" s="4" t="s">
        <v>2211</v>
      </c>
      <c r="B98" s="4" t="str">
        <f>IF(C98&lt;0,"DOWN","UP")</f>
        <v>UP</v>
      </c>
      <c r="C98" s="4">
        <v>6.8184556939999998</v>
      </c>
      <c r="D98" s="4">
        <v>2.4700229380000001</v>
      </c>
      <c r="E98" s="6">
        <v>1.18E-17</v>
      </c>
      <c r="F98" s="4">
        <v>0</v>
      </c>
      <c r="G98" s="4">
        <v>5.24</v>
      </c>
      <c r="H98" s="4">
        <v>0.05</v>
      </c>
      <c r="I98" s="4">
        <v>0</v>
      </c>
      <c r="J98" s="3" t="s">
        <v>226</v>
      </c>
      <c r="K98" s="4" t="s">
        <v>206</v>
      </c>
      <c r="L98" s="4" t="s">
        <v>17</v>
      </c>
      <c r="M98" s="4" t="s">
        <v>227</v>
      </c>
      <c r="N98" s="4" t="s">
        <v>227</v>
      </c>
      <c r="O98" s="4">
        <v>34</v>
      </c>
      <c r="P98" s="5" t="s">
        <v>228</v>
      </c>
    </row>
    <row r="99" spans="1:16">
      <c r="A99" s="4" t="s">
        <v>2505</v>
      </c>
      <c r="B99" s="4" t="str">
        <f>IF(C99&lt;0,"DOWN","UP")</f>
        <v>UP</v>
      </c>
      <c r="C99" s="4">
        <v>3.2431920449999998</v>
      </c>
      <c r="D99" s="4">
        <v>-0.62857499900000002</v>
      </c>
      <c r="E99" s="6">
        <v>3.0800000000000003E-5</v>
      </c>
      <c r="F99" s="4">
        <v>1.5</v>
      </c>
      <c r="G99" s="4">
        <v>0.56999999999999995</v>
      </c>
      <c r="H99" s="4">
        <v>0</v>
      </c>
      <c r="I99" s="4">
        <v>0.19</v>
      </c>
      <c r="J99" s="3" t="s">
        <v>1656</v>
      </c>
      <c r="K99" s="4" t="s">
        <v>206</v>
      </c>
      <c r="L99" s="4" t="s">
        <v>1657</v>
      </c>
      <c r="M99" s="4" t="s">
        <v>1658</v>
      </c>
      <c r="N99" s="4" t="s">
        <v>68</v>
      </c>
      <c r="O99" s="4" t="s">
        <v>68</v>
      </c>
      <c r="P99" s="4" t="s">
        <v>68</v>
      </c>
    </row>
    <row r="100" spans="1:16">
      <c r="A100" s="4" t="s">
        <v>2506</v>
      </c>
      <c r="B100" s="4" t="str">
        <f>IF(C100&lt;0,"DOWN","UP")</f>
        <v>UP</v>
      </c>
      <c r="C100" s="4">
        <v>5.4135416679999997</v>
      </c>
      <c r="D100" s="4">
        <v>-2.4797020500000002</v>
      </c>
      <c r="E100" s="4">
        <v>9.9535579999999995E-3</v>
      </c>
      <c r="F100" s="4">
        <v>0.03</v>
      </c>
      <c r="G100" s="4">
        <v>0.18</v>
      </c>
      <c r="H100" s="4">
        <v>0</v>
      </c>
      <c r="I100" s="4">
        <v>0</v>
      </c>
      <c r="J100" s="3" t="s">
        <v>1659</v>
      </c>
      <c r="K100" s="4" t="s">
        <v>206</v>
      </c>
      <c r="L100" s="4" t="s">
        <v>263</v>
      </c>
      <c r="M100" s="4" t="s">
        <v>1660</v>
      </c>
      <c r="N100" s="4" t="s">
        <v>68</v>
      </c>
      <c r="O100" s="4" t="s">
        <v>68</v>
      </c>
      <c r="P100" s="4" t="s">
        <v>68</v>
      </c>
    </row>
    <row r="101" spans="1:16">
      <c r="A101" s="4" t="s">
        <v>2507</v>
      </c>
      <c r="B101" s="4" t="str">
        <f>IF(C101&lt;0,"DOWN","UP")</f>
        <v>UP</v>
      </c>
      <c r="C101" s="4">
        <v>4.9801250460000004</v>
      </c>
      <c r="D101" s="4">
        <v>-2.7197072059999998</v>
      </c>
      <c r="E101" s="4">
        <v>9.9535579999999995E-3</v>
      </c>
      <c r="F101" s="4">
        <v>0.05</v>
      </c>
      <c r="G101" s="4">
        <v>0</v>
      </c>
      <c r="H101" s="4">
        <v>0</v>
      </c>
      <c r="I101" s="4">
        <v>0</v>
      </c>
      <c r="J101" s="3" t="s">
        <v>1661</v>
      </c>
      <c r="K101" s="4" t="s">
        <v>235</v>
      </c>
      <c r="L101" s="4" t="s">
        <v>17</v>
      </c>
      <c r="M101" s="4" t="s">
        <v>1662</v>
      </c>
      <c r="N101" s="4" t="s">
        <v>1662</v>
      </c>
      <c r="O101" s="4">
        <v>14</v>
      </c>
      <c r="P101" s="4" t="s">
        <v>1663</v>
      </c>
    </row>
    <row r="102" spans="1:16">
      <c r="A102" s="4" t="s">
        <v>2508</v>
      </c>
      <c r="B102" s="4" t="str">
        <f>IF(C102&lt;0,"DOWN","UP")</f>
        <v>UP</v>
      </c>
      <c r="C102" s="4">
        <v>6.2033780629999997</v>
      </c>
      <c r="D102" s="4">
        <v>-1.9562906</v>
      </c>
      <c r="E102" s="4">
        <v>2.9722199999999998E-4</v>
      </c>
      <c r="F102" s="4">
        <v>0.01</v>
      </c>
      <c r="G102" s="4">
        <v>0.13</v>
      </c>
      <c r="H102" s="4">
        <v>0</v>
      </c>
      <c r="I102" s="4">
        <v>0</v>
      </c>
      <c r="J102" s="3" t="s">
        <v>1664</v>
      </c>
      <c r="K102" s="4" t="s">
        <v>235</v>
      </c>
      <c r="L102" s="4" t="s">
        <v>17</v>
      </c>
      <c r="M102" s="4" t="s">
        <v>1665</v>
      </c>
      <c r="N102" s="4" t="s">
        <v>1665</v>
      </c>
      <c r="O102" s="4">
        <v>8</v>
      </c>
      <c r="P102" s="4" t="s">
        <v>1666</v>
      </c>
    </row>
    <row r="103" spans="1:16">
      <c r="A103" s="4" t="s">
        <v>2509</v>
      </c>
      <c r="B103" s="4" t="str">
        <f>IF(C103&lt;0,"DOWN","UP")</f>
        <v>UP</v>
      </c>
      <c r="C103" s="4">
        <v>3.8536757860000002</v>
      </c>
      <c r="D103" s="4">
        <v>-0.66928368199999999</v>
      </c>
      <c r="E103" s="6">
        <v>6.1800000000000001E-6</v>
      </c>
      <c r="F103" s="4">
        <v>0.13</v>
      </c>
      <c r="G103" s="4">
        <v>0.32</v>
      </c>
      <c r="H103" s="4">
        <v>0.01</v>
      </c>
      <c r="I103" s="4">
        <v>0.02</v>
      </c>
      <c r="J103" s="3" t="s">
        <v>959</v>
      </c>
      <c r="K103" s="4" t="s">
        <v>235</v>
      </c>
      <c r="L103" s="4" t="s">
        <v>17</v>
      </c>
      <c r="M103" s="4" t="s">
        <v>960</v>
      </c>
      <c r="N103" s="4" t="s">
        <v>68</v>
      </c>
      <c r="O103" s="4" t="s">
        <v>68</v>
      </c>
      <c r="P103" s="4" t="s">
        <v>68</v>
      </c>
    </row>
    <row r="104" spans="1:16">
      <c r="A104" s="4" t="s">
        <v>2215</v>
      </c>
      <c r="B104" s="4" t="str">
        <f>IF(C104&lt;0,"DOWN","UP")</f>
        <v>UP</v>
      </c>
      <c r="C104" s="4">
        <v>4.358593956</v>
      </c>
      <c r="D104" s="4">
        <v>0.39979415000000001</v>
      </c>
      <c r="E104" s="6">
        <v>9.6500000000000004E-9</v>
      </c>
      <c r="F104" s="4">
        <v>0</v>
      </c>
      <c r="G104" s="4">
        <v>0.66</v>
      </c>
      <c r="H104" s="4">
        <v>0.01</v>
      </c>
      <c r="I104" s="4">
        <v>0.02</v>
      </c>
      <c r="J104" s="3" t="s">
        <v>238</v>
      </c>
      <c r="K104" s="4" t="s">
        <v>235</v>
      </c>
      <c r="L104" s="4" t="s">
        <v>17</v>
      </c>
      <c r="M104" s="4" t="s">
        <v>239</v>
      </c>
      <c r="N104" s="4" t="s">
        <v>239</v>
      </c>
      <c r="O104" s="4">
        <v>11</v>
      </c>
      <c r="P104" s="4" t="s">
        <v>240</v>
      </c>
    </row>
    <row r="105" spans="1:16">
      <c r="A105" s="4" t="s">
        <v>2510</v>
      </c>
      <c r="B105" s="4" t="str">
        <f>IF(C105&lt;0,"DOWN","UP")</f>
        <v>UP</v>
      </c>
      <c r="C105" s="4">
        <v>5.3669884359999998</v>
      </c>
      <c r="D105" s="4">
        <v>-2.5056653780000002</v>
      </c>
      <c r="E105" s="4">
        <v>9.9535579999999995E-3</v>
      </c>
      <c r="F105" s="4">
        <v>0</v>
      </c>
      <c r="G105" s="4">
        <v>0.13</v>
      </c>
      <c r="H105" s="4">
        <v>0</v>
      </c>
      <c r="I105" s="4">
        <v>0</v>
      </c>
      <c r="J105" s="3" t="s">
        <v>1667</v>
      </c>
      <c r="K105" s="4" t="s">
        <v>235</v>
      </c>
      <c r="L105" s="4" t="s">
        <v>17</v>
      </c>
      <c r="M105" s="4" t="s">
        <v>1668</v>
      </c>
      <c r="N105" s="4" t="s">
        <v>1668</v>
      </c>
      <c r="O105" s="4">
        <v>4</v>
      </c>
      <c r="P105" s="4" t="s">
        <v>887</v>
      </c>
    </row>
    <row r="106" spans="1:16">
      <c r="A106" s="4" t="s">
        <v>2511</v>
      </c>
      <c r="B106" s="4" t="str">
        <f>IF(C106&lt;0,"DOWN","UP")</f>
        <v>UP</v>
      </c>
      <c r="C106" s="4">
        <v>2.8850729070000001</v>
      </c>
      <c r="D106" s="4">
        <v>-8.8211007999999994E-2</v>
      </c>
      <c r="E106" s="6">
        <v>5.8900000000000002E-5</v>
      </c>
      <c r="F106" s="4">
        <v>0.08</v>
      </c>
      <c r="G106" s="4">
        <v>0.49</v>
      </c>
      <c r="H106" s="4">
        <v>0.04</v>
      </c>
      <c r="I106" s="4">
        <v>0.04</v>
      </c>
      <c r="J106" s="3" t="s">
        <v>1669</v>
      </c>
      <c r="K106" s="4" t="s">
        <v>235</v>
      </c>
      <c r="L106" s="4" t="s">
        <v>17</v>
      </c>
      <c r="M106" s="4" t="s">
        <v>1670</v>
      </c>
      <c r="N106" s="4" t="s">
        <v>1670</v>
      </c>
      <c r="O106" s="4">
        <v>5</v>
      </c>
      <c r="P106" s="4" t="s">
        <v>1671</v>
      </c>
    </row>
    <row r="107" spans="1:16">
      <c r="A107" s="4" t="s">
        <v>2512</v>
      </c>
      <c r="B107" s="4" t="str">
        <f>IF(C107&lt;0,"DOWN","UP")</f>
        <v>UP</v>
      </c>
      <c r="C107" s="4">
        <v>6.968972366</v>
      </c>
      <c r="D107" s="4">
        <v>-1.389539066</v>
      </c>
      <c r="E107" s="6">
        <v>5.0100000000000003E-6</v>
      </c>
      <c r="F107" s="4">
        <v>0.32</v>
      </c>
      <c r="G107" s="4">
        <v>0.76</v>
      </c>
      <c r="H107" s="4">
        <v>0</v>
      </c>
      <c r="I107" s="4">
        <v>0</v>
      </c>
      <c r="J107" s="3" t="s">
        <v>1672</v>
      </c>
      <c r="K107" s="4" t="s">
        <v>235</v>
      </c>
      <c r="L107" s="4" t="s">
        <v>17</v>
      </c>
      <c r="M107" s="4" t="s">
        <v>1673</v>
      </c>
      <c r="N107" s="4" t="s">
        <v>68</v>
      </c>
      <c r="O107" s="4" t="s">
        <v>68</v>
      </c>
      <c r="P107" s="4" t="s">
        <v>68</v>
      </c>
    </row>
    <row r="108" spans="1:16">
      <c r="A108" s="4" t="s">
        <v>2513</v>
      </c>
      <c r="B108" s="4" t="str">
        <f>IF(C108&lt;0,"DOWN","UP")</f>
        <v>UP</v>
      </c>
      <c r="C108" s="4">
        <v>1.893374935</v>
      </c>
      <c r="D108" s="4">
        <v>0.191546458</v>
      </c>
      <c r="E108" s="4">
        <v>2.832836E-3</v>
      </c>
      <c r="F108" s="4">
        <v>0.27</v>
      </c>
      <c r="G108" s="4">
        <v>0.38</v>
      </c>
      <c r="H108" s="4">
        <v>0</v>
      </c>
      <c r="I108" s="4">
        <v>0.17</v>
      </c>
      <c r="J108" s="3" t="s">
        <v>1674</v>
      </c>
      <c r="K108" s="4" t="s">
        <v>235</v>
      </c>
      <c r="L108" s="4" t="s">
        <v>17</v>
      </c>
      <c r="M108" s="4" t="s">
        <v>1675</v>
      </c>
      <c r="N108" s="4" t="s">
        <v>1675</v>
      </c>
      <c r="O108" s="4">
        <v>6</v>
      </c>
      <c r="P108" s="4" t="s">
        <v>1676</v>
      </c>
    </row>
    <row r="109" spans="1:16">
      <c r="A109" s="4" t="s">
        <v>2217</v>
      </c>
      <c r="B109" s="4" t="str">
        <f>IF(C109&lt;0,"DOWN","UP")</f>
        <v>UP</v>
      </c>
      <c r="C109" s="4">
        <v>5.5077445420000002</v>
      </c>
      <c r="D109" s="4">
        <v>-2.42745371</v>
      </c>
      <c r="E109" s="4">
        <v>3.8173299999999999E-3</v>
      </c>
      <c r="F109" s="4">
        <v>0.05</v>
      </c>
      <c r="G109" s="4">
        <v>7.0000000000000007E-2</v>
      </c>
      <c r="H109" s="4">
        <v>0</v>
      </c>
      <c r="I109" s="4">
        <v>0</v>
      </c>
      <c r="J109" s="3" t="s">
        <v>244</v>
      </c>
      <c r="K109" s="4" t="s">
        <v>235</v>
      </c>
      <c r="L109" s="4" t="s">
        <v>17</v>
      </c>
      <c r="M109" s="4" t="s">
        <v>245</v>
      </c>
      <c r="N109" s="4" t="s">
        <v>245</v>
      </c>
      <c r="O109" s="4">
        <v>8</v>
      </c>
      <c r="P109" s="4" t="s">
        <v>246</v>
      </c>
    </row>
    <row r="110" spans="1:16">
      <c r="A110" s="4" t="s">
        <v>2514</v>
      </c>
      <c r="B110" s="4" t="str">
        <f>IF(C110&lt;0,"DOWN","UP")</f>
        <v>UP</v>
      </c>
      <c r="C110" s="4">
        <v>2.0291909449999999</v>
      </c>
      <c r="D110" s="4">
        <v>-0.61469810000000003</v>
      </c>
      <c r="E110" s="4">
        <v>7.3571890000000001E-3</v>
      </c>
      <c r="F110" s="4">
        <v>1.21</v>
      </c>
      <c r="G110" s="4">
        <v>0.92</v>
      </c>
      <c r="H110" s="4">
        <v>0.33</v>
      </c>
      <c r="I110" s="4">
        <v>0.18</v>
      </c>
      <c r="J110" s="3" t="s">
        <v>1677</v>
      </c>
      <c r="K110" s="4" t="s">
        <v>235</v>
      </c>
      <c r="L110" s="4" t="s">
        <v>17</v>
      </c>
      <c r="M110" s="4" t="s">
        <v>1678</v>
      </c>
      <c r="N110" s="4" t="s">
        <v>1678</v>
      </c>
      <c r="O110" s="4">
        <v>12</v>
      </c>
      <c r="P110" s="4" t="s">
        <v>1679</v>
      </c>
    </row>
    <row r="111" spans="1:16">
      <c r="A111" s="4" t="s">
        <v>2218</v>
      </c>
      <c r="B111" s="4" t="str">
        <f>IF(C111&lt;0,"DOWN","UP")</f>
        <v>UP</v>
      </c>
      <c r="C111" s="4">
        <v>2.425021444</v>
      </c>
      <c r="D111" s="4">
        <v>-0.79354632300000005</v>
      </c>
      <c r="E111" s="4">
        <v>1.5197920000000001E-3</v>
      </c>
      <c r="F111" s="4">
        <v>0.02</v>
      </c>
      <c r="G111" s="4">
        <v>0.27</v>
      </c>
      <c r="H111" s="4">
        <v>0.01</v>
      </c>
      <c r="I111" s="4">
        <v>0.05</v>
      </c>
      <c r="J111" s="3" t="s">
        <v>247</v>
      </c>
      <c r="K111" s="4" t="s">
        <v>235</v>
      </c>
      <c r="L111" s="4" t="s">
        <v>17</v>
      </c>
      <c r="M111" s="4" t="s">
        <v>248</v>
      </c>
      <c r="N111" s="4" t="s">
        <v>248</v>
      </c>
      <c r="O111" s="4">
        <v>7</v>
      </c>
      <c r="P111" s="4" t="s">
        <v>249</v>
      </c>
    </row>
    <row r="112" spans="1:16">
      <c r="A112" s="4" t="s">
        <v>2515</v>
      </c>
      <c r="B112" s="4" t="str">
        <f>IF(C112&lt;0,"DOWN","UP")</f>
        <v>UP</v>
      </c>
      <c r="C112" s="4">
        <v>6.5849669989999997</v>
      </c>
      <c r="D112" s="4">
        <v>-1.668075964</v>
      </c>
      <c r="E112" s="6">
        <v>6.7100000000000005E-5</v>
      </c>
      <c r="F112" s="4">
        <v>0</v>
      </c>
      <c r="G112" s="4">
        <v>0.69</v>
      </c>
      <c r="H112" s="4">
        <v>0</v>
      </c>
      <c r="I112" s="4">
        <v>0</v>
      </c>
      <c r="J112" s="3" t="s">
        <v>1680</v>
      </c>
      <c r="K112" s="4" t="s">
        <v>235</v>
      </c>
      <c r="L112" s="4" t="s">
        <v>17</v>
      </c>
      <c r="M112" s="4" t="s">
        <v>1681</v>
      </c>
      <c r="N112" s="4" t="s">
        <v>1681</v>
      </c>
      <c r="O112" s="4">
        <v>21</v>
      </c>
      <c r="P112" s="4" t="s">
        <v>1682</v>
      </c>
    </row>
    <row r="113" spans="1:16">
      <c r="A113" s="4" t="s">
        <v>2516</v>
      </c>
      <c r="B113" s="4" t="str">
        <f>IF(C113&lt;0,"DOWN","UP")</f>
        <v>UP</v>
      </c>
      <c r="C113" s="4">
        <v>6.1423146329999998</v>
      </c>
      <c r="D113" s="4">
        <v>-2.026016051</v>
      </c>
      <c r="E113" s="4">
        <v>2.9722199999999998E-4</v>
      </c>
      <c r="F113" s="4">
        <v>0.08</v>
      </c>
      <c r="G113" s="4">
        <v>0.06</v>
      </c>
      <c r="H113" s="4">
        <v>0</v>
      </c>
      <c r="I113" s="4">
        <v>0</v>
      </c>
      <c r="J113" s="3" t="s">
        <v>967</v>
      </c>
      <c r="K113" s="4" t="s">
        <v>235</v>
      </c>
      <c r="L113" s="4" t="s">
        <v>17</v>
      </c>
      <c r="M113" s="4" t="s">
        <v>968</v>
      </c>
      <c r="N113" s="4" t="s">
        <v>968</v>
      </c>
      <c r="O113" s="4">
        <v>35</v>
      </c>
      <c r="P113" s="5" t="s">
        <v>969</v>
      </c>
    </row>
    <row r="114" spans="1:16">
      <c r="A114" s="4" t="s">
        <v>2219</v>
      </c>
      <c r="B114" s="4" t="str">
        <f>IF(C114&lt;0,"DOWN","UP")</f>
        <v>UP</v>
      </c>
      <c r="C114" s="4">
        <v>10.15262115</v>
      </c>
      <c r="D114" s="4">
        <v>1.4859289</v>
      </c>
      <c r="E114" s="6">
        <v>2.05E-17</v>
      </c>
      <c r="F114" s="4">
        <v>0</v>
      </c>
      <c r="G114" s="4">
        <v>1.51</v>
      </c>
      <c r="H114" s="4">
        <v>0</v>
      </c>
      <c r="I114" s="4">
        <v>0</v>
      </c>
      <c r="J114" s="3" t="s">
        <v>250</v>
      </c>
      <c r="K114" s="4" t="s">
        <v>235</v>
      </c>
      <c r="L114" s="4" t="s">
        <v>17</v>
      </c>
      <c r="M114" s="4" t="s">
        <v>251</v>
      </c>
      <c r="N114" s="4" t="s">
        <v>251</v>
      </c>
      <c r="O114" s="4">
        <v>27</v>
      </c>
      <c r="P114" s="5" t="s">
        <v>252</v>
      </c>
    </row>
    <row r="115" spans="1:16">
      <c r="A115" s="4" t="s">
        <v>2517</v>
      </c>
      <c r="B115" s="4" t="str">
        <f>IF(C115&lt;0,"DOWN","UP")</f>
        <v>UP</v>
      </c>
      <c r="C115" s="4">
        <v>5.2719046020000002</v>
      </c>
      <c r="D115" s="4">
        <v>-2.5713574590000001</v>
      </c>
      <c r="E115" s="4">
        <v>6.116664E-3</v>
      </c>
      <c r="F115" s="4">
        <v>0.13</v>
      </c>
      <c r="G115" s="4">
        <v>0.02</v>
      </c>
      <c r="H115" s="4">
        <v>0</v>
      </c>
      <c r="I115" s="4">
        <v>0</v>
      </c>
      <c r="J115" s="3" t="s">
        <v>1683</v>
      </c>
      <c r="K115" s="4" t="s">
        <v>235</v>
      </c>
      <c r="L115" s="4" t="s">
        <v>17</v>
      </c>
      <c r="M115" s="4" t="s">
        <v>1684</v>
      </c>
      <c r="N115" s="4" t="s">
        <v>1684</v>
      </c>
      <c r="O115" s="4">
        <v>12</v>
      </c>
      <c r="P115" s="4" t="s">
        <v>1685</v>
      </c>
    </row>
    <row r="116" spans="1:16">
      <c r="A116" s="4" t="s">
        <v>2220</v>
      </c>
      <c r="B116" s="4" t="str">
        <f>IF(C116&lt;0,"DOWN","UP")</f>
        <v>UP</v>
      </c>
      <c r="C116" s="4">
        <v>9.8290792400000004</v>
      </c>
      <c r="D116" s="4">
        <v>1.1780545760000001</v>
      </c>
      <c r="E116" s="6">
        <v>4.7600000000000004E-16</v>
      </c>
      <c r="F116" s="4">
        <v>0</v>
      </c>
      <c r="G116" s="4">
        <v>5.85</v>
      </c>
      <c r="H116" s="4">
        <v>0</v>
      </c>
      <c r="I116" s="4">
        <v>0</v>
      </c>
      <c r="J116" s="3" t="s">
        <v>253</v>
      </c>
      <c r="K116" s="4" t="s">
        <v>235</v>
      </c>
      <c r="L116" s="4" t="s">
        <v>17</v>
      </c>
      <c r="M116" s="4" t="s">
        <v>254</v>
      </c>
      <c r="N116" s="4" t="s">
        <v>254</v>
      </c>
      <c r="O116" s="4">
        <v>5</v>
      </c>
      <c r="P116" s="4" t="s">
        <v>255</v>
      </c>
    </row>
    <row r="117" spans="1:16">
      <c r="A117" s="4" t="s">
        <v>2221</v>
      </c>
      <c r="B117" s="4" t="str">
        <f>IF(C117&lt;0,"DOWN","UP")</f>
        <v>UP</v>
      </c>
      <c r="C117" s="4">
        <v>9.1970453610000007</v>
      </c>
      <c r="D117" s="4">
        <v>0.585254991</v>
      </c>
      <c r="E117" s="6">
        <v>1.65E-13</v>
      </c>
      <c r="F117" s="4">
        <v>0</v>
      </c>
      <c r="G117" s="4">
        <v>0.87</v>
      </c>
      <c r="H117" s="4">
        <v>0</v>
      </c>
      <c r="I117" s="4">
        <v>0</v>
      </c>
      <c r="J117" s="3" t="s">
        <v>256</v>
      </c>
      <c r="K117" s="4" t="s">
        <v>235</v>
      </c>
      <c r="L117" s="4" t="s">
        <v>17</v>
      </c>
      <c r="M117" s="4" t="s">
        <v>257</v>
      </c>
      <c r="N117" s="4" t="s">
        <v>68</v>
      </c>
      <c r="O117" s="4" t="s">
        <v>68</v>
      </c>
      <c r="P117" s="4" t="s">
        <v>68</v>
      </c>
    </row>
    <row r="118" spans="1:16">
      <c r="A118" s="4" t="s">
        <v>2518</v>
      </c>
      <c r="B118" s="4" t="str">
        <f>IF(C118&lt;0,"DOWN","UP")</f>
        <v>UP</v>
      </c>
      <c r="C118" s="4">
        <v>3.8761453110000001</v>
      </c>
      <c r="D118" s="4">
        <v>-1.772211033</v>
      </c>
      <c r="E118" s="4">
        <v>9.4823200000000002E-4</v>
      </c>
      <c r="F118" s="4">
        <v>0.05</v>
      </c>
      <c r="G118" s="4">
        <v>0.27</v>
      </c>
      <c r="H118" s="4">
        <v>0.02</v>
      </c>
      <c r="I118" s="4">
        <v>0</v>
      </c>
      <c r="J118" s="3" t="s">
        <v>1686</v>
      </c>
      <c r="K118" s="4" t="s">
        <v>235</v>
      </c>
      <c r="L118" s="4" t="s">
        <v>70</v>
      </c>
      <c r="M118" s="4" t="s">
        <v>1687</v>
      </c>
      <c r="N118" s="4" t="s">
        <v>68</v>
      </c>
      <c r="O118" s="4" t="s">
        <v>68</v>
      </c>
      <c r="P118" s="4" t="s">
        <v>68</v>
      </c>
    </row>
    <row r="119" spans="1:16">
      <c r="A119" s="4" t="s">
        <v>2225</v>
      </c>
      <c r="B119" s="4" t="str">
        <f>IF(C119&lt;0,"DOWN","UP")</f>
        <v>UP</v>
      </c>
      <c r="C119" s="4">
        <v>5.3669884359999998</v>
      </c>
      <c r="D119" s="4">
        <v>-2.5056653780000002</v>
      </c>
      <c r="E119" s="4">
        <v>9.9535579999999995E-3</v>
      </c>
      <c r="F119" s="4">
        <v>0</v>
      </c>
      <c r="G119" s="4">
        <v>0.19</v>
      </c>
      <c r="H119" s="4">
        <v>0</v>
      </c>
      <c r="I119" s="4">
        <v>0</v>
      </c>
      <c r="J119" s="3" t="s">
        <v>265</v>
      </c>
      <c r="K119" s="4" t="s">
        <v>235</v>
      </c>
      <c r="L119" s="4" t="s">
        <v>17</v>
      </c>
      <c r="M119" s="4" t="s">
        <v>266</v>
      </c>
      <c r="N119" s="4" t="s">
        <v>68</v>
      </c>
      <c r="O119" s="4" t="s">
        <v>68</v>
      </c>
      <c r="P119" s="4" t="s">
        <v>68</v>
      </c>
    </row>
    <row r="120" spans="1:16">
      <c r="A120" s="4" t="s">
        <v>2227</v>
      </c>
      <c r="B120" s="4" t="str">
        <f>IF(C120&lt;0,"DOWN","UP")</f>
        <v>UP</v>
      </c>
      <c r="C120" s="4">
        <v>10.52155524</v>
      </c>
      <c r="D120" s="4">
        <v>1.8400571029999999</v>
      </c>
      <c r="E120" s="6">
        <v>5.4499999999999999E-19</v>
      </c>
      <c r="F120" s="4">
        <v>0</v>
      </c>
      <c r="G120" s="4">
        <v>11.87</v>
      </c>
      <c r="H120" s="4">
        <v>0</v>
      </c>
      <c r="I120" s="4">
        <v>0</v>
      </c>
      <c r="J120" s="3" t="s">
        <v>269</v>
      </c>
      <c r="K120" s="4" t="s">
        <v>270</v>
      </c>
      <c r="L120" s="4" t="s">
        <v>17</v>
      </c>
      <c r="M120" s="4" t="s">
        <v>271</v>
      </c>
      <c r="N120" s="4" t="s">
        <v>271</v>
      </c>
      <c r="O120" s="4">
        <v>10</v>
      </c>
      <c r="P120" s="4" t="s">
        <v>272</v>
      </c>
    </row>
    <row r="121" spans="1:16">
      <c r="A121" s="4" t="s">
        <v>2228</v>
      </c>
      <c r="B121" s="4" t="str">
        <f>IF(C121&lt;0,"DOWN","UP")</f>
        <v>UP</v>
      </c>
      <c r="C121" s="4">
        <v>9.4660491649999994</v>
      </c>
      <c r="D121" s="4">
        <v>4.9959775540000004</v>
      </c>
      <c r="E121" s="6">
        <v>1.17E-29</v>
      </c>
      <c r="F121" s="4">
        <v>0</v>
      </c>
      <c r="G121" s="4">
        <v>92.56</v>
      </c>
      <c r="H121" s="4">
        <v>0</v>
      </c>
      <c r="I121" s="4">
        <v>0.11</v>
      </c>
      <c r="J121" s="3" t="s">
        <v>273</v>
      </c>
      <c r="K121" s="4" t="s">
        <v>270</v>
      </c>
      <c r="L121" s="4" t="s">
        <v>17</v>
      </c>
      <c r="M121" s="4" t="s">
        <v>274</v>
      </c>
      <c r="N121" s="4" t="s">
        <v>274</v>
      </c>
      <c r="O121" s="4">
        <v>13</v>
      </c>
      <c r="P121" s="4" t="s">
        <v>275</v>
      </c>
    </row>
    <row r="122" spans="1:16">
      <c r="A122" s="4" t="s">
        <v>2230</v>
      </c>
      <c r="B122" s="4" t="str">
        <f>IF(C122&lt;0,"DOWN","UP")</f>
        <v>UP</v>
      </c>
      <c r="C122" s="4">
        <v>3.1006373630000001</v>
      </c>
      <c r="D122" s="4">
        <v>-1.688918734</v>
      </c>
      <c r="E122" s="4">
        <v>2.58705E-3</v>
      </c>
      <c r="F122" s="4">
        <v>0.03</v>
      </c>
      <c r="G122" s="4">
        <v>0.39</v>
      </c>
      <c r="H122" s="4">
        <v>0</v>
      </c>
      <c r="I122" s="4">
        <v>0.05</v>
      </c>
      <c r="J122" s="3" t="s">
        <v>279</v>
      </c>
      <c r="K122" s="4" t="s">
        <v>270</v>
      </c>
      <c r="L122" s="4" t="s">
        <v>17</v>
      </c>
      <c r="M122" s="4" t="s">
        <v>280</v>
      </c>
      <c r="N122" s="4" t="s">
        <v>280</v>
      </c>
      <c r="O122" s="4">
        <v>11</v>
      </c>
      <c r="P122" s="4" t="s">
        <v>281</v>
      </c>
    </row>
    <row r="123" spans="1:16">
      <c r="A123" s="4" t="s">
        <v>2520</v>
      </c>
      <c r="B123" s="4" t="str">
        <f>IF(C123&lt;0,"DOWN","UP")</f>
        <v>UP</v>
      </c>
      <c r="C123" s="4">
        <v>5.5561959190000003</v>
      </c>
      <c r="D123" s="4">
        <v>-2.4064919370000002</v>
      </c>
      <c r="E123" s="4">
        <v>3.8173299999999999E-3</v>
      </c>
      <c r="F123" s="4">
        <v>0.1</v>
      </c>
      <c r="G123" s="4">
        <v>0.04</v>
      </c>
      <c r="H123" s="4">
        <v>0</v>
      </c>
      <c r="I123" s="4">
        <v>0</v>
      </c>
      <c r="J123" s="3" t="s">
        <v>1688</v>
      </c>
      <c r="K123" s="4" t="s">
        <v>270</v>
      </c>
      <c r="L123" s="4" t="s">
        <v>17</v>
      </c>
      <c r="M123" s="4" t="s">
        <v>1689</v>
      </c>
      <c r="N123" s="4" t="s">
        <v>1689</v>
      </c>
      <c r="O123" s="4">
        <v>10</v>
      </c>
      <c r="P123" s="4" t="s">
        <v>1690</v>
      </c>
    </row>
    <row r="124" spans="1:16">
      <c r="A124" s="4" t="s">
        <v>2231</v>
      </c>
      <c r="B124" s="4" t="str">
        <f>IF(C124&lt;0,"DOWN","UP")</f>
        <v>UP</v>
      </c>
      <c r="C124" s="4">
        <v>8.2263456319999992</v>
      </c>
      <c r="D124" s="4">
        <v>-0.297059407</v>
      </c>
      <c r="E124" s="6">
        <v>7.7100000000000003E-10</v>
      </c>
      <c r="F124" s="4">
        <v>0</v>
      </c>
      <c r="G124" s="4">
        <v>1.83</v>
      </c>
      <c r="H124" s="4">
        <v>0</v>
      </c>
      <c r="I124" s="4">
        <v>0</v>
      </c>
      <c r="J124" s="3" t="s">
        <v>282</v>
      </c>
      <c r="K124" s="4" t="s">
        <v>270</v>
      </c>
      <c r="L124" s="4" t="s">
        <v>17</v>
      </c>
      <c r="M124" s="4" t="s">
        <v>283</v>
      </c>
      <c r="N124" s="4" t="s">
        <v>283</v>
      </c>
      <c r="O124" s="4">
        <v>7</v>
      </c>
      <c r="P124" s="4" t="s">
        <v>284</v>
      </c>
    </row>
    <row r="125" spans="1:16">
      <c r="A125" s="4" t="s">
        <v>2521</v>
      </c>
      <c r="B125" s="4" t="str">
        <f>IF(C125&lt;0,"DOWN","UP")</f>
        <v>UP</v>
      </c>
      <c r="C125" s="4">
        <v>5.6379859779999997</v>
      </c>
      <c r="D125" s="4">
        <v>-2.3380091869999999</v>
      </c>
      <c r="E125" s="4">
        <v>3.8173299999999999E-3</v>
      </c>
      <c r="F125" s="4">
        <v>0</v>
      </c>
      <c r="G125" s="4">
        <v>0.1</v>
      </c>
      <c r="H125" s="4">
        <v>0</v>
      </c>
      <c r="I125" s="4">
        <v>0</v>
      </c>
      <c r="J125" s="3" t="s">
        <v>1691</v>
      </c>
      <c r="K125" s="4" t="s">
        <v>270</v>
      </c>
      <c r="L125" s="4" t="s">
        <v>17</v>
      </c>
      <c r="M125" s="4" t="s">
        <v>1692</v>
      </c>
      <c r="N125" s="4" t="s">
        <v>68</v>
      </c>
      <c r="O125" s="4" t="s">
        <v>68</v>
      </c>
      <c r="P125" s="4" t="s">
        <v>68</v>
      </c>
    </row>
    <row r="126" spans="1:16">
      <c r="A126" s="4" t="s">
        <v>2522</v>
      </c>
      <c r="B126" s="4" t="str">
        <f>IF(C126&lt;0,"DOWN","UP")</f>
        <v>UP</v>
      </c>
      <c r="C126" s="4">
        <v>2.462581948</v>
      </c>
      <c r="D126" s="4">
        <v>0.44705812</v>
      </c>
      <c r="E126" s="4">
        <v>1.5274099999999999E-4</v>
      </c>
      <c r="F126" s="4">
        <v>3.65</v>
      </c>
      <c r="G126" s="4">
        <v>1.61</v>
      </c>
      <c r="H126" s="4">
        <v>0.46</v>
      </c>
      <c r="I126" s="4">
        <v>0.48</v>
      </c>
      <c r="J126" s="3" t="s">
        <v>1693</v>
      </c>
      <c r="K126" s="4" t="s">
        <v>270</v>
      </c>
      <c r="L126" s="4" t="s">
        <v>17</v>
      </c>
      <c r="M126" s="4" t="s">
        <v>1694</v>
      </c>
      <c r="N126" s="4" t="s">
        <v>1694</v>
      </c>
      <c r="O126" s="4">
        <v>4</v>
      </c>
      <c r="P126" s="4" t="s">
        <v>1695</v>
      </c>
    </row>
    <row r="127" spans="1:16">
      <c r="A127" s="4" t="s">
        <v>2524</v>
      </c>
      <c r="B127" s="4" t="str">
        <f>IF(C127&lt;0,"DOWN","UP")</f>
        <v>UP</v>
      </c>
      <c r="C127" s="4">
        <v>2.1515351190000001</v>
      </c>
      <c r="D127" s="4">
        <v>9.0274252999999999E-2</v>
      </c>
      <c r="E127" s="4">
        <v>1.1803320000000001E-3</v>
      </c>
      <c r="F127" s="4">
        <v>0.26</v>
      </c>
      <c r="G127" s="4">
        <v>0.44</v>
      </c>
      <c r="H127" s="4">
        <v>0.1</v>
      </c>
      <c r="I127" s="4">
        <v>0.06</v>
      </c>
      <c r="J127" s="3" t="s">
        <v>1698</v>
      </c>
      <c r="K127" s="4" t="s">
        <v>270</v>
      </c>
      <c r="L127" s="4" t="s">
        <v>17</v>
      </c>
      <c r="M127" s="4" t="s">
        <v>1699</v>
      </c>
      <c r="N127" s="4" t="s">
        <v>1699</v>
      </c>
      <c r="O127" s="4">
        <v>9</v>
      </c>
      <c r="P127" s="4" t="s">
        <v>1700</v>
      </c>
    </row>
    <row r="128" spans="1:16">
      <c r="A128" s="4" t="s">
        <v>2234</v>
      </c>
      <c r="B128" s="4" t="str">
        <f>IF(C128&lt;0,"DOWN","UP")</f>
        <v>UP</v>
      </c>
      <c r="C128" s="4">
        <v>5.3274114199999998</v>
      </c>
      <c r="D128" s="4">
        <v>0.174461907</v>
      </c>
      <c r="E128" s="6">
        <v>4.6500000000000003E-9</v>
      </c>
      <c r="F128" s="4">
        <v>0</v>
      </c>
      <c r="G128" s="4">
        <v>1.93</v>
      </c>
      <c r="H128" s="4">
        <v>0.05</v>
      </c>
      <c r="I128" s="4">
        <v>0</v>
      </c>
      <c r="J128" s="3" t="s">
        <v>291</v>
      </c>
      <c r="K128" s="4" t="s">
        <v>270</v>
      </c>
      <c r="L128" s="4" t="s">
        <v>17</v>
      </c>
      <c r="M128" s="4" t="s">
        <v>292</v>
      </c>
      <c r="N128" s="4" t="s">
        <v>292</v>
      </c>
      <c r="O128" s="4">
        <v>17</v>
      </c>
      <c r="P128" s="4" t="s">
        <v>293</v>
      </c>
    </row>
    <row r="129" spans="1:16">
      <c r="A129" s="4" t="s">
        <v>2235</v>
      </c>
      <c r="B129" s="4" t="str">
        <f>IF(C129&lt;0,"DOWN","UP")</f>
        <v>UP</v>
      </c>
      <c r="C129" s="4">
        <v>2.1198121059999999</v>
      </c>
      <c r="D129" s="4">
        <v>-0.188744629</v>
      </c>
      <c r="E129" s="4">
        <v>2.2702820000000002E-3</v>
      </c>
      <c r="F129" s="4">
        <v>0.21</v>
      </c>
      <c r="G129" s="4">
        <v>0.26</v>
      </c>
      <c r="H129" s="4">
        <v>0.08</v>
      </c>
      <c r="I129" s="4">
        <v>0.03</v>
      </c>
      <c r="J129" s="3" t="s">
        <v>294</v>
      </c>
      <c r="K129" s="4" t="s">
        <v>270</v>
      </c>
      <c r="L129" s="4" t="s">
        <v>17</v>
      </c>
      <c r="M129" s="4" t="s">
        <v>295</v>
      </c>
      <c r="N129" s="4" t="s">
        <v>295</v>
      </c>
      <c r="O129" s="4">
        <v>12</v>
      </c>
      <c r="P129" s="4" t="s">
        <v>296</v>
      </c>
    </row>
    <row r="130" spans="1:16">
      <c r="A130" s="4" t="s">
        <v>2525</v>
      </c>
      <c r="B130" s="4" t="str">
        <f>IF(C130&lt;0,"DOWN","UP")</f>
        <v>UP</v>
      </c>
      <c r="C130" s="4">
        <v>1.9972070909999999</v>
      </c>
      <c r="D130" s="4">
        <v>0.200103369</v>
      </c>
      <c r="E130" s="4">
        <v>2.832836E-3</v>
      </c>
      <c r="F130" s="4">
        <v>0.13</v>
      </c>
      <c r="G130" s="4">
        <v>0.37</v>
      </c>
      <c r="H130" s="4">
        <v>7.0000000000000007E-2</v>
      </c>
      <c r="I130" s="4">
        <v>0.05</v>
      </c>
      <c r="J130" s="3" t="s">
        <v>1701</v>
      </c>
      <c r="K130" s="4" t="s">
        <v>270</v>
      </c>
      <c r="L130" s="4" t="s">
        <v>17</v>
      </c>
      <c r="M130" s="4" t="s">
        <v>1702</v>
      </c>
      <c r="N130" s="4" t="s">
        <v>1702</v>
      </c>
      <c r="O130" s="4">
        <v>7</v>
      </c>
      <c r="P130" s="4" t="s">
        <v>1703</v>
      </c>
    </row>
    <row r="131" spans="1:16">
      <c r="A131" s="4" t="s">
        <v>2527</v>
      </c>
      <c r="B131" s="4" t="str">
        <f>IF(C131&lt;0,"DOWN","UP")</f>
        <v>UP</v>
      </c>
      <c r="C131" s="4">
        <v>2.2510280530000002</v>
      </c>
      <c r="D131" s="4">
        <v>0.49128483000000001</v>
      </c>
      <c r="E131" s="4">
        <v>4.8646799999999999E-4</v>
      </c>
      <c r="F131" s="4">
        <v>0.47</v>
      </c>
      <c r="G131" s="4">
        <v>1.44</v>
      </c>
      <c r="H131" s="4">
        <v>0.28000000000000003</v>
      </c>
      <c r="I131" s="4">
        <v>0.12</v>
      </c>
      <c r="J131" s="3" t="s">
        <v>992</v>
      </c>
      <c r="K131" s="4" t="s">
        <v>270</v>
      </c>
      <c r="L131" s="4" t="s">
        <v>17</v>
      </c>
      <c r="M131" s="4" t="s">
        <v>993</v>
      </c>
      <c r="N131" s="4" t="s">
        <v>68</v>
      </c>
      <c r="O131" s="4" t="s">
        <v>68</v>
      </c>
      <c r="P131" s="4" t="s">
        <v>68</v>
      </c>
    </row>
    <row r="132" spans="1:16">
      <c r="A132" s="4" t="s">
        <v>2529</v>
      </c>
      <c r="B132" s="4" t="str">
        <f>IF(C132&lt;0,"DOWN","UP")</f>
        <v>UP</v>
      </c>
      <c r="C132" s="4">
        <v>1.654457793</v>
      </c>
      <c r="D132" s="4">
        <v>1.0181870150000001</v>
      </c>
      <c r="E132" s="4">
        <v>5.5005619999999996E-3</v>
      </c>
      <c r="F132" s="4">
        <v>2.62</v>
      </c>
      <c r="G132" s="4">
        <v>1.81</v>
      </c>
      <c r="H132" s="4">
        <v>0.83</v>
      </c>
      <c r="I132" s="4">
        <v>0.56999999999999995</v>
      </c>
      <c r="J132" s="3" t="s">
        <v>1710</v>
      </c>
      <c r="K132" s="4" t="s">
        <v>270</v>
      </c>
      <c r="L132" s="4" t="s">
        <v>17</v>
      </c>
      <c r="M132" s="4" t="s">
        <v>1711</v>
      </c>
      <c r="N132" s="4" t="s">
        <v>68</v>
      </c>
      <c r="O132" s="4" t="s">
        <v>68</v>
      </c>
      <c r="P132" s="4" t="s">
        <v>68</v>
      </c>
    </row>
    <row r="133" spans="1:16">
      <c r="A133" s="4" t="s">
        <v>2236</v>
      </c>
      <c r="B133" s="4" t="str">
        <f>IF(C133&lt;0,"DOWN","UP")</f>
        <v>UP</v>
      </c>
      <c r="C133" s="4">
        <v>2.939517167</v>
      </c>
      <c r="D133" s="4">
        <v>-1.3802735340000001</v>
      </c>
      <c r="E133" s="4">
        <v>1.355916E-3</v>
      </c>
      <c r="F133" s="4">
        <v>0.15</v>
      </c>
      <c r="G133" s="4">
        <v>0.3</v>
      </c>
      <c r="H133" s="4">
        <v>0.02</v>
      </c>
      <c r="I133" s="4">
        <v>0.04</v>
      </c>
      <c r="J133" s="3" t="s">
        <v>297</v>
      </c>
      <c r="K133" s="4" t="s">
        <v>270</v>
      </c>
      <c r="L133" s="4" t="s">
        <v>17</v>
      </c>
      <c r="M133" s="4" t="s">
        <v>298</v>
      </c>
      <c r="N133" s="4" t="s">
        <v>298</v>
      </c>
      <c r="O133" s="4">
        <v>12</v>
      </c>
      <c r="P133" s="4" t="s">
        <v>299</v>
      </c>
    </row>
    <row r="134" spans="1:16">
      <c r="A134" s="4" t="s">
        <v>2530</v>
      </c>
      <c r="B134" s="4" t="str">
        <f>IF(C134&lt;0,"DOWN","UP")</f>
        <v>UP</v>
      </c>
      <c r="C134" s="4">
        <v>2.8011748079999998</v>
      </c>
      <c r="D134" s="4">
        <v>-1.8939613289999999</v>
      </c>
      <c r="E134" s="4">
        <v>9.4659489999999995E-3</v>
      </c>
      <c r="F134" s="4">
        <v>0.02</v>
      </c>
      <c r="G134" s="4">
        <v>0.18</v>
      </c>
      <c r="H134" s="4">
        <v>0</v>
      </c>
      <c r="I134" s="4">
        <v>0.03</v>
      </c>
      <c r="J134" s="3" t="s">
        <v>1000</v>
      </c>
      <c r="K134" s="4" t="s">
        <v>270</v>
      </c>
      <c r="L134" s="4" t="s">
        <v>17</v>
      </c>
      <c r="M134" s="4" t="s">
        <v>1001</v>
      </c>
      <c r="N134" s="4" t="s">
        <v>1001</v>
      </c>
      <c r="O134" s="4">
        <v>12</v>
      </c>
      <c r="P134" s="4" t="s">
        <v>1002</v>
      </c>
    </row>
    <row r="135" spans="1:16">
      <c r="A135" s="4" t="s">
        <v>2531</v>
      </c>
      <c r="B135" s="4" t="str">
        <f>IF(C135&lt;0,"DOWN","UP")</f>
        <v>UP</v>
      </c>
      <c r="C135" s="4">
        <v>3.6884448019999998</v>
      </c>
      <c r="D135" s="4">
        <v>-0.219413157</v>
      </c>
      <c r="E135" s="6">
        <v>1.7999999999999999E-6</v>
      </c>
      <c r="F135" s="4">
        <v>0.28000000000000003</v>
      </c>
      <c r="G135" s="4">
        <v>0.8</v>
      </c>
      <c r="H135" s="4">
        <v>0</v>
      </c>
      <c r="I135" s="4">
        <v>0.08</v>
      </c>
      <c r="J135" s="3" t="s">
        <v>1006</v>
      </c>
      <c r="K135" s="4" t="s">
        <v>270</v>
      </c>
      <c r="L135" s="4" t="s">
        <v>17</v>
      </c>
      <c r="M135" s="4" t="s">
        <v>1007</v>
      </c>
      <c r="N135" s="4" t="s">
        <v>68</v>
      </c>
      <c r="O135" s="4" t="s">
        <v>68</v>
      </c>
      <c r="P135" s="4" t="s">
        <v>68</v>
      </c>
    </row>
    <row r="136" spans="1:16">
      <c r="A136" s="4" t="s">
        <v>2532</v>
      </c>
      <c r="B136" s="4" t="str">
        <f>IF(C136&lt;0,"DOWN","UP")</f>
        <v>UP</v>
      </c>
      <c r="C136" s="4">
        <v>3.3440883270000001</v>
      </c>
      <c r="D136" s="4">
        <v>-1.466656958</v>
      </c>
      <c r="E136" s="4">
        <v>2.3247749999999998E-3</v>
      </c>
      <c r="F136" s="4">
        <v>0</v>
      </c>
      <c r="G136" s="4">
        <v>0.22</v>
      </c>
      <c r="H136" s="4">
        <v>0.02</v>
      </c>
      <c r="I136" s="4">
        <v>0</v>
      </c>
      <c r="J136" s="3" t="s">
        <v>1712</v>
      </c>
      <c r="K136" s="4" t="s">
        <v>270</v>
      </c>
      <c r="L136" s="4" t="s">
        <v>263</v>
      </c>
      <c r="M136" s="4" t="s">
        <v>1713</v>
      </c>
      <c r="N136" s="4" t="s">
        <v>68</v>
      </c>
      <c r="O136" s="4" t="s">
        <v>68</v>
      </c>
      <c r="P136" s="4" t="s">
        <v>68</v>
      </c>
    </row>
    <row r="137" spans="1:16">
      <c r="A137" s="4" t="s">
        <v>2239</v>
      </c>
      <c r="B137" s="4" t="str">
        <f>IF(C137&lt;0,"DOWN","UP")</f>
        <v>UP</v>
      </c>
      <c r="C137" s="4">
        <v>4.9246727549999996</v>
      </c>
      <c r="D137" s="4">
        <v>-0.96495105599999997</v>
      </c>
      <c r="E137" s="6">
        <v>1.2799999999999999E-5</v>
      </c>
      <c r="F137" s="4">
        <v>0.06</v>
      </c>
      <c r="G137" s="4">
        <v>0.27</v>
      </c>
      <c r="H137" s="4">
        <v>0.01</v>
      </c>
      <c r="I137" s="4">
        <v>0</v>
      </c>
      <c r="J137" s="3" t="s">
        <v>304</v>
      </c>
      <c r="K137" s="4" t="s">
        <v>305</v>
      </c>
      <c r="L137" s="4" t="s">
        <v>17</v>
      </c>
      <c r="M137" s="4" t="s">
        <v>306</v>
      </c>
      <c r="N137" s="4" t="s">
        <v>306</v>
      </c>
      <c r="O137" s="4">
        <v>11</v>
      </c>
      <c r="P137" s="4" t="s">
        <v>307</v>
      </c>
    </row>
    <row r="138" spans="1:16">
      <c r="A138" s="4" t="s">
        <v>2534</v>
      </c>
      <c r="B138" s="4" t="str">
        <f>IF(C138&lt;0,"DOWN","UP")</f>
        <v>UP</v>
      </c>
      <c r="C138" s="4">
        <v>3.5641904160000002</v>
      </c>
      <c r="D138" s="4">
        <v>-2.0051129200000002</v>
      </c>
      <c r="E138" s="4">
        <v>5.8375809999999997E-3</v>
      </c>
      <c r="F138" s="4">
        <v>0</v>
      </c>
      <c r="G138" s="4">
        <v>0.26</v>
      </c>
      <c r="H138" s="4">
        <v>0</v>
      </c>
      <c r="I138" s="4">
        <v>0.02</v>
      </c>
      <c r="J138" s="3" t="s">
        <v>1716</v>
      </c>
      <c r="K138" s="4" t="s">
        <v>305</v>
      </c>
      <c r="L138" s="4" t="s">
        <v>17</v>
      </c>
      <c r="M138" s="4" t="s">
        <v>1717</v>
      </c>
      <c r="N138" s="4" t="s">
        <v>1717</v>
      </c>
      <c r="O138" s="4">
        <v>72</v>
      </c>
      <c r="P138" s="5" t="s">
        <v>1718</v>
      </c>
    </row>
    <row r="139" spans="1:16">
      <c r="A139" s="4" t="s">
        <v>2240</v>
      </c>
      <c r="B139" s="4" t="str">
        <f>IF(C139&lt;0,"DOWN","UP")</f>
        <v>UP</v>
      </c>
      <c r="C139" s="4">
        <v>3.8671612870000001</v>
      </c>
      <c r="D139" s="4">
        <v>1.5143207649999999</v>
      </c>
      <c r="E139" s="6">
        <v>6.8999999999999997E-9</v>
      </c>
      <c r="F139" s="4">
        <v>0.04</v>
      </c>
      <c r="G139" s="4">
        <v>1.78</v>
      </c>
      <c r="H139" s="4">
        <v>0.05</v>
      </c>
      <c r="I139" s="4">
        <v>7.0000000000000007E-2</v>
      </c>
      <c r="J139" s="3" t="s">
        <v>308</v>
      </c>
      <c r="K139" s="4" t="s">
        <v>305</v>
      </c>
      <c r="L139" s="4" t="s">
        <v>17</v>
      </c>
      <c r="M139" s="4" t="s">
        <v>309</v>
      </c>
      <c r="N139" s="4" t="s">
        <v>309</v>
      </c>
      <c r="O139" s="4">
        <v>3</v>
      </c>
      <c r="P139" s="4" t="s">
        <v>310</v>
      </c>
    </row>
    <row r="140" spans="1:16">
      <c r="A140" s="4" t="s">
        <v>2536</v>
      </c>
      <c r="B140" s="4" t="str">
        <f>IF(C140&lt;0,"DOWN","UP")</f>
        <v>UP</v>
      </c>
      <c r="C140" s="4">
        <v>5.6379859779999997</v>
      </c>
      <c r="D140" s="4">
        <v>-2.3380091869999999</v>
      </c>
      <c r="E140" s="4">
        <v>3.8173299999999999E-3</v>
      </c>
      <c r="F140" s="4">
        <v>0</v>
      </c>
      <c r="G140" s="4">
        <v>0.11</v>
      </c>
      <c r="H140" s="4">
        <v>0</v>
      </c>
      <c r="I140" s="4">
        <v>0</v>
      </c>
      <c r="J140" s="3" t="s">
        <v>1719</v>
      </c>
      <c r="K140" s="4" t="s">
        <v>305</v>
      </c>
      <c r="L140" s="4" t="s">
        <v>17</v>
      </c>
      <c r="M140" s="4" t="s">
        <v>1720</v>
      </c>
      <c r="N140" s="4" t="s">
        <v>1720</v>
      </c>
      <c r="O140" s="4">
        <v>15</v>
      </c>
      <c r="P140" s="4" t="s">
        <v>1721</v>
      </c>
    </row>
    <row r="141" spans="1:16">
      <c r="A141" s="4" t="s">
        <v>2537</v>
      </c>
      <c r="B141" s="4" t="str">
        <f>IF(C141&lt;0,"DOWN","UP")</f>
        <v>UP</v>
      </c>
      <c r="C141" s="4">
        <v>5.1302390779999998</v>
      </c>
      <c r="D141" s="4">
        <v>-0.81337831100000002</v>
      </c>
      <c r="E141" s="6">
        <v>6.4499999999999997E-7</v>
      </c>
      <c r="F141" s="4">
        <v>0.1</v>
      </c>
      <c r="G141" s="4">
        <v>0.65</v>
      </c>
      <c r="H141" s="4">
        <v>0</v>
      </c>
      <c r="I141" s="4">
        <v>0.02</v>
      </c>
      <c r="J141" s="3" t="s">
        <v>1722</v>
      </c>
      <c r="K141" s="4" t="s">
        <v>305</v>
      </c>
      <c r="L141" s="4" t="s">
        <v>17</v>
      </c>
      <c r="M141" s="4" t="s">
        <v>1723</v>
      </c>
      <c r="N141" s="4" t="s">
        <v>1723</v>
      </c>
      <c r="O141" s="4">
        <v>27</v>
      </c>
      <c r="P141" s="5" t="s">
        <v>1724</v>
      </c>
    </row>
    <row r="142" spans="1:16">
      <c r="A142" s="4" t="s">
        <v>2538</v>
      </c>
      <c r="B142" s="4" t="str">
        <f>IF(C142&lt;0,"DOWN","UP")</f>
        <v>UP</v>
      </c>
      <c r="C142" s="4">
        <v>2.6717823890000001</v>
      </c>
      <c r="D142" s="4">
        <v>-0.989554716</v>
      </c>
      <c r="E142" s="4">
        <v>1.3694429999999999E-3</v>
      </c>
      <c r="F142" s="4">
        <v>1.05</v>
      </c>
      <c r="G142" s="4">
        <v>1.07</v>
      </c>
      <c r="H142" s="4">
        <v>0.21</v>
      </c>
      <c r="I142" s="4">
        <v>0.12</v>
      </c>
      <c r="J142" s="3" t="s">
        <v>1725</v>
      </c>
      <c r="K142" s="4" t="s">
        <v>305</v>
      </c>
      <c r="L142" s="4" t="s">
        <v>17</v>
      </c>
      <c r="M142" s="4" t="s">
        <v>1726</v>
      </c>
      <c r="N142" s="4" t="s">
        <v>68</v>
      </c>
      <c r="O142" s="4" t="s">
        <v>68</v>
      </c>
      <c r="P142" s="4" t="s">
        <v>68</v>
      </c>
    </row>
    <row r="143" spans="1:16">
      <c r="A143" s="4" t="s">
        <v>2540</v>
      </c>
      <c r="B143" s="4" t="str">
        <f>IF(C143&lt;0,"DOWN","UP")</f>
        <v>UP</v>
      </c>
      <c r="C143" s="4">
        <v>5.7239234190000001</v>
      </c>
      <c r="D143" s="4">
        <v>-2.2888008119999999</v>
      </c>
      <c r="E143" s="4">
        <v>2.4170960000000001E-3</v>
      </c>
      <c r="F143" s="4">
        <v>0.03</v>
      </c>
      <c r="G143" s="4">
        <v>0.1</v>
      </c>
      <c r="H143" s="4">
        <v>0</v>
      </c>
      <c r="I143" s="4">
        <v>0</v>
      </c>
      <c r="J143" s="3" t="s">
        <v>1730</v>
      </c>
      <c r="K143" s="4" t="s">
        <v>305</v>
      </c>
      <c r="L143" s="4" t="s">
        <v>17</v>
      </c>
      <c r="M143" s="4" t="s">
        <v>1731</v>
      </c>
      <c r="N143" s="4" t="s">
        <v>1731</v>
      </c>
      <c r="O143" s="4">
        <v>9</v>
      </c>
      <c r="P143" s="4" t="s">
        <v>1732</v>
      </c>
    </row>
    <row r="144" spans="1:16">
      <c r="A144" s="4" t="s">
        <v>2541</v>
      </c>
      <c r="B144" s="4" t="str">
        <f>IF(C144&lt;0,"DOWN","UP")</f>
        <v>UP</v>
      </c>
      <c r="C144" s="4">
        <v>5.6031187559999998</v>
      </c>
      <c r="D144" s="4">
        <v>-2.3748248959999998</v>
      </c>
      <c r="E144" s="4">
        <v>2.4170960000000001E-3</v>
      </c>
      <c r="F144" s="4">
        <v>0.1</v>
      </c>
      <c r="G144" s="4">
        <v>7.0000000000000007E-2</v>
      </c>
      <c r="H144" s="4">
        <v>0</v>
      </c>
      <c r="I144" s="4">
        <v>0</v>
      </c>
      <c r="J144" s="3" t="s">
        <v>1733</v>
      </c>
      <c r="K144" s="4" t="s">
        <v>305</v>
      </c>
      <c r="L144" s="4" t="s">
        <v>17</v>
      </c>
      <c r="M144" s="4" t="s">
        <v>1734</v>
      </c>
      <c r="N144" s="4" t="s">
        <v>1734</v>
      </c>
      <c r="O144" s="4">
        <v>10</v>
      </c>
      <c r="P144" s="4" t="s">
        <v>1735</v>
      </c>
    </row>
    <row r="145" spans="1:16">
      <c r="A145" s="4" t="s">
        <v>2241</v>
      </c>
      <c r="B145" s="4" t="str">
        <f>IF(C145&lt;0,"DOWN","UP")</f>
        <v>UP</v>
      </c>
      <c r="C145" s="4">
        <v>4.5659205979999999</v>
      </c>
      <c r="D145" s="4">
        <v>1.025449713</v>
      </c>
      <c r="E145" s="6">
        <v>5.5800000000000004E-10</v>
      </c>
      <c r="F145" s="4">
        <v>0.3</v>
      </c>
      <c r="G145" s="4">
        <v>4.63</v>
      </c>
      <c r="H145" s="4">
        <v>7.0000000000000007E-2</v>
      </c>
      <c r="I145" s="4">
        <v>0.13</v>
      </c>
      <c r="J145" s="3" t="s">
        <v>311</v>
      </c>
      <c r="K145" s="4" t="s">
        <v>305</v>
      </c>
      <c r="L145" s="4" t="s">
        <v>17</v>
      </c>
      <c r="M145" s="4" t="s">
        <v>312</v>
      </c>
      <c r="N145" s="4" t="s">
        <v>312</v>
      </c>
      <c r="O145" s="4">
        <v>3</v>
      </c>
      <c r="P145" s="4" t="s">
        <v>313</v>
      </c>
    </row>
    <row r="146" spans="1:16">
      <c r="A146" s="4" t="s">
        <v>2542</v>
      </c>
      <c r="B146" s="4" t="str">
        <f>IF(C146&lt;0,"DOWN","UP")</f>
        <v>UP</v>
      </c>
      <c r="C146" s="4">
        <v>6.3694596429999999</v>
      </c>
      <c r="D146" s="4">
        <v>-1.8306922409999999</v>
      </c>
      <c r="E146" s="4">
        <v>2.0202999999999999E-4</v>
      </c>
      <c r="F146" s="4">
        <v>0</v>
      </c>
      <c r="G146" s="4">
        <v>0.42</v>
      </c>
      <c r="H146" s="4">
        <v>0</v>
      </c>
      <c r="I146" s="4">
        <v>0</v>
      </c>
      <c r="J146" s="3" t="s">
        <v>1736</v>
      </c>
      <c r="K146" s="4" t="s">
        <v>305</v>
      </c>
      <c r="L146" s="4" t="s">
        <v>17</v>
      </c>
      <c r="M146" s="4" t="s">
        <v>1737</v>
      </c>
      <c r="N146" s="4" t="s">
        <v>68</v>
      </c>
      <c r="O146" s="4" t="s">
        <v>68</v>
      </c>
      <c r="P146" s="4" t="s">
        <v>68</v>
      </c>
    </row>
    <row r="147" spans="1:16">
      <c r="A147" s="4" t="s">
        <v>2543</v>
      </c>
      <c r="B147" s="4" t="str">
        <f>IF(C147&lt;0,"DOWN","UP")</f>
        <v>UP</v>
      </c>
      <c r="C147" s="4">
        <v>2.1820739819999999</v>
      </c>
      <c r="D147" s="4">
        <v>-0.44080157199999997</v>
      </c>
      <c r="E147" s="4">
        <v>3.5927089999999999E-3</v>
      </c>
      <c r="F147" s="4">
        <v>0</v>
      </c>
      <c r="G147" s="4">
        <v>0.32</v>
      </c>
      <c r="H147" s="4">
        <v>0.06</v>
      </c>
      <c r="I147" s="4">
        <v>0.01</v>
      </c>
      <c r="J147" s="3" t="s">
        <v>1738</v>
      </c>
      <c r="K147" s="4" t="s">
        <v>305</v>
      </c>
      <c r="L147" s="4" t="s">
        <v>17</v>
      </c>
      <c r="M147" s="4" t="s">
        <v>1739</v>
      </c>
      <c r="N147" s="4" t="s">
        <v>1739</v>
      </c>
      <c r="O147" s="4">
        <v>6</v>
      </c>
      <c r="P147" s="4" t="s">
        <v>1740</v>
      </c>
    </row>
    <row r="148" spans="1:16">
      <c r="A148" s="4" t="s">
        <v>2544</v>
      </c>
      <c r="B148" s="4" t="str">
        <f>IF(C148&lt;0,"DOWN","UP")</f>
        <v>UP</v>
      </c>
      <c r="C148" s="4">
        <v>3.080338636</v>
      </c>
      <c r="D148" s="4">
        <v>-1.706948591</v>
      </c>
      <c r="E148" s="4">
        <v>4.0526629999999998E-3</v>
      </c>
      <c r="F148" s="4">
        <v>0.28999999999999998</v>
      </c>
      <c r="G148" s="4">
        <v>0.05</v>
      </c>
      <c r="H148" s="4">
        <v>0.04</v>
      </c>
      <c r="I148" s="4">
        <v>0</v>
      </c>
      <c r="J148" s="3" t="s">
        <v>1741</v>
      </c>
      <c r="K148" s="4" t="s">
        <v>305</v>
      </c>
      <c r="L148" s="4" t="s">
        <v>17</v>
      </c>
      <c r="M148" s="4" t="s">
        <v>1742</v>
      </c>
      <c r="N148" s="4" t="s">
        <v>1742</v>
      </c>
      <c r="O148" s="4">
        <v>9</v>
      </c>
      <c r="P148" s="4" t="s">
        <v>1743</v>
      </c>
    </row>
    <row r="149" spans="1:16">
      <c r="A149" s="4" t="s">
        <v>2545</v>
      </c>
      <c r="B149" s="4" t="str">
        <f>IF(C149&lt;0,"DOWN","UP")</f>
        <v>UP</v>
      </c>
      <c r="C149" s="4">
        <v>2.692580473</v>
      </c>
      <c r="D149" s="4">
        <v>-1.5229869659999999</v>
      </c>
      <c r="E149" s="4">
        <v>7.3078259999999999E-3</v>
      </c>
      <c r="F149" s="4">
        <v>0.03</v>
      </c>
      <c r="G149" s="4">
        <v>0.03</v>
      </c>
      <c r="H149" s="4">
        <v>0.01</v>
      </c>
      <c r="I149" s="4">
        <v>0</v>
      </c>
      <c r="J149" s="3" t="s">
        <v>1744</v>
      </c>
      <c r="K149" s="4" t="s">
        <v>305</v>
      </c>
      <c r="L149" s="4" t="s">
        <v>17</v>
      </c>
      <c r="M149" s="4" t="s">
        <v>1745</v>
      </c>
      <c r="N149" s="4" t="s">
        <v>1745</v>
      </c>
      <c r="O149" s="4">
        <v>4</v>
      </c>
      <c r="P149" s="4" t="s">
        <v>1746</v>
      </c>
    </row>
    <row r="150" spans="1:16">
      <c r="A150" s="4" t="s">
        <v>2547</v>
      </c>
      <c r="B150" s="4" t="str">
        <f>IF(C150&lt;0,"DOWN","UP")</f>
        <v>UP</v>
      </c>
      <c r="C150" s="4">
        <v>2.3165395329999998</v>
      </c>
      <c r="D150" s="4">
        <v>-1.0728833449999999</v>
      </c>
      <c r="E150" s="4">
        <v>3.7990039999999999E-3</v>
      </c>
      <c r="F150" s="4">
        <v>0.24</v>
      </c>
      <c r="G150" s="4">
        <v>1.53</v>
      </c>
      <c r="H150" s="4">
        <v>0</v>
      </c>
      <c r="I150" s="4">
        <v>0.35</v>
      </c>
      <c r="J150" s="3" t="s">
        <v>1020</v>
      </c>
      <c r="K150" s="4" t="s">
        <v>305</v>
      </c>
      <c r="L150" s="4" t="s">
        <v>191</v>
      </c>
      <c r="M150" s="4" t="s">
        <v>1021</v>
      </c>
      <c r="N150" s="4" t="s">
        <v>68</v>
      </c>
      <c r="O150" s="4" t="s">
        <v>68</v>
      </c>
      <c r="P150" s="4" t="s">
        <v>68</v>
      </c>
    </row>
    <row r="151" spans="1:16">
      <c r="A151" s="4" t="s">
        <v>2548</v>
      </c>
      <c r="B151" s="4" t="str">
        <f>IF(C151&lt;0,"DOWN","UP")</f>
        <v>UP</v>
      </c>
      <c r="C151" s="4">
        <v>2.521217601</v>
      </c>
      <c r="D151" s="4">
        <v>-1.399052626</v>
      </c>
      <c r="E151" s="4">
        <v>3.3974959999999998E-3</v>
      </c>
      <c r="F151" s="4">
        <v>0.2</v>
      </c>
      <c r="G151" s="4">
        <v>0.21</v>
      </c>
      <c r="H151" s="4">
        <v>0</v>
      </c>
      <c r="I151" s="4">
        <v>7.0000000000000007E-2</v>
      </c>
      <c r="J151" s="3" t="s">
        <v>1749</v>
      </c>
      <c r="K151" s="4" t="s">
        <v>305</v>
      </c>
      <c r="L151" s="4" t="s">
        <v>263</v>
      </c>
      <c r="M151" s="4" t="s">
        <v>1750</v>
      </c>
      <c r="N151" s="4" t="s">
        <v>68</v>
      </c>
      <c r="O151" s="4" t="s">
        <v>68</v>
      </c>
      <c r="P151" s="4" t="s">
        <v>68</v>
      </c>
    </row>
    <row r="152" spans="1:16">
      <c r="A152" s="4" t="s">
        <v>2549</v>
      </c>
      <c r="B152" s="4" t="str">
        <f>IF(C152&lt;0,"DOWN","UP")</f>
        <v>UP</v>
      </c>
      <c r="C152" s="4">
        <v>2.1302049489999999</v>
      </c>
      <c r="D152" s="4">
        <v>-0.85946343599999997</v>
      </c>
      <c r="E152" s="4">
        <v>6.777702E-3</v>
      </c>
      <c r="F152" s="4">
        <v>0.31</v>
      </c>
      <c r="G152" s="4">
        <v>0.35</v>
      </c>
      <c r="H152" s="4">
        <v>0.04</v>
      </c>
      <c r="I152" s="4">
        <v>0.1</v>
      </c>
      <c r="J152" s="3" t="s">
        <v>1022</v>
      </c>
      <c r="K152" s="4" t="s">
        <v>305</v>
      </c>
      <c r="L152" s="4" t="s">
        <v>66</v>
      </c>
      <c r="M152" s="4" t="s">
        <v>1023</v>
      </c>
      <c r="N152" s="4" t="s">
        <v>68</v>
      </c>
      <c r="O152" s="4" t="s">
        <v>68</v>
      </c>
      <c r="P152" s="4" t="s">
        <v>68</v>
      </c>
    </row>
    <row r="153" spans="1:16">
      <c r="A153" s="4" t="s">
        <v>2244</v>
      </c>
      <c r="B153" s="4" t="str">
        <f>IF(C153&lt;0,"DOWN","UP")</f>
        <v>UP</v>
      </c>
      <c r="C153" s="4">
        <v>3.8878110050000001</v>
      </c>
      <c r="D153" s="4">
        <v>1.1098203870000001</v>
      </c>
      <c r="E153" s="6">
        <v>1.52E-8</v>
      </c>
      <c r="F153" s="4">
        <v>0</v>
      </c>
      <c r="G153" s="4">
        <v>4.24</v>
      </c>
      <c r="H153" s="4">
        <v>0.05</v>
      </c>
      <c r="I153" s="4">
        <v>0.22</v>
      </c>
      <c r="J153" s="3" t="s">
        <v>318</v>
      </c>
      <c r="K153" s="4" t="s">
        <v>319</v>
      </c>
      <c r="L153" s="4" t="s">
        <v>17</v>
      </c>
      <c r="M153" s="4" t="s">
        <v>320</v>
      </c>
      <c r="N153" s="4" t="s">
        <v>68</v>
      </c>
      <c r="O153" s="4" t="s">
        <v>68</v>
      </c>
      <c r="P153" s="4" t="s">
        <v>68</v>
      </c>
    </row>
    <row r="154" spans="1:16">
      <c r="A154" s="4" t="s">
        <v>2550</v>
      </c>
      <c r="B154" s="4" t="str">
        <f>IF(C154&lt;0,"DOWN","UP")</f>
        <v>UP</v>
      </c>
      <c r="C154" s="4">
        <v>5.4637022169999998</v>
      </c>
      <c r="D154" s="4">
        <v>-2.4472051920000002</v>
      </c>
      <c r="E154" s="4">
        <v>9.9535579999999995E-3</v>
      </c>
      <c r="F154" s="4">
        <v>0</v>
      </c>
      <c r="G154" s="4">
        <v>0.14000000000000001</v>
      </c>
      <c r="H154" s="4">
        <v>0</v>
      </c>
      <c r="I154" s="4">
        <v>0</v>
      </c>
      <c r="J154" s="3" t="s">
        <v>1751</v>
      </c>
      <c r="K154" s="4" t="s">
        <v>319</v>
      </c>
      <c r="L154" s="4" t="s">
        <v>17</v>
      </c>
      <c r="M154" s="4" t="s">
        <v>1752</v>
      </c>
      <c r="N154" s="4" t="s">
        <v>1752</v>
      </c>
      <c r="O154" s="4">
        <v>10</v>
      </c>
      <c r="P154" s="4" t="s">
        <v>1753</v>
      </c>
    </row>
    <row r="155" spans="1:16">
      <c r="A155" s="4" t="s">
        <v>2552</v>
      </c>
      <c r="B155" s="4" t="str">
        <f>IF(C155&lt;0,"DOWN","UP")</f>
        <v>UP</v>
      </c>
      <c r="C155" s="4">
        <v>2.089550129</v>
      </c>
      <c r="D155" s="4">
        <v>4.640113457</v>
      </c>
      <c r="E155" s="4">
        <v>1.6552599999999999E-4</v>
      </c>
      <c r="F155" s="4">
        <v>61.58</v>
      </c>
      <c r="G155" s="4">
        <v>11.11</v>
      </c>
      <c r="H155" s="4">
        <v>10.119999999999999</v>
      </c>
      <c r="I155" s="4">
        <v>7.21</v>
      </c>
      <c r="J155" s="3" t="s">
        <v>1754</v>
      </c>
      <c r="K155" s="4" t="s">
        <v>319</v>
      </c>
      <c r="L155" s="4" t="s">
        <v>17</v>
      </c>
      <c r="M155" s="4" t="s">
        <v>1755</v>
      </c>
      <c r="N155" s="4" t="s">
        <v>1755</v>
      </c>
      <c r="O155" s="4">
        <v>16</v>
      </c>
      <c r="P155" s="4" t="s">
        <v>1756</v>
      </c>
    </row>
    <row r="156" spans="1:16">
      <c r="A156" s="4" t="s">
        <v>2553</v>
      </c>
      <c r="B156" s="4" t="str">
        <f>IF(C156&lt;0,"DOWN","UP")</f>
        <v>UP</v>
      </c>
      <c r="C156" s="4">
        <v>3.5574350790000002</v>
      </c>
      <c r="D156" s="4">
        <v>-1.3700441940000001</v>
      </c>
      <c r="E156" s="4">
        <v>2.5052599999999999E-4</v>
      </c>
      <c r="F156" s="4">
        <v>0.08</v>
      </c>
      <c r="G156" s="4">
        <v>0.18</v>
      </c>
      <c r="H156" s="4">
        <v>0</v>
      </c>
      <c r="I156" s="4">
        <v>0.02</v>
      </c>
      <c r="J156" s="3" t="s">
        <v>1757</v>
      </c>
      <c r="K156" s="4" t="s">
        <v>319</v>
      </c>
      <c r="L156" s="4" t="s">
        <v>17</v>
      </c>
      <c r="M156" s="4" t="s">
        <v>1758</v>
      </c>
      <c r="N156" s="4" t="s">
        <v>1758</v>
      </c>
      <c r="O156" s="4">
        <v>19</v>
      </c>
      <c r="P156" s="4" t="s">
        <v>1759</v>
      </c>
    </row>
    <row r="157" spans="1:16">
      <c r="A157" s="4" t="s">
        <v>2554</v>
      </c>
      <c r="B157" s="4" t="str">
        <f>IF(C157&lt;0,"DOWN","UP")</f>
        <v>UP</v>
      </c>
      <c r="C157" s="4">
        <v>3.5612121650000002</v>
      </c>
      <c r="D157" s="4">
        <v>-0.55275712200000005</v>
      </c>
      <c r="E157" s="6">
        <v>1.3499999999999999E-5</v>
      </c>
      <c r="F157" s="4">
        <v>0</v>
      </c>
      <c r="G157" s="4">
        <v>0.65</v>
      </c>
      <c r="H157" s="4">
        <v>0.02</v>
      </c>
      <c r="I157" s="4">
        <v>0.04</v>
      </c>
      <c r="J157" s="3" t="s">
        <v>1028</v>
      </c>
      <c r="K157" s="4" t="s">
        <v>319</v>
      </c>
      <c r="L157" s="4" t="s">
        <v>17</v>
      </c>
      <c r="M157" s="4" t="s">
        <v>1029</v>
      </c>
      <c r="N157" s="4" t="s">
        <v>1029</v>
      </c>
      <c r="O157" s="4">
        <v>7</v>
      </c>
      <c r="P157" s="4" t="s">
        <v>1030</v>
      </c>
    </row>
    <row r="158" spans="1:16">
      <c r="A158" s="4" t="s">
        <v>2555</v>
      </c>
      <c r="B158" s="4" t="str">
        <f>IF(C158&lt;0,"DOWN","UP")</f>
        <v>UP</v>
      </c>
      <c r="C158" s="4">
        <v>2.8140503570000002</v>
      </c>
      <c r="D158" s="4">
        <v>0.55057614600000004</v>
      </c>
      <c r="E158" s="6">
        <v>2.19E-5</v>
      </c>
      <c r="F158" s="4">
        <v>1.3</v>
      </c>
      <c r="G158" s="4">
        <v>7.16</v>
      </c>
      <c r="H158" s="4">
        <v>0.78</v>
      </c>
      <c r="I158" s="4">
        <v>0.43</v>
      </c>
      <c r="J158" s="3" t="s">
        <v>1031</v>
      </c>
      <c r="K158" s="4" t="s">
        <v>319</v>
      </c>
      <c r="L158" s="4" t="s">
        <v>17</v>
      </c>
      <c r="M158" s="4" t="s">
        <v>1032</v>
      </c>
      <c r="N158" s="4" t="s">
        <v>1032</v>
      </c>
      <c r="O158" s="4">
        <v>3</v>
      </c>
      <c r="P158" s="4" t="s">
        <v>1033</v>
      </c>
    </row>
    <row r="159" spans="1:16">
      <c r="A159" s="4" t="s">
        <v>2556</v>
      </c>
      <c r="B159" s="4" t="str">
        <f>IF(C159&lt;0,"DOWN","UP")</f>
        <v>UP</v>
      </c>
      <c r="C159" s="4">
        <v>5.8623593249999999</v>
      </c>
      <c r="D159" s="4">
        <v>-2.190447469</v>
      </c>
      <c r="E159" s="4">
        <v>1.5514439999999999E-3</v>
      </c>
      <c r="F159" s="4">
        <v>0</v>
      </c>
      <c r="G159" s="4">
        <v>0.17</v>
      </c>
      <c r="H159" s="4">
        <v>0</v>
      </c>
      <c r="I159" s="4">
        <v>0</v>
      </c>
      <c r="J159" s="3" t="s">
        <v>1760</v>
      </c>
      <c r="K159" s="4" t="s">
        <v>319</v>
      </c>
      <c r="L159" s="4" t="s">
        <v>17</v>
      </c>
      <c r="M159" s="4" t="s">
        <v>1761</v>
      </c>
      <c r="N159" s="4" t="s">
        <v>1761</v>
      </c>
      <c r="O159" s="4">
        <v>15</v>
      </c>
      <c r="P159" s="4" t="s">
        <v>1762</v>
      </c>
    </row>
    <row r="160" spans="1:16">
      <c r="A160" s="4" t="s">
        <v>2557</v>
      </c>
      <c r="B160" s="4" t="str">
        <f>IF(C160&lt;0,"DOWN","UP")</f>
        <v>UP</v>
      </c>
      <c r="C160" s="4">
        <v>1.479874033</v>
      </c>
      <c r="D160" s="4">
        <v>3.878631435</v>
      </c>
      <c r="E160" s="4">
        <v>6.8768340000000001E-3</v>
      </c>
      <c r="F160" s="4">
        <v>23.05</v>
      </c>
      <c r="G160" s="4">
        <v>17.809999999999999</v>
      </c>
      <c r="H160" s="4">
        <v>9.0399999999999991</v>
      </c>
      <c r="I160" s="4">
        <v>5.55</v>
      </c>
      <c r="J160" s="3" t="s">
        <v>1763</v>
      </c>
      <c r="K160" s="4" t="s">
        <v>319</v>
      </c>
      <c r="L160" s="4" t="s">
        <v>17</v>
      </c>
      <c r="M160" s="4" t="s">
        <v>1764</v>
      </c>
      <c r="N160" s="4" t="s">
        <v>1764</v>
      </c>
      <c r="O160" s="4">
        <v>12</v>
      </c>
      <c r="P160" s="4" t="s">
        <v>1765</v>
      </c>
    </row>
    <row r="161" spans="1:16">
      <c r="A161" s="4" t="s">
        <v>2248</v>
      </c>
      <c r="B161" s="4" t="str">
        <f>IF(C161&lt;0,"DOWN","UP")</f>
        <v>UP</v>
      </c>
      <c r="C161" s="4">
        <v>4.6860055320000003</v>
      </c>
      <c r="D161" s="4">
        <v>-0.43199375600000001</v>
      </c>
      <c r="E161" s="6">
        <v>2.4400000000000001E-7</v>
      </c>
      <c r="F161" s="4">
        <v>0</v>
      </c>
      <c r="G161" s="4">
        <v>1.69</v>
      </c>
      <c r="H161" s="4">
        <v>0</v>
      </c>
      <c r="I161" s="4">
        <v>0.06</v>
      </c>
      <c r="J161" s="3" t="s">
        <v>330</v>
      </c>
      <c r="K161" s="4" t="s">
        <v>319</v>
      </c>
      <c r="L161" s="4" t="s">
        <v>17</v>
      </c>
      <c r="M161" s="4" t="s">
        <v>331</v>
      </c>
      <c r="N161" s="4" t="s">
        <v>331</v>
      </c>
      <c r="O161" s="4">
        <v>8</v>
      </c>
      <c r="P161" s="4" t="s">
        <v>332</v>
      </c>
    </row>
    <row r="162" spans="1:16">
      <c r="A162" s="4" t="s">
        <v>2560</v>
      </c>
      <c r="B162" s="4" t="str">
        <f>IF(C162&lt;0,"DOWN","UP")</f>
        <v>UP</v>
      </c>
      <c r="C162" s="4">
        <v>3.0418778319999999</v>
      </c>
      <c r="D162" s="4">
        <v>-1.7333601009999999</v>
      </c>
      <c r="E162" s="4">
        <v>3.547377E-3</v>
      </c>
      <c r="F162" s="4">
        <v>0.02</v>
      </c>
      <c r="G162" s="4">
        <v>0.13</v>
      </c>
      <c r="H162" s="4">
        <v>0</v>
      </c>
      <c r="I162" s="4">
        <v>0.02</v>
      </c>
      <c r="J162" s="3" t="s">
        <v>1772</v>
      </c>
      <c r="K162" s="4" t="s">
        <v>319</v>
      </c>
      <c r="L162" s="4" t="s">
        <v>17</v>
      </c>
      <c r="M162" s="4" t="s">
        <v>1773</v>
      </c>
      <c r="N162" s="4" t="s">
        <v>1773</v>
      </c>
      <c r="O162" s="4">
        <v>7</v>
      </c>
      <c r="P162" s="4" t="s">
        <v>1774</v>
      </c>
    </row>
    <row r="163" spans="1:16">
      <c r="A163" s="4" t="s">
        <v>2561</v>
      </c>
      <c r="B163" s="4" t="str">
        <f>IF(C163&lt;0,"DOWN","UP")</f>
        <v>UP</v>
      </c>
      <c r="C163" s="4">
        <v>2.7344255089999998</v>
      </c>
      <c r="D163" s="4">
        <v>-1.5346364370000001</v>
      </c>
      <c r="E163" s="4">
        <v>3.0630050000000002E-3</v>
      </c>
      <c r="F163" s="4">
        <v>0.19</v>
      </c>
      <c r="G163" s="4">
        <v>0.2</v>
      </c>
      <c r="H163" s="4">
        <v>0.02</v>
      </c>
      <c r="I163" s="4">
        <v>0.03</v>
      </c>
      <c r="J163" s="3" t="s">
        <v>1046</v>
      </c>
      <c r="K163" s="4" t="s">
        <v>319</v>
      </c>
      <c r="L163" s="4" t="s">
        <v>263</v>
      </c>
      <c r="M163" s="4" t="s">
        <v>1047</v>
      </c>
      <c r="N163" s="4" t="s">
        <v>68</v>
      </c>
      <c r="O163" s="4" t="s">
        <v>68</v>
      </c>
      <c r="P163" s="4" t="s">
        <v>68</v>
      </c>
    </row>
    <row r="164" spans="1:16">
      <c r="A164" s="4" t="s">
        <v>2562</v>
      </c>
      <c r="B164" s="4" t="str">
        <f>IF(C164&lt;0,"DOWN","UP")</f>
        <v>UP</v>
      </c>
      <c r="C164" s="4">
        <v>7.1061268010000003</v>
      </c>
      <c r="D164" s="4">
        <v>-1.2550374280000001</v>
      </c>
      <c r="E164" s="6">
        <v>2.79E-6</v>
      </c>
      <c r="F164" s="4">
        <v>0</v>
      </c>
      <c r="G164" s="4">
        <v>0.59</v>
      </c>
      <c r="H164" s="4">
        <v>0</v>
      </c>
      <c r="I164" s="4">
        <v>0</v>
      </c>
      <c r="J164" s="3" t="s">
        <v>1775</v>
      </c>
      <c r="K164" s="4" t="s">
        <v>319</v>
      </c>
      <c r="L164" s="4" t="s">
        <v>17</v>
      </c>
      <c r="M164" s="4" t="s">
        <v>1776</v>
      </c>
      <c r="N164" s="4" t="s">
        <v>1776</v>
      </c>
      <c r="O164" s="4">
        <v>3</v>
      </c>
      <c r="P164" s="4" t="s">
        <v>160</v>
      </c>
    </row>
    <row r="165" spans="1:16">
      <c r="A165" s="4" t="s">
        <v>2564</v>
      </c>
      <c r="B165" s="4" t="str">
        <f>IF(C165&lt;0,"DOWN","UP")</f>
        <v>UP</v>
      </c>
      <c r="C165" s="4">
        <v>2.4587919230000002</v>
      </c>
      <c r="D165" s="4">
        <v>-0.62029989200000002</v>
      </c>
      <c r="E165" s="4">
        <v>1.0968289999999999E-3</v>
      </c>
      <c r="F165" s="4">
        <v>0.98</v>
      </c>
      <c r="G165" s="4">
        <v>0.43</v>
      </c>
      <c r="H165" s="4">
        <v>0.1</v>
      </c>
      <c r="I165" s="4">
        <v>0.14000000000000001</v>
      </c>
      <c r="J165" s="3" t="s">
        <v>1779</v>
      </c>
      <c r="K165" s="4" t="s">
        <v>319</v>
      </c>
      <c r="L165" s="4" t="s">
        <v>17</v>
      </c>
      <c r="M165" s="4" t="s">
        <v>1780</v>
      </c>
      <c r="N165" s="4" t="s">
        <v>68</v>
      </c>
      <c r="O165" s="4" t="s">
        <v>68</v>
      </c>
      <c r="P165" s="4" t="s">
        <v>68</v>
      </c>
    </row>
    <row r="166" spans="1:16">
      <c r="A166" s="4" t="s">
        <v>2565</v>
      </c>
      <c r="B166" s="4" t="str">
        <f>IF(C166&lt;0,"DOWN","UP")</f>
        <v>UP</v>
      </c>
      <c r="C166" s="4">
        <v>5.2990387090000004</v>
      </c>
      <c r="D166" s="4">
        <v>-2.5501841029999999</v>
      </c>
      <c r="E166" s="4">
        <v>9.9535579999999995E-3</v>
      </c>
      <c r="F166" s="4">
        <v>0.19</v>
      </c>
      <c r="G166" s="4">
        <v>0.21</v>
      </c>
      <c r="H166" s="4">
        <v>0</v>
      </c>
      <c r="I166" s="4">
        <v>0</v>
      </c>
      <c r="J166" s="3" t="s">
        <v>1781</v>
      </c>
      <c r="K166" s="4" t="s">
        <v>319</v>
      </c>
      <c r="L166" s="4" t="s">
        <v>70</v>
      </c>
      <c r="M166" s="4" t="s">
        <v>1782</v>
      </c>
      <c r="N166" s="4" t="s">
        <v>68</v>
      </c>
      <c r="O166" s="4" t="s">
        <v>68</v>
      </c>
      <c r="P166" s="4" t="s">
        <v>68</v>
      </c>
    </row>
    <row r="167" spans="1:16">
      <c r="A167" s="4" t="s">
        <v>2253</v>
      </c>
      <c r="B167" s="4" t="str">
        <f>IF(C167&lt;0,"DOWN","UP")</f>
        <v>UP</v>
      </c>
      <c r="C167" s="4">
        <v>3.2247969479999998</v>
      </c>
      <c r="D167" s="4">
        <v>-1.159251375</v>
      </c>
      <c r="E167" s="4">
        <v>2.9557800000000001E-4</v>
      </c>
      <c r="F167" s="4">
        <v>0.03</v>
      </c>
      <c r="G167" s="4">
        <v>0.13</v>
      </c>
      <c r="H167" s="4">
        <v>0.01</v>
      </c>
      <c r="I167" s="4">
        <v>0.01</v>
      </c>
      <c r="J167" s="3" t="s">
        <v>342</v>
      </c>
      <c r="K167" s="4" t="s">
        <v>343</v>
      </c>
      <c r="L167" s="4" t="s">
        <v>17</v>
      </c>
      <c r="M167" s="4" t="s">
        <v>344</v>
      </c>
      <c r="N167" s="4" t="s">
        <v>344</v>
      </c>
      <c r="O167" s="4">
        <v>16</v>
      </c>
      <c r="P167" s="4" t="s">
        <v>345</v>
      </c>
    </row>
    <row r="168" spans="1:16">
      <c r="A168" s="4" t="s">
        <v>2254</v>
      </c>
      <c r="B168" s="4" t="str">
        <f>IF(C168&lt;0,"DOWN","UP")</f>
        <v>UP</v>
      </c>
      <c r="C168" s="4">
        <v>11.11878297</v>
      </c>
      <c r="D168" s="4">
        <v>2.4190403539999998</v>
      </c>
      <c r="E168" s="6">
        <v>1.43E-21</v>
      </c>
      <c r="F168" s="4">
        <v>0</v>
      </c>
      <c r="G168" s="4">
        <v>8.52</v>
      </c>
      <c r="H168" s="4">
        <v>0</v>
      </c>
      <c r="I168" s="4">
        <v>0</v>
      </c>
      <c r="J168" s="3" t="s">
        <v>346</v>
      </c>
      <c r="K168" s="4" t="s">
        <v>343</v>
      </c>
      <c r="L168" s="4" t="s">
        <v>17</v>
      </c>
      <c r="M168" s="4" t="s">
        <v>347</v>
      </c>
      <c r="N168" s="4" t="s">
        <v>347</v>
      </c>
      <c r="O168" s="4">
        <v>8</v>
      </c>
      <c r="P168" s="4" t="s">
        <v>348</v>
      </c>
    </row>
    <row r="169" spans="1:16">
      <c r="A169" s="4" t="s">
        <v>2566</v>
      </c>
      <c r="B169" s="4" t="str">
        <f>IF(C169&lt;0,"DOWN","UP")</f>
        <v>UP</v>
      </c>
      <c r="C169" s="4">
        <v>3.2329024550000001</v>
      </c>
      <c r="D169" s="4">
        <v>-1.5481599589999999</v>
      </c>
      <c r="E169" s="4">
        <v>4.0526629999999998E-3</v>
      </c>
      <c r="F169" s="4">
        <v>0</v>
      </c>
      <c r="G169" s="4">
        <v>0.13</v>
      </c>
      <c r="H169" s="4">
        <v>0.02</v>
      </c>
      <c r="I169" s="4">
        <v>0</v>
      </c>
      <c r="J169" s="3" t="s">
        <v>1783</v>
      </c>
      <c r="K169" s="4" t="s">
        <v>343</v>
      </c>
      <c r="L169" s="4" t="s">
        <v>17</v>
      </c>
      <c r="M169" s="4" t="s">
        <v>1784</v>
      </c>
      <c r="N169" s="4" t="s">
        <v>1784</v>
      </c>
      <c r="O169" s="4">
        <v>31</v>
      </c>
      <c r="P169" s="5" t="s">
        <v>1785</v>
      </c>
    </row>
    <row r="170" spans="1:16">
      <c r="A170" s="4" t="s">
        <v>2256</v>
      </c>
      <c r="B170" s="4" t="str">
        <f>IF(C170&lt;0,"DOWN","UP")</f>
        <v>UP</v>
      </c>
      <c r="C170" s="4">
        <v>4.8396469839999998</v>
      </c>
      <c r="D170" s="4">
        <v>-1.020290921</v>
      </c>
      <c r="E170" s="6">
        <v>2.5599999999999999E-5</v>
      </c>
      <c r="F170" s="4">
        <v>0</v>
      </c>
      <c r="G170" s="4">
        <v>0.17</v>
      </c>
      <c r="H170" s="4">
        <v>0.01</v>
      </c>
      <c r="I170" s="4">
        <v>0</v>
      </c>
      <c r="J170" s="3" t="s">
        <v>352</v>
      </c>
      <c r="K170" s="4" t="s">
        <v>343</v>
      </c>
      <c r="L170" s="4" t="s">
        <v>17</v>
      </c>
      <c r="M170" s="4" t="s">
        <v>353</v>
      </c>
      <c r="N170" s="4" t="s">
        <v>353</v>
      </c>
      <c r="O170" s="4">
        <v>10</v>
      </c>
      <c r="P170" s="4" t="s">
        <v>354</v>
      </c>
    </row>
    <row r="171" spans="1:16">
      <c r="A171" s="4" t="s">
        <v>2568</v>
      </c>
      <c r="B171" s="4" t="str">
        <f>IF(C171&lt;0,"DOWN","UP")</f>
        <v>UP</v>
      </c>
      <c r="C171" s="4">
        <v>3.3726494539999998</v>
      </c>
      <c r="D171" s="4">
        <v>-2.131728565</v>
      </c>
      <c r="E171" s="4">
        <v>8.6077910000000001E-3</v>
      </c>
      <c r="F171" s="4">
        <v>0</v>
      </c>
      <c r="G171" s="4">
        <v>0.21</v>
      </c>
      <c r="H171" s="4">
        <v>0</v>
      </c>
      <c r="I171" s="4">
        <v>0.02</v>
      </c>
      <c r="J171" s="3" t="s">
        <v>1057</v>
      </c>
      <c r="K171" s="4" t="s">
        <v>343</v>
      </c>
      <c r="L171" s="4" t="s">
        <v>17</v>
      </c>
      <c r="M171" s="4" t="s">
        <v>1058</v>
      </c>
      <c r="N171" s="4" t="s">
        <v>68</v>
      </c>
      <c r="O171" s="4" t="s">
        <v>68</v>
      </c>
      <c r="P171" s="4" t="s">
        <v>68</v>
      </c>
    </row>
    <row r="172" spans="1:16">
      <c r="A172" s="4" t="s">
        <v>2258</v>
      </c>
      <c r="B172" s="4" t="str">
        <f>IF(C172&lt;0,"DOWN","UP")</f>
        <v>UP</v>
      </c>
      <c r="C172" s="4">
        <v>6.2390934209999998</v>
      </c>
      <c r="D172" s="4">
        <v>-1.9346248450000001</v>
      </c>
      <c r="E172" s="4">
        <v>2.9722199999999998E-4</v>
      </c>
      <c r="F172" s="4">
        <v>0.01</v>
      </c>
      <c r="G172" s="4">
        <v>0.04</v>
      </c>
      <c r="H172" s="4">
        <v>0</v>
      </c>
      <c r="I172" s="4">
        <v>0</v>
      </c>
      <c r="J172" s="3" t="s">
        <v>358</v>
      </c>
      <c r="K172" s="4" t="s">
        <v>343</v>
      </c>
      <c r="L172" s="4" t="s">
        <v>17</v>
      </c>
      <c r="M172" s="4" t="s">
        <v>359</v>
      </c>
      <c r="N172" s="4" t="s">
        <v>359</v>
      </c>
      <c r="O172" s="4">
        <v>24</v>
      </c>
      <c r="P172" s="5" t="s">
        <v>360</v>
      </c>
    </row>
    <row r="173" spans="1:16">
      <c r="A173" s="4" t="s">
        <v>2259</v>
      </c>
      <c r="B173" s="4" t="str">
        <f>IF(C173&lt;0,"DOWN","UP")</f>
        <v>UP</v>
      </c>
      <c r="C173" s="4">
        <v>2.9349312950000002</v>
      </c>
      <c r="D173" s="4">
        <v>4.154692915</v>
      </c>
      <c r="E173" s="6">
        <v>3.5999999999999999E-7</v>
      </c>
      <c r="F173" s="4">
        <v>4.3099999999999996</v>
      </c>
      <c r="G173" s="4">
        <v>8.18</v>
      </c>
      <c r="H173" s="4">
        <v>0.84</v>
      </c>
      <c r="I173" s="4">
        <v>0.77</v>
      </c>
      <c r="J173" s="3" t="s">
        <v>361</v>
      </c>
      <c r="K173" s="4" t="s">
        <v>343</v>
      </c>
      <c r="L173" s="4" t="s">
        <v>17</v>
      </c>
      <c r="M173" s="4" t="s">
        <v>362</v>
      </c>
      <c r="N173" s="4" t="s">
        <v>362</v>
      </c>
      <c r="O173" s="4">
        <v>44</v>
      </c>
      <c r="P173" s="5" t="s">
        <v>363</v>
      </c>
    </row>
    <row r="174" spans="1:16">
      <c r="A174" s="4" t="s">
        <v>2569</v>
      </c>
      <c r="B174" s="4" t="str">
        <f>IF(C174&lt;0,"DOWN","UP")</f>
        <v>UP</v>
      </c>
      <c r="C174" s="4">
        <v>3.1192889130000001</v>
      </c>
      <c r="D174" s="4">
        <v>-0.86160800000000004</v>
      </c>
      <c r="E174" s="4">
        <v>2.8349700000000001E-4</v>
      </c>
      <c r="F174" s="4">
        <v>7.0000000000000007E-2</v>
      </c>
      <c r="G174" s="4">
        <v>0.27</v>
      </c>
      <c r="H174" s="4">
        <v>0.04</v>
      </c>
      <c r="I174" s="4">
        <v>0</v>
      </c>
      <c r="J174" s="3" t="s">
        <v>1788</v>
      </c>
      <c r="K174" s="4" t="s">
        <v>343</v>
      </c>
      <c r="L174" s="4" t="s">
        <v>17</v>
      </c>
      <c r="M174" s="4" t="s">
        <v>1789</v>
      </c>
      <c r="N174" s="4" t="s">
        <v>1789</v>
      </c>
      <c r="O174" s="4">
        <v>10</v>
      </c>
      <c r="P174" s="4" t="s">
        <v>1790</v>
      </c>
    </row>
    <row r="175" spans="1:16">
      <c r="A175" s="4" t="s">
        <v>2571</v>
      </c>
      <c r="B175" s="4" t="str">
        <f>IF(C175&lt;0,"DOWN","UP")</f>
        <v>UP</v>
      </c>
      <c r="C175" s="4">
        <v>1.9125812129999999</v>
      </c>
      <c r="D175" s="4">
        <v>2.6380447130000002</v>
      </c>
      <c r="E175" s="4">
        <v>7.1958299999999998E-4</v>
      </c>
      <c r="F175" s="4">
        <v>4.1399999999999997</v>
      </c>
      <c r="G175" s="4">
        <v>9.9700000000000006</v>
      </c>
      <c r="H175" s="4">
        <v>1.26</v>
      </c>
      <c r="I175" s="4">
        <v>2.48</v>
      </c>
      <c r="J175" s="3" t="s">
        <v>1793</v>
      </c>
      <c r="K175" s="4" t="s">
        <v>343</v>
      </c>
      <c r="L175" s="4" t="s">
        <v>113</v>
      </c>
      <c r="M175" s="4" t="s">
        <v>1794</v>
      </c>
      <c r="N175" s="4" t="s">
        <v>68</v>
      </c>
      <c r="O175" s="4" t="s">
        <v>68</v>
      </c>
      <c r="P175" s="4" t="s">
        <v>68</v>
      </c>
    </row>
    <row r="176" spans="1:16">
      <c r="A176" s="4" t="s">
        <v>2572</v>
      </c>
      <c r="B176" s="4" t="str">
        <f>IF(C176&lt;0,"DOWN","UP")</f>
        <v>UP</v>
      </c>
      <c r="C176" s="4">
        <v>2.6034345409999999</v>
      </c>
      <c r="D176" s="4">
        <v>-1.6275791719999999</v>
      </c>
      <c r="E176" s="4">
        <v>7.1855970000000002E-3</v>
      </c>
      <c r="F176" s="4">
        <v>7.0000000000000007E-2</v>
      </c>
      <c r="G176" s="4">
        <v>0.38</v>
      </c>
      <c r="H176" s="4">
        <v>0</v>
      </c>
      <c r="I176" s="4">
        <v>7.0000000000000007E-2</v>
      </c>
      <c r="J176" s="3" t="s">
        <v>1795</v>
      </c>
      <c r="K176" s="4" t="s">
        <v>343</v>
      </c>
      <c r="L176" s="4" t="s">
        <v>70</v>
      </c>
      <c r="M176" s="4" t="s">
        <v>1796</v>
      </c>
      <c r="N176" s="4" t="s">
        <v>68</v>
      </c>
      <c r="O176" s="4" t="s">
        <v>68</v>
      </c>
      <c r="P176" s="4" t="s">
        <v>68</v>
      </c>
    </row>
    <row r="177" spans="1:16">
      <c r="A177" s="4" t="s">
        <v>2261</v>
      </c>
      <c r="B177" s="4" t="str">
        <f>IF(C177&lt;0,"DOWN","UP")</f>
        <v>UP</v>
      </c>
      <c r="C177" s="4">
        <v>1.9591712400000001</v>
      </c>
      <c r="D177" s="4">
        <v>1.76076302</v>
      </c>
      <c r="E177" s="4">
        <v>7.2055399999999999E-4</v>
      </c>
      <c r="F177" s="4">
        <v>1.0900000000000001</v>
      </c>
      <c r="G177" s="4">
        <v>4.05</v>
      </c>
      <c r="H177" s="4">
        <v>0.5</v>
      </c>
      <c r="I177" s="4">
        <v>0.82</v>
      </c>
      <c r="J177" s="3" t="s">
        <v>366</v>
      </c>
      <c r="K177" s="4" t="s">
        <v>367</v>
      </c>
      <c r="L177" s="4" t="s">
        <v>17</v>
      </c>
      <c r="M177" s="4" t="s">
        <v>368</v>
      </c>
      <c r="N177" s="4" t="s">
        <v>368</v>
      </c>
      <c r="O177" s="4">
        <v>23</v>
      </c>
      <c r="P177" s="4" t="s">
        <v>369</v>
      </c>
    </row>
    <row r="178" spans="1:16">
      <c r="A178" s="4" t="s">
        <v>2262</v>
      </c>
      <c r="B178" s="4" t="str">
        <f>IF(C178&lt;0,"DOWN","UP")</f>
        <v>UP</v>
      </c>
      <c r="C178" s="4">
        <v>6.3260455990000004</v>
      </c>
      <c r="D178" s="4">
        <v>-1.8753933819999999</v>
      </c>
      <c r="E178" s="4">
        <v>2.0202999999999999E-4</v>
      </c>
      <c r="F178" s="4">
        <v>0.03</v>
      </c>
      <c r="G178" s="4">
        <v>0.1</v>
      </c>
      <c r="H178" s="4">
        <v>0</v>
      </c>
      <c r="I178" s="4">
        <v>0</v>
      </c>
      <c r="J178" s="3" t="s">
        <v>370</v>
      </c>
      <c r="K178" s="4" t="s">
        <v>367</v>
      </c>
      <c r="L178" s="4" t="s">
        <v>17</v>
      </c>
      <c r="M178" s="4" t="s">
        <v>371</v>
      </c>
      <c r="N178" s="4" t="s">
        <v>372</v>
      </c>
      <c r="O178" s="4">
        <v>32</v>
      </c>
      <c r="P178" s="5" t="s">
        <v>373</v>
      </c>
    </row>
    <row r="179" spans="1:16">
      <c r="A179" s="4" t="s">
        <v>2263</v>
      </c>
      <c r="B179" s="4" t="str">
        <f>IF(C179&lt;0,"DOWN","UP")</f>
        <v>UP</v>
      </c>
      <c r="C179" s="4">
        <v>6.7051681299999997</v>
      </c>
      <c r="D179" s="4">
        <v>1.9506648369999999</v>
      </c>
      <c r="E179" s="6">
        <v>5.9799999999999995E-16</v>
      </c>
      <c r="F179" s="4">
        <v>0.03</v>
      </c>
      <c r="G179" s="4">
        <v>4.58</v>
      </c>
      <c r="H179" s="4">
        <v>0.03</v>
      </c>
      <c r="I179" s="4">
        <v>0.01</v>
      </c>
      <c r="J179" s="3" t="s">
        <v>374</v>
      </c>
      <c r="K179" s="4" t="s">
        <v>367</v>
      </c>
      <c r="L179" s="4" t="s">
        <v>17</v>
      </c>
      <c r="M179" s="4" t="s">
        <v>375</v>
      </c>
      <c r="N179" s="4" t="s">
        <v>375</v>
      </c>
      <c r="O179" s="4">
        <v>11</v>
      </c>
      <c r="P179" s="4" t="s">
        <v>376</v>
      </c>
    </row>
    <row r="180" spans="1:16">
      <c r="A180" s="4" t="s">
        <v>2573</v>
      </c>
      <c r="B180" s="4" t="str">
        <f>IF(C180&lt;0,"DOWN","UP")</f>
        <v>UP</v>
      </c>
      <c r="C180" s="4">
        <v>1.942534336</v>
      </c>
      <c r="D180" s="4">
        <v>2.4330735999999999E-2</v>
      </c>
      <c r="E180" s="4">
        <v>3.725506E-3</v>
      </c>
      <c r="F180" s="4">
        <v>0.64</v>
      </c>
      <c r="G180" s="4">
        <v>0.28000000000000003</v>
      </c>
      <c r="H180" s="4">
        <v>0.18</v>
      </c>
      <c r="I180" s="4">
        <v>0.06</v>
      </c>
      <c r="J180" s="3" t="s">
        <v>1797</v>
      </c>
      <c r="K180" s="4" t="s">
        <v>367</v>
      </c>
      <c r="L180" s="4" t="s">
        <v>17</v>
      </c>
      <c r="M180" s="4" t="s">
        <v>1798</v>
      </c>
      <c r="N180" s="4" t="s">
        <v>1798</v>
      </c>
      <c r="O180" s="4">
        <v>9</v>
      </c>
      <c r="P180" s="4" t="s">
        <v>1799</v>
      </c>
    </row>
    <row r="181" spans="1:16">
      <c r="A181" s="4" t="s">
        <v>2574</v>
      </c>
      <c r="B181" s="4" t="str">
        <f>IF(C181&lt;0,"DOWN","UP")</f>
        <v>UP</v>
      </c>
      <c r="C181" s="4">
        <v>1.9268982050000001</v>
      </c>
      <c r="D181" s="4">
        <v>-0.66299284700000005</v>
      </c>
      <c r="E181" s="4">
        <v>6.4945389999999997E-3</v>
      </c>
      <c r="F181" s="4">
        <v>0.31</v>
      </c>
      <c r="G181" s="4">
        <v>0.21</v>
      </c>
      <c r="H181" s="4">
        <v>0</v>
      </c>
      <c r="I181" s="4">
        <v>0.13</v>
      </c>
      <c r="J181" s="3" t="s">
        <v>1800</v>
      </c>
      <c r="K181" s="4" t="s">
        <v>367</v>
      </c>
      <c r="L181" s="4" t="s">
        <v>17</v>
      </c>
      <c r="M181" s="4" t="s">
        <v>1801</v>
      </c>
      <c r="N181" s="4" t="s">
        <v>1801</v>
      </c>
      <c r="O181" s="4">
        <v>10</v>
      </c>
      <c r="P181" s="4" t="s">
        <v>1802</v>
      </c>
    </row>
    <row r="182" spans="1:16">
      <c r="A182" s="4" t="s">
        <v>2575</v>
      </c>
      <c r="B182" s="4" t="str">
        <f>IF(C182&lt;0,"DOWN","UP")</f>
        <v>UP</v>
      </c>
      <c r="C182" s="4">
        <v>5.4604741680000002</v>
      </c>
      <c r="D182" s="4">
        <v>-2.4536291389999998</v>
      </c>
      <c r="E182" s="4">
        <v>6.116664E-3</v>
      </c>
      <c r="F182" s="4">
        <v>0.03</v>
      </c>
      <c r="G182" s="4">
        <v>7.0000000000000007E-2</v>
      </c>
      <c r="H182" s="4">
        <v>0</v>
      </c>
      <c r="I182" s="4">
        <v>0</v>
      </c>
      <c r="J182" s="3" t="s">
        <v>1803</v>
      </c>
      <c r="K182" s="4" t="s">
        <v>367</v>
      </c>
      <c r="L182" s="4" t="s">
        <v>17</v>
      </c>
      <c r="M182" s="4" t="s">
        <v>1804</v>
      </c>
      <c r="N182" s="4" t="s">
        <v>1804</v>
      </c>
      <c r="O182" s="4">
        <v>31</v>
      </c>
      <c r="P182" s="5" t="s">
        <v>1805</v>
      </c>
    </row>
    <row r="183" spans="1:16">
      <c r="A183" s="4" t="s">
        <v>2576</v>
      </c>
      <c r="B183" s="4" t="str">
        <f>IF(C183&lt;0,"DOWN","UP")</f>
        <v>UP</v>
      </c>
      <c r="C183" s="4">
        <v>5.2719046020000002</v>
      </c>
      <c r="D183" s="4">
        <v>-2.5713574590000001</v>
      </c>
      <c r="E183" s="4">
        <v>6.116664E-3</v>
      </c>
      <c r="F183" s="4">
        <v>0.2</v>
      </c>
      <c r="G183" s="4">
        <v>0.02</v>
      </c>
      <c r="H183" s="4">
        <v>0</v>
      </c>
      <c r="I183" s="4">
        <v>0</v>
      </c>
      <c r="J183" s="3" t="s">
        <v>1806</v>
      </c>
      <c r="K183" s="4" t="s">
        <v>367</v>
      </c>
      <c r="L183" s="4" t="s">
        <v>17</v>
      </c>
      <c r="M183" s="4" t="s">
        <v>1807</v>
      </c>
      <c r="N183" s="4" t="s">
        <v>1807</v>
      </c>
      <c r="O183" s="4">
        <v>18</v>
      </c>
      <c r="P183" s="4" t="s">
        <v>1808</v>
      </c>
    </row>
    <row r="184" spans="1:16">
      <c r="A184" s="4" t="s">
        <v>2577</v>
      </c>
      <c r="B184" s="4" t="str">
        <f>IF(C184&lt;0,"DOWN","UP")</f>
        <v>UP</v>
      </c>
      <c r="C184" s="4">
        <v>1.4080982289999999</v>
      </c>
      <c r="D184" s="4">
        <v>7.9330707140000003</v>
      </c>
      <c r="E184" s="4">
        <v>8.9978220000000008E-3</v>
      </c>
      <c r="F184" s="4">
        <v>139.07</v>
      </c>
      <c r="G184" s="4">
        <v>167.41</v>
      </c>
      <c r="H184" s="4">
        <v>56.94</v>
      </c>
      <c r="I184" s="4">
        <v>58.31</v>
      </c>
      <c r="J184" s="3" t="s">
        <v>1809</v>
      </c>
      <c r="K184" s="4" t="s">
        <v>367</v>
      </c>
      <c r="L184" s="4" t="s">
        <v>17</v>
      </c>
      <c r="M184" s="4" t="s">
        <v>1810</v>
      </c>
      <c r="N184" s="4" t="s">
        <v>1811</v>
      </c>
      <c r="O184" s="4">
        <v>27</v>
      </c>
      <c r="P184" s="5" t="s">
        <v>1812</v>
      </c>
    </row>
    <row r="185" spans="1:16">
      <c r="A185" s="4" t="s">
        <v>2266</v>
      </c>
      <c r="B185" s="4" t="str">
        <f>IF(C185&lt;0,"DOWN","UP")</f>
        <v>UP</v>
      </c>
      <c r="C185" s="4">
        <v>3.3374842299999998</v>
      </c>
      <c r="D185" s="4">
        <v>2.5376149479999999</v>
      </c>
      <c r="E185" s="6">
        <v>4.7500000000000002E-8</v>
      </c>
      <c r="F185" s="4">
        <v>0.5</v>
      </c>
      <c r="G185" s="4">
        <v>5.98</v>
      </c>
      <c r="H185" s="4">
        <v>0.42</v>
      </c>
      <c r="I185" s="4">
        <v>0.21</v>
      </c>
      <c r="J185" s="3" t="s">
        <v>383</v>
      </c>
      <c r="K185" s="4" t="s">
        <v>367</v>
      </c>
      <c r="L185" s="4" t="s">
        <v>17</v>
      </c>
      <c r="M185" s="4" t="s">
        <v>384</v>
      </c>
      <c r="N185" s="4" t="s">
        <v>384</v>
      </c>
      <c r="O185" s="4">
        <v>21</v>
      </c>
      <c r="P185" s="4" t="s">
        <v>385</v>
      </c>
    </row>
    <row r="186" spans="1:16">
      <c r="A186" s="4" t="s">
        <v>2267</v>
      </c>
      <c r="B186" s="4" t="str">
        <f>IF(C186&lt;0,"DOWN","UP")</f>
        <v>UP</v>
      </c>
      <c r="C186" s="4">
        <v>3.0278044030000002</v>
      </c>
      <c r="D186" s="4">
        <v>-1.335494205</v>
      </c>
      <c r="E186" s="4">
        <v>8.0366400000000005E-4</v>
      </c>
      <c r="F186" s="4">
        <v>0.12</v>
      </c>
      <c r="G186" s="4">
        <v>0.27</v>
      </c>
      <c r="H186" s="4">
        <v>0</v>
      </c>
      <c r="I186" s="4">
        <v>0.04</v>
      </c>
      <c r="J186" s="3" t="s">
        <v>386</v>
      </c>
      <c r="K186" s="4" t="s">
        <v>367</v>
      </c>
      <c r="L186" s="4" t="s">
        <v>17</v>
      </c>
      <c r="M186" s="4" t="s">
        <v>387</v>
      </c>
      <c r="N186" s="4" t="s">
        <v>68</v>
      </c>
      <c r="O186" s="4" t="s">
        <v>68</v>
      </c>
      <c r="P186" s="4" t="s">
        <v>68</v>
      </c>
    </row>
    <row r="187" spans="1:16">
      <c r="A187" s="4" t="s">
        <v>2271</v>
      </c>
      <c r="B187" s="4" t="str">
        <f>IF(C187&lt;0,"DOWN","UP")</f>
        <v>UP</v>
      </c>
      <c r="C187" s="4">
        <v>4.2662053819999999</v>
      </c>
      <c r="D187" s="4">
        <v>2.0089923170000001</v>
      </c>
      <c r="E187" s="6">
        <v>1.0300000000000001E-10</v>
      </c>
      <c r="F187" s="4">
        <v>0</v>
      </c>
      <c r="G187" s="4">
        <v>2.42</v>
      </c>
      <c r="H187" s="4">
        <v>0.03</v>
      </c>
      <c r="I187" s="4">
        <v>0.09</v>
      </c>
      <c r="J187" s="3" t="s">
        <v>395</v>
      </c>
      <c r="K187" s="4" t="s">
        <v>367</v>
      </c>
      <c r="L187" s="4" t="s">
        <v>17</v>
      </c>
      <c r="M187" s="4" t="s">
        <v>396</v>
      </c>
      <c r="N187" s="4" t="s">
        <v>396</v>
      </c>
      <c r="O187" s="4">
        <v>10</v>
      </c>
      <c r="P187" s="4" t="s">
        <v>397</v>
      </c>
    </row>
    <row r="188" spans="1:16">
      <c r="A188" s="4" t="s">
        <v>2274</v>
      </c>
      <c r="B188" s="4" t="str">
        <f>IF(C188&lt;0,"DOWN","UP")</f>
        <v>UP</v>
      </c>
      <c r="C188" s="4">
        <v>6.3104635450000002</v>
      </c>
      <c r="D188" s="4">
        <v>-1.8912241160000001</v>
      </c>
      <c r="E188" s="4">
        <v>2.0202999999999999E-4</v>
      </c>
      <c r="F188" s="4">
        <v>0.06</v>
      </c>
      <c r="G188" s="4">
        <v>0.13</v>
      </c>
      <c r="H188" s="4">
        <v>0</v>
      </c>
      <c r="I188" s="4">
        <v>0</v>
      </c>
      <c r="J188" s="3" t="s">
        <v>403</v>
      </c>
      <c r="K188" s="4" t="s">
        <v>367</v>
      </c>
      <c r="L188" s="4" t="s">
        <v>17</v>
      </c>
      <c r="M188" s="4" t="s">
        <v>404</v>
      </c>
      <c r="N188" s="4" t="s">
        <v>404</v>
      </c>
      <c r="O188" s="4">
        <v>6</v>
      </c>
      <c r="P188" s="4" t="s">
        <v>405</v>
      </c>
    </row>
    <row r="189" spans="1:16">
      <c r="A189" s="4" t="s">
        <v>2578</v>
      </c>
      <c r="B189" s="4" t="str">
        <f>IF(C189&lt;0,"DOWN","UP")</f>
        <v>UP</v>
      </c>
      <c r="C189" s="4">
        <v>2.8536796039999999</v>
      </c>
      <c r="D189" s="4">
        <v>-0.60829050200000001</v>
      </c>
      <c r="E189" s="4">
        <v>3.0990999999999999E-4</v>
      </c>
      <c r="F189" s="4">
        <v>0.19</v>
      </c>
      <c r="G189" s="4">
        <v>0.47</v>
      </c>
      <c r="H189" s="4">
        <v>7.0000000000000007E-2</v>
      </c>
      <c r="I189" s="4">
        <v>0.03</v>
      </c>
      <c r="J189" s="3" t="s">
        <v>1075</v>
      </c>
      <c r="K189" s="4" t="s">
        <v>367</v>
      </c>
      <c r="L189" s="4" t="s">
        <v>17</v>
      </c>
      <c r="M189" s="4" t="s">
        <v>1076</v>
      </c>
      <c r="N189" s="4" t="s">
        <v>1076</v>
      </c>
      <c r="O189" s="4">
        <v>5</v>
      </c>
      <c r="P189" s="4" t="s">
        <v>28</v>
      </c>
    </row>
    <row r="190" spans="1:16">
      <c r="A190" s="4" t="s">
        <v>2579</v>
      </c>
      <c r="B190" s="4" t="str">
        <f>IF(C190&lt;0,"DOWN","UP")</f>
        <v>UP</v>
      </c>
      <c r="C190" s="4">
        <v>3.3837141150000001</v>
      </c>
      <c r="D190" s="4">
        <v>-2.1302149899999998</v>
      </c>
      <c r="E190" s="4">
        <v>8.6077910000000001E-3</v>
      </c>
      <c r="F190" s="4">
        <v>0.05</v>
      </c>
      <c r="G190" s="4">
        <v>0.16</v>
      </c>
      <c r="H190" s="4">
        <v>0</v>
      </c>
      <c r="I190" s="4">
        <v>0.02</v>
      </c>
      <c r="J190" s="3" t="s">
        <v>1813</v>
      </c>
      <c r="K190" s="4" t="s">
        <v>367</v>
      </c>
      <c r="L190" s="4" t="s">
        <v>17</v>
      </c>
      <c r="M190" s="4" t="s">
        <v>1814</v>
      </c>
      <c r="N190" s="4" t="s">
        <v>68</v>
      </c>
      <c r="O190" s="4" t="s">
        <v>68</v>
      </c>
      <c r="P190" s="4" t="s">
        <v>68</v>
      </c>
    </row>
    <row r="191" spans="1:16">
      <c r="A191" s="4" t="s">
        <v>2276</v>
      </c>
      <c r="B191" s="4" t="str">
        <f>IF(C191&lt;0,"DOWN","UP")</f>
        <v>UP</v>
      </c>
      <c r="C191" s="4">
        <v>2.7312937329999998</v>
      </c>
      <c r="D191" s="4">
        <v>-1.2436408029999999</v>
      </c>
      <c r="E191" s="4">
        <v>1.2811739999999999E-3</v>
      </c>
      <c r="F191" s="4">
        <v>0.23</v>
      </c>
      <c r="G191" s="4">
        <v>0.37</v>
      </c>
      <c r="H191" s="4">
        <v>0</v>
      </c>
      <c r="I191" s="4">
        <v>0.08</v>
      </c>
      <c r="J191" s="3" t="s">
        <v>409</v>
      </c>
      <c r="K191" s="4" t="s">
        <v>410</v>
      </c>
      <c r="L191" s="4" t="s">
        <v>17</v>
      </c>
      <c r="M191" s="4" t="s">
        <v>411</v>
      </c>
      <c r="N191" s="4" t="s">
        <v>411</v>
      </c>
      <c r="O191" s="4">
        <v>12</v>
      </c>
      <c r="P191" s="4" t="s">
        <v>412</v>
      </c>
    </row>
    <row r="192" spans="1:16">
      <c r="A192" s="4" t="s">
        <v>2278</v>
      </c>
      <c r="B192" s="4" t="str">
        <f>IF(C192&lt;0,"DOWN","UP")</f>
        <v>UP</v>
      </c>
      <c r="C192" s="4">
        <v>8.3773975889999992</v>
      </c>
      <c r="D192" s="4">
        <v>2.1772909930000002</v>
      </c>
      <c r="E192" s="6">
        <v>2.6799999999999999E-19</v>
      </c>
      <c r="F192" s="4">
        <v>0</v>
      </c>
      <c r="G192" s="4">
        <v>7.56</v>
      </c>
      <c r="H192" s="4">
        <v>0</v>
      </c>
      <c r="I192" s="4">
        <v>0.02</v>
      </c>
      <c r="J192" s="3" t="s">
        <v>416</v>
      </c>
      <c r="K192" s="4" t="s">
        <v>410</v>
      </c>
      <c r="L192" s="4" t="s">
        <v>17</v>
      </c>
      <c r="M192" s="4" t="s">
        <v>417</v>
      </c>
      <c r="N192" s="4" t="s">
        <v>417</v>
      </c>
      <c r="O192" s="4">
        <v>11</v>
      </c>
      <c r="P192" s="4" t="s">
        <v>418</v>
      </c>
    </row>
    <row r="193" spans="1:16">
      <c r="A193" s="4" t="s">
        <v>2581</v>
      </c>
      <c r="B193" s="4" t="str">
        <f>IF(C193&lt;0,"DOWN","UP")</f>
        <v>UP</v>
      </c>
      <c r="C193" s="4">
        <v>5.4637022169999998</v>
      </c>
      <c r="D193" s="4">
        <v>-2.4472051920000002</v>
      </c>
      <c r="E193" s="4">
        <v>9.9535579999999995E-3</v>
      </c>
      <c r="F193" s="4">
        <v>0</v>
      </c>
      <c r="G193" s="4">
        <v>0.42</v>
      </c>
      <c r="H193" s="4">
        <v>0</v>
      </c>
      <c r="I193" s="4">
        <v>0</v>
      </c>
      <c r="J193" s="3" t="s">
        <v>1817</v>
      </c>
      <c r="K193" s="4" t="s">
        <v>410</v>
      </c>
      <c r="L193" s="4" t="s">
        <v>17</v>
      </c>
      <c r="M193" s="4" t="s">
        <v>1818</v>
      </c>
      <c r="N193" s="4" t="s">
        <v>1818</v>
      </c>
      <c r="O193" s="4">
        <v>5</v>
      </c>
      <c r="P193" s="4" t="s">
        <v>1819</v>
      </c>
    </row>
    <row r="194" spans="1:16">
      <c r="A194" s="4" t="s">
        <v>2582</v>
      </c>
      <c r="B194" s="4" t="str">
        <f>IF(C194&lt;0,"DOWN","UP")</f>
        <v>UP</v>
      </c>
      <c r="C194" s="4">
        <v>5.3400833179999996</v>
      </c>
      <c r="D194" s="4">
        <v>-2.532151807</v>
      </c>
      <c r="E194" s="4">
        <v>6.116664E-3</v>
      </c>
      <c r="F194" s="4">
        <v>0.03</v>
      </c>
      <c r="G194" s="4">
        <v>0.01</v>
      </c>
      <c r="H194" s="4">
        <v>0</v>
      </c>
      <c r="I194" s="4">
        <v>0</v>
      </c>
      <c r="J194" s="3" t="s">
        <v>1820</v>
      </c>
      <c r="K194" s="4" t="s">
        <v>410</v>
      </c>
      <c r="L194" s="4" t="s">
        <v>17</v>
      </c>
      <c r="M194" s="4" t="s">
        <v>1821</v>
      </c>
      <c r="N194" s="4" t="s">
        <v>1821</v>
      </c>
      <c r="O194" s="4">
        <v>32</v>
      </c>
      <c r="P194" s="5" t="s">
        <v>1822</v>
      </c>
    </row>
    <row r="195" spans="1:16">
      <c r="A195" s="4" t="s">
        <v>2583</v>
      </c>
      <c r="B195" s="4" t="str">
        <f>IF(C195&lt;0,"DOWN","UP")</f>
        <v>UP</v>
      </c>
      <c r="C195" s="4">
        <v>2.4815182309999999</v>
      </c>
      <c r="D195" s="4">
        <v>3.8917944000000003E-2</v>
      </c>
      <c r="E195" s="4">
        <v>2.6617399999999999E-4</v>
      </c>
      <c r="F195" s="4">
        <v>0.1</v>
      </c>
      <c r="G195" s="4">
        <v>0.54</v>
      </c>
      <c r="H195" s="4">
        <v>0.04</v>
      </c>
      <c r="I195" s="4">
        <v>7.0000000000000007E-2</v>
      </c>
      <c r="J195" s="3" t="s">
        <v>1823</v>
      </c>
      <c r="K195" s="4" t="s">
        <v>410</v>
      </c>
      <c r="L195" s="4" t="s">
        <v>17</v>
      </c>
      <c r="M195" s="4" t="s">
        <v>1824</v>
      </c>
      <c r="N195" s="4" t="s">
        <v>1824</v>
      </c>
      <c r="O195" s="4">
        <v>23</v>
      </c>
      <c r="P195" s="4" t="s">
        <v>1825</v>
      </c>
    </row>
    <row r="196" spans="1:16">
      <c r="A196" s="4" t="s">
        <v>2584</v>
      </c>
      <c r="B196" s="4" t="str">
        <f>IF(C196&lt;0,"DOWN","UP")</f>
        <v>UP</v>
      </c>
      <c r="C196" s="4">
        <v>2.8343327629999999</v>
      </c>
      <c r="D196" s="4">
        <v>1.556555906</v>
      </c>
      <c r="E196" s="6">
        <v>4.4499999999999997E-6</v>
      </c>
      <c r="F196" s="4">
        <v>0.13</v>
      </c>
      <c r="G196" s="4">
        <v>3.71</v>
      </c>
      <c r="H196" s="4">
        <v>0.32</v>
      </c>
      <c r="I196" s="4">
        <v>0.22</v>
      </c>
      <c r="J196" s="3" t="s">
        <v>1826</v>
      </c>
      <c r="K196" s="4" t="s">
        <v>410</v>
      </c>
      <c r="L196" s="4" t="s">
        <v>17</v>
      </c>
      <c r="M196" s="4" t="s">
        <v>1827</v>
      </c>
      <c r="N196" s="4" t="s">
        <v>1827</v>
      </c>
      <c r="O196" s="4">
        <v>27</v>
      </c>
      <c r="P196" s="5" t="s">
        <v>1828</v>
      </c>
    </row>
    <row r="197" spans="1:16">
      <c r="A197" s="4" t="s">
        <v>2280</v>
      </c>
      <c r="B197" s="4" t="str">
        <f>IF(C197&lt;0,"DOWN","UP")</f>
        <v>UP</v>
      </c>
      <c r="C197" s="4">
        <v>11.08657395</v>
      </c>
      <c r="D197" s="4">
        <v>2.3876599839999999</v>
      </c>
      <c r="E197" s="6">
        <v>1.95E-21</v>
      </c>
      <c r="F197" s="4">
        <v>0</v>
      </c>
      <c r="G197" s="4">
        <v>1.54</v>
      </c>
      <c r="H197" s="4">
        <v>0</v>
      </c>
      <c r="I197" s="4">
        <v>0</v>
      </c>
      <c r="J197" s="3" t="s">
        <v>422</v>
      </c>
      <c r="K197" s="4" t="s">
        <v>410</v>
      </c>
      <c r="L197" s="4" t="s">
        <v>17</v>
      </c>
      <c r="M197" s="4" t="s">
        <v>423</v>
      </c>
      <c r="N197" s="4" t="s">
        <v>423</v>
      </c>
      <c r="O197" s="4">
        <v>11</v>
      </c>
      <c r="P197" s="4" t="s">
        <v>424</v>
      </c>
    </row>
    <row r="198" spans="1:16">
      <c r="A198" s="4" t="s">
        <v>2282</v>
      </c>
      <c r="B198" s="4" t="str">
        <f>IF(C198&lt;0,"DOWN","UP")</f>
        <v>UP</v>
      </c>
      <c r="C198" s="4">
        <v>7.2348650030000003</v>
      </c>
      <c r="D198" s="4">
        <v>1.9499559870000001</v>
      </c>
      <c r="E198" s="6">
        <v>1.29E-16</v>
      </c>
      <c r="F198" s="4">
        <v>0</v>
      </c>
      <c r="G198" s="4">
        <v>7.56</v>
      </c>
      <c r="H198" s="4">
        <v>0.05</v>
      </c>
      <c r="I198" s="4">
        <v>0</v>
      </c>
      <c r="J198" s="3" t="s">
        <v>428</v>
      </c>
      <c r="K198" s="4" t="s">
        <v>410</v>
      </c>
      <c r="L198" s="4" t="s">
        <v>17</v>
      </c>
      <c r="M198" s="4" t="s">
        <v>429</v>
      </c>
      <c r="N198" s="4" t="s">
        <v>429</v>
      </c>
      <c r="O198" s="4">
        <v>17</v>
      </c>
      <c r="P198" s="4" t="s">
        <v>430</v>
      </c>
    </row>
    <row r="199" spans="1:16">
      <c r="A199" s="4" t="s">
        <v>2586</v>
      </c>
      <c r="B199" s="4" t="str">
        <f>IF(C199&lt;0,"DOWN","UP")</f>
        <v>UP</v>
      </c>
      <c r="C199" s="4">
        <v>1.9019517180000001</v>
      </c>
      <c r="D199" s="4">
        <v>0.42041160100000002</v>
      </c>
      <c r="E199" s="4">
        <v>2.3040560000000001E-3</v>
      </c>
      <c r="F199" s="4">
        <v>0.39</v>
      </c>
      <c r="G199" s="4">
        <v>0.48</v>
      </c>
      <c r="H199" s="4">
        <v>0.06</v>
      </c>
      <c r="I199" s="4">
        <v>0.17</v>
      </c>
      <c r="J199" s="3" t="s">
        <v>1832</v>
      </c>
      <c r="K199" s="4" t="s">
        <v>410</v>
      </c>
      <c r="L199" s="4" t="s">
        <v>17</v>
      </c>
      <c r="M199" s="4" t="s">
        <v>1833</v>
      </c>
      <c r="N199" s="4" t="s">
        <v>1833</v>
      </c>
      <c r="O199" s="4">
        <v>18</v>
      </c>
      <c r="P199" s="4" t="s">
        <v>1834</v>
      </c>
    </row>
    <row r="200" spans="1:16">
      <c r="A200" s="4" t="s">
        <v>2587</v>
      </c>
      <c r="B200" s="4" t="str">
        <f>IF(C200&lt;0,"DOWN","UP")</f>
        <v>UP</v>
      </c>
      <c r="C200" s="4">
        <v>1.8740834879999999</v>
      </c>
      <c r="D200" s="4">
        <v>-0.57551911200000005</v>
      </c>
      <c r="E200" s="4">
        <v>6.3625720000000004E-3</v>
      </c>
      <c r="F200" s="4">
        <v>0.25</v>
      </c>
      <c r="G200" s="4">
        <v>0.24</v>
      </c>
      <c r="H200" s="4">
        <v>0.01</v>
      </c>
      <c r="I200" s="4">
        <v>0.12</v>
      </c>
      <c r="J200" s="3" t="s">
        <v>1835</v>
      </c>
      <c r="K200" s="4" t="s">
        <v>410</v>
      </c>
      <c r="L200" s="4" t="s">
        <v>17</v>
      </c>
      <c r="M200" s="4" t="s">
        <v>1836</v>
      </c>
      <c r="N200" s="4" t="s">
        <v>1836</v>
      </c>
      <c r="O200" s="4">
        <v>38</v>
      </c>
      <c r="P200" s="5" t="s">
        <v>1837</v>
      </c>
    </row>
    <row r="201" spans="1:16">
      <c r="A201" s="4" t="s">
        <v>2588</v>
      </c>
      <c r="B201" s="4" t="str">
        <f>IF(C201&lt;0,"DOWN","UP")</f>
        <v>UP</v>
      </c>
      <c r="C201" s="4">
        <v>1.6754312549999999</v>
      </c>
      <c r="D201" s="4">
        <v>1.079726226</v>
      </c>
      <c r="E201" s="4">
        <v>4.6990690000000002E-3</v>
      </c>
      <c r="F201" s="4">
        <v>0.27</v>
      </c>
      <c r="G201" s="4">
        <v>0.89</v>
      </c>
      <c r="H201" s="4">
        <v>0.14000000000000001</v>
      </c>
      <c r="I201" s="4">
        <v>0.23</v>
      </c>
      <c r="J201" s="3" t="s">
        <v>1838</v>
      </c>
      <c r="K201" s="4" t="s">
        <v>410</v>
      </c>
      <c r="L201" s="4" t="s">
        <v>17</v>
      </c>
      <c r="M201" s="4" t="s">
        <v>1839</v>
      </c>
      <c r="N201" s="4" t="s">
        <v>68</v>
      </c>
      <c r="O201" s="4" t="s">
        <v>68</v>
      </c>
      <c r="P201" s="4" t="s">
        <v>68</v>
      </c>
    </row>
    <row r="202" spans="1:16">
      <c r="A202" s="4" t="s">
        <v>2589</v>
      </c>
      <c r="B202" s="4" t="str">
        <f>IF(C202&lt;0,"DOWN","UP")</f>
        <v>UP</v>
      </c>
      <c r="C202" s="4">
        <v>1.5285170370000001</v>
      </c>
      <c r="D202" s="4">
        <v>6.0317266060000003</v>
      </c>
      <c r="E202" s="4">
        <v>4.7878770000000003E-3</v>
      </c>
      <c r="F202" s="4">
        <v>12.79</v>
      </c>
      <c r="G202" s="4">
        <v>21.51</v>
      </c>
      <c r="H202" s="4">
        <v>4.72</v>
      </c>
      <c r="I202" s="4">
        <v>7.17</v>
      </c>
      <c r="J202" s="3" t="s">
        <v>1096</v>
      </c>
      <c r="K202" s="4" t="s">
        <v>410</v>
      </c>
      <c r="L202" s="4" t="s">
        <v>17</v>
      </c>
      <c r="M202" s="4" t="s">
        <v>1097</v>
      </c>
      <c r="N202" s="4" t="s">
        <v>1097</v>
      </c>
      <c r="O202" s="4">
        <v>9</v>
      </c>
      <c r="P202" s="4" t="s">
        <v>1098</v>
      </c>
    </row>
    <row r="203" spans="1:16">
      <c r="A203" s="4" t="s">
        <v>2590</v>
      </c>
      <c r="B203" s="4" t="str">
        <f>IF(C203&lt;0,"DOWN","UP")</f>
        <v>UP</v>
      </c>
      <c r="C203" s="4">
        <v>1.932581603</v>
      </c>
      <c r="D203" s="4">
        <v>1.0560447000000001E-2</v>
      </c>
      <c r="E203" s="4">
        <v>3.7200190000000002E-3</v>
      </c>
      <c r="F203" s="4">
        <v>0.11</v>
      </c>
      <c r="G203" s="4">
        <v>0.57999999999999996</v>
      </c>
      <c r="H203" s="4">
        <v>0.11</v>
      </c>
      <c r="I203" s="4">
        <v>0.08</v>
      </c>
      <c r="J203" s="3" t="s">
        <v>1840</v>
      </c>
      <c r="K203" s="4" t="s">
        <v>410</v>
      </c>
      <c r="L203" s="4" t="s">
        <v>17</v>
      </c>
      <c r="M203" s="4" t="s">
        <v>1841</v>
      </c>
      <c r="N203" s="4" t="s">
        <v>1841</v>
      </c>
      <c r="O203" s="4">
        <v>13</v>
      </c>
      <c r="P203" s="4" t="s">
        <v>1842</v>
      </c>
    </row>
    <row r="204" spans="1:16">
      <c r="A204" s="4" t="s">
        <v>2283</v>
      </c>
      <c r="B204" s="4" t="str">
        <f>IF(C204&lt;0,"DOWN","UP")</f>
        <v>UP</v>
      </c>
      <c r="C204" s="4">
        <v>7.1591298200000004</v>
      </c>
      <c r="D204" s="4">
        <v>-1.2116581129999999</v>
      </c>
      <c r="E204" s="6">
        <v>2.0999999999999998E-6</v>
      </c>
      <c r="F204" s="4">
        <v>0</v>
      </c>
      <c r="G204" s="4">
        <v>0.36</v>
      </c>
      <c r="H204" s="4">
        <v>0</v>
      </c>
      <c r="I204" s="4">
        <v>0</v>
      </c>
      <c r="J204" s="3" t="s">
        <v>431</v>
      </c>
      <c r="K204" s="4" t="s">
        <v>410</v>
      </c>
      <c r="L204" s="4" t="s">
        <v>17</v>
      </c>
      <c r="M204" s="4" t="s">
        <v>432</v>
      </c>
      <c r="N204" s="4" t="s">
        <v>432</v>
      </c>
      <c r="O204" s="4">
        <v>39</v>
      </c>
      <c r="P204" s="5" t="s">
        <v>433</v>
      </c>
    </row>
    <row r="205" spans="1:16">
      <c r="A205" s="4" t="s">
        <v>2284</v>
      </c>
      <c r="B205" s="4" t="str">
        <f>IF(C205&lt;0,"DOWN","UP")</f>
        <v>UP</v>
      </c>
      <c r="C205" s="4">
        <v>1.706138299</v>
      </c>
      <c r="D205" s="4">
        <v>1.8859842200000001</v>
      </c>
      <c r="E205" s="4">
        <v>2.8395999999999998E-3</v>
      </c>
      <c r="F205" s="4">
        <v>2.8</v>
      </c>
      <c r="G205" s="4">
        <v>2.04</v>
      </c>
      <c r="H205" s="4">
        <v>0.61</v>
      </c>
      <c r="I205" s="4">
        <v>0.87</v>
      </c>
      <c r="J205" s="3" t="s">
        <v>434</v>
      </c>
      <c r="K205" s="4" t="s">
        <v>410</v>
      </c>
      <c r="L205" s="4" t="s">
        <v>17</v>
      </c>
      <c r="M205" s="4" t="s">
        <v>435</v>
      </c>
      <c r="N205" s="4" t="s">
        <v>435</v>
      </c>
      <c r="O205" s="4">
        <v>29</v>
      </c>
      <c r="P205" s="5" t="s">
        <v>436</v>
      </c>
    </row>
    <row r="206" spans="1:16">
      <c r="A206" s="4" t="s">
        <v>2591</v>
      </c>
      <c r="B206" s="4" t="str">
        <f>IF(C206&lt;0,"DOWN","UP")</f>
        <v>UP</v>
      </c>
      <c r="C206" s="4">
        <v>3.9807522849999999</v>
      </c>
      <c r="D206" s="4">
        <v>-0.53858608100000005</v>
      </c>
      <c r="E206" s="6">
        <v>6.6900000000000003E-6</v>
      </c>
      <c r="F206" s="4">
        <v>0.48</v>
      </c>
      <c r="G206" s="4">
        <v>1.6</v>
      </c>
      <c r="H206" s="4">
        <v>0.09</v>
      </c>
      <c r="I206" s="4">
        <v>0.04</v>
      </c>
      <c r="J206" s="3" t="s">
        <v>1104</v>
      </c>
      <c r="K206" s="4" t="s">
        <v>410</v>
      </c>
      <c r="L206" s="4" t="s">
        <v>17</v>
      </c>
      <c r="M206" s="4" t="s">
        <v>1105</v>
      </c>
      <c r="N206" s="4" t="s">
        <v>1105</v>
      </c>
      <c r="O206" s="4">
        <v>4</v>
      </c>
      <c r="P206" s="4" t="s">
        <v>1106</v>
      </c>
    </row>
    <row r="207" spans="1:16">
      <c r="A207" s="4" t="s">
        <v>2592</v>
      </c>
      <c r="B207" s="4" t="str">
        <f>IF(C207&lt;0,"DOWN","UP")</f>
        <v>UP</v>
      </c>
      <c r="C207" s="4">
        <v>5.1351501639999997</v>
      </c>
      <c r="D207" s="4">
        <v>-2.6431480270000001</v>
      </c>
      <c r="E207" s="4">
        <v>9.9535579999999995E-3</v>
      </c>
      <c r="F207" s="4">
        <v>0.21</v>
      </c>
      <c r="G207" s="4">
        <v>0.01</v>
      </c>
      <c r="H207" s="4">
        <v>0</v>
      </c>
      <c r="I207" s="4">
        <v>0</v>
      </c>
      <c r="J207" s="3" t="s">
        <v>1843</v>
      </c>
      <c r="K207" s="4" t="s">
        <v>410</v>
      </c>
      <c r="L207" s="4" t="s">
        <v>17</v>
      </c>
      <c r="M207" s="4" t="s">
        <v>1844</v>
      </c>
      <c r="N207" s="4" t="s">
        <v>1844</v>
      </c>
      <c r="O207" s="4">
        <v>4</v>
      </c>
      <c r="P207" s="4" t="s">
        <v>1845</v>
      </c>
    </row>
    <row r="208" spans="1:16">
      <c r="A208" s="4" t="s">
        <v>2287</v>
      </c>
      <c r="B208" s="4" t="str">
        <f>IF(C208&lt;0,"DOWN","UP")</f>
        <v>UP</v>
      </c>
      <c r="C208" s="4">
        <v>5.0045684259999996</v>
      </c>
      <c r="D208" s="4">
        <v>2.7401111170000001</v>
      </c>
      <c r="E208" s="6">
        <v>7.1400000000000004E-14</v>
      </c>
      <c r="F208" s="4">
        <v>0</v>
      </c>
      <c r="G208" s="4">
        <v>0.2</v>
      </c>
      <c r="H208" s="4">
        <v>0</v>
      </c>
      <c r="I208" s="4">
        <v>0.01</v>
      </c>
      <c r="J208" s="3" t="s">
        <v>443</v>
      </c>
      <c r="K208" s="4" t="s">
        <v>410</v>
      </c>
      <c r="L208" s="4" t="s">
        <v>17</v>
      </c>
      <c r="M208" s="4" t="s">
        <v>444</v>
      </c>
      <c r="N208" s="4" t="s">
        <v>68</v>
      </c>
      <c r="O208" s="4" t="s">
        <v>68</v>
      </c>
      <c r="P208" s="4" t="s">
        <v>68</v>
      </c>
    </row>
    <row r="209" spans="1:16">
      <c r="A209" s="4" t="s">
        <v>2288</v>
      </c>
      <c r="B209" s="4" t="str">
        <f>IF(C209&lt;0,"DOWN","UP")</f>
        <v>UP</v>
      </c>
      <c r="C209" s="4">
        <v>3.6779617779999998</v>
      </c>
      <c r="D209" s="4">
        <v>-1.927366785</v>
      </c>
      <c r="E209" s="4">
        <v>2.7544370000000002E-3</v>
      </c>
      <c r="F209" s="4">
        <v>0</v>
      </c>
      <c r="G209" s="4">
        <v>0.17</v>
      </c>
      <c r="H209" s="4">
        <v>0</v>
      </c>
      <c r="I209" s="4">
        <v>0.01</v>
      </c>
      <c r="J209" s="3" t="s">
        <v>445</v>
      </c>
      <c r="K209" s="4" t="s">
        <v>410</v>
      </c>
      <c r="L209" s="4" t="s">
        <v>263</v>
      </c>
      <c r="M209" s="4" t="s">
        <v>446</v>
      </c>
      <c r="N209" s="4" t="s">
        <v>68</v>
      </c>
      <c r="O209" s="4" t="s">
        <v>68</v>
      </c>
      <c r="P209" s="4" t="s">
        <v>68</v>
      </c>
    </row>
    <row r="210" spans="1:16">
      <c r="A210" s="4" t="s">
        <v>2289</v>
      </c>
      <c r="B210" s="4" t="str">
        <f>IF(C210&lt;0,"DOWN","UP")</f>
        <v>UP</v>
      </c>
      <c r="C210" s="4">
        <v>4.7910308150000001</v>
      </c>
      <c r="D210" s="4">
        <v>1.2007979390000001</v>
      </c>
      <c r="E210" s="6">
        <v>4.3499999999999998E-11</v>
      </c>
      <c r="F210" s="4">
        <v>0</v>
      </c>
      <c r="G210" s="4">
        <v>2.95</v>
      </c>
      <c r="H210" s="4">
        <v>0</v>
      </c>
      <c r="I210" s="4">
        <v>0.1</v>
      </c>
      <c r="J210" s="3" t="s">
        <v>447</v>
      </c>
      <c r="K210" s="4" t="s">
        <v>410</v>
      </c>
      <c r="L210" s="4" t="s">
        <v>17</v>
      </c>
      <c r="M210" s="4" t="s">
        <v>448</v>
      </c>
      <c r="N210" s="4" t="s">
        <v>68</v>
      </c>
      <c r="O210" s="4" t="s">
        <v>68</v>
      </c>
      <c r="P210" s="4" t="s">
        <v>68</v>
      </c>
    </row>
    <row r="211" spans="1:16">
      <c r="A211" s="4" t="s">
        <v>2594</v>
      </c>
      <c r="B211" s="4" t="str">
        <f>IF(C211&lt;0,"DOWN","UP")</f>
        <v>UP</v>
      </c>
      <c r="C211" s="4">
        <v>5.1951836819999997</v>
      </c>
      <c r="D211" s="4">
        <v>-2.6131640850000002</v>
      </c>
      <c r="E211" s="4">
        <v>6.116664E-3</v>
      </c>
      <c r="F211" s="4">
        <v>0.39</v>
      </c>
      <c r="G211" s="4">
        <v>0</v>
      </c>
      <c r="H211" s="4">
        <v>0</v>
      </c>
      <c r="I211" s="4">
        <v>0</v>
      </c>
      <c r="J211" s="3" t="s">
        <v>1849</v>
      </c>
      <c r="K211" s="4" t="s">
        <v>410</v>
      </c>
      <c r="L211" s="4" t="s">
        <v>17</v>
      </c>
      <c r="M211" s="4" t="s">
        <v>1850</v>
      </c>
      <c r="N211" s="4" t="s">
        <v>1850</v>
      </c>
      <c r="O211" s="4">
        <v>7</v>
      </c>
      <c r="P211" s="4" t="s">
        <v>1851</v>
      </c>
    </row>
    <row r="212" spans="1:16">
      <c r="A212" s="4" t="s">
        <v>2596</v>
      </c>
      <c r="B212" s="4" t="str">
        <f>IF(C212&lt;0,"DOWN","UP")</f>
        <v>UP</v>
      </c>
      <c r="C212" s="4">
        <v>2.726442762</v>
      </c>
      <c r="D212" s="4">
        <v>-6.3837495999999994E-2</v>
      </c>
      <c r="E212" s="4">
        <v>1.19163E-4</v>
      </c>
      <c r="F212" s="4">
        <v>0</v>
      </c>
      <c r="G212" s="4">
        <v>3.53</v>
      </c>
      <c r="H212" s="4">
        <v>0.3</v>
      </c>
      <c r="I212" s="4">
        <v>0.25</v>
      </c>
      <c r="J212" s="3" t="s">
        <v>1854</v>
      </c>
      <c r="K212" s="4" t="s">
        <v>410</v>
      </c>
      <c r="L212" s="4" t="s">
        <v>70</v>
      </c>
      <c r="M212" s="4" t="s">
        <v>1855</v>
      </c>
      <c r="N212" s="4" t="s">
        <v>68</v>
      </c>
      <c r="O212" s="4" t="s">
        <v>68</v>
      </c>
      <c r="P212" s="4" t="s">
        <v>68</v>
      </c>
    </row>
    <row r="213" spans="1:16">
      <c r="A213" s="4" t="s">
        <v>2597</v>
      </c>
      <c r="B213" s="4" t="str">
        <f>IF(C213&lt;0,"DOWN","UP")</f>
        <v>UP</v>
      </c>
      <c r="C213" s="4">
        <v>3.4014271190000001</v>
      </c>
      <c r="D213" s="4">
        <v>-2.1000191049999999</v>
      </c>
      <c r="E213" s="4">
        <v>5.8375809999999997E-3</v>
      </c>
      <c r="F213" s="4">
        <v>0.21</v>
      </c>
      <c r="G213" s="4">
        <v>0.45</v>
      </c>
      <c r="H213" s="4">
        <v>0.06</v>
      </c>
      <c r="I213" s="4">
        <v>0</v>
      </c>
      <c r="J213" s="3" t="s">
        <v>1856</v>
      </c>
      <c r="K213" s="4" t="s">
        <v>410</v>
      </c>
      <c r="L213" s="4" t="s">
        <v>70</v>
      </c>
      <c r="M213" s="4" t="s">
        <v>1857</v>
      </c>
      <c r="N213" s="4" t="s">
        <v>68</v>
      </c>
      <c r="O213" s="4" t="s">
        <v>68</v>
      </c>
      <c r="P213" s="4" t="s">
        <v>68</v>
      </c>
    </row>
    <row r="214" spans="1:16">
      <c r="A214" s="4" t="s">
        <v>2598</v>
      </c>
      <c r="B214" s="4" t="str">
        <f>IF(C214&lt;0,"DOWN","UP")</f>
        <v>UP</v>
      </c>
      <c r="C214" s="4">
        <v>3.2863440000000002</v>
      </c>
      <c r="D214" s="4">
        <v>-2.2000901530000001</v>
      </c>
      <c r="E214" s="4">
        <v>8.6077910000000001E-3</v>
      </c>
      <c r="F214" s="4">
        <v>0.56999999999999995</v>
      </c>
      <c r="G214" s="4">
        <v>0.49</v>
      </c>
      <c r="H214" s="4">
        <v>0</v>
      </c>
      <c r="I214" s="4">
        <v>0.08</v>
      </c>
      <c r="J214" s="3" t="s">
        <v>1127</v>
      </c>
      <c r="K214" s="4" t="s">
        <v>410</v>
      </c>
      <c r="L214" s="4" t="s">
        <v>70</v>
      </c>
      <c r="M214" s="4" t="s">
        <v>1128</v>
      </c>
      <c r="N214" s="4" t="s">
        <v>68</v>
      </c>
      <c r="O214" s="4" t="s">
        <v>68</v>
      </c>
      <c r="P214" s="4" t="s">
        <v>68</v>
      </c>
    </row>
    <row r="215" spans="1:16">
      <c r="A215" s="4" t="s">
        <v>2602</v>
      </c>
      <c r="B215" s="4" t="str">
        <f>IF(C215&lt;0,"DOWN","UP")</f>
        <v>UP</v>
      </c>
      <c r="C215" s="4">
        <v>1.8150774709999999</v>
      </c>
      <c r="D215" s="4">
        <v>7.3153953039999999</v>
      </c>
      <c r="E215" s="4">
        <v>8.8019599999999997E-4</v>
      </c>
      <c r="F215" s="4">
        <v>290.23</v>
      </c>
      <c r="G215" s="4">
        <v>36.97</v>
      </c>
      <c r="H215" s="4">
        <v>70.56</v>
      </c>
      <c r="I215" s="4">
        <v>23.05</v>
      </c>
      <c r="J215" s="3" t="s">
        <v>1864</v>
      </c>
      <c r="K215" s="4" t="s">
        <v>458</v>
      </c>
      <c r="L215" s="4" t="s">
        <v>17</v>
      </c>
      <c r="M215" s="4" t="s">
        <v>1865</v>
      </c>
      <c r="N215" s="4" t="s">
        <v>1865</v>
      </c>
      <c r="O215" s="4">
        <v>7</v>
      </c>
      <c r="P215" s="4" t="s">
        <v>1866</v>
      </c>
    </row>
    <row r="216" spans="1:16">
      <c r="A216" s="4" t="s">
        <v>2294</v>
      </c>
      <c r="B216" s="4" t="str">
        <f>IF(C216&lt;0,"DOWN","UP")</f>
        <v>UP</v>
      </c>
      <c r="C216" s="4">
        <v>4.271540667</v>
      </c>
      <c r="D216" s="4">
        <v>0.30401755800000002</v>
      </c>
      <c r="E216" s="6">
        <v>2.25E-8</v>
      </c>
      <c r="F216" s="4">
        <v>0</v>
      </c>
      <c r="G216" s="4">
        <v>2.92</v>
      </c>
      <c r="H216" s="4">
        <v>0</v>
      </c>
      <c r="I216" s="4">
        <v>0.14000000000000001</v>
      </c>
      <c r="J216" s="3" t="s">
        <v>457</v>
      </c>
      <c r="K216" s="4" t="s">
        <v>458</v>
      </c>
      <c r="L216" s="4" t="s">
        <v>17</v>
      </c>
      <c r="M216" s="4" t="s">
        <v>459</v>
      </c>
      <c r="N216" s="4" t="s">
        <v>459</v>
      </c>
      <c r="O216" s="4">
        <v>6</v>
      </c>
      <c r="P216" s="4" t="s">
        <v>460</v>
      </c>
    </row>
    <row r="217" spans="1:16">
      <c r="A217" s="4" t="s">
        <v>2604</v>
      </c>
      <c r="B217" s="4" t="str">
        <f>IF(C217&lt;0,"DOWN","UP")</f>
        <v>UP</v>
      </c>
      <c r="C217" s="4">
        <v>3.3997493259999998</v>
      </c>
      <c r="D217" s="4">
        <v>-0.66161791299999995</v>
      </c>
      <c r="E217" s="6">
        <v>5.2200000000000002E-5</v>
      </c>
      <c r="F217" s="4">
        <v>0.4</v>
      </c>
      <c r="G217" s="4">
        <v>0.45</v>
      </c>
      <c r="H217" s="4">
        <v>0.08</v>
      </c>
      <c r="I217" s="4">
        <v>0</v>
      </c>
      <c r="J217" s="3" t="s">
        <v>1138</v>
      </c>
      <c r="K217" s="4" t="s">
        <v>458</v>
      </c>
      <c r="L217" s="4" t="s">
        <v>17</v>
      </c>
      <c r="M217" s="4" t="s">
        <v>1139</v>
      </c>
      <c r="N217" s="4" t="s">
        <v>1139</v>
      </c>
      <c r="O217" s="4">
        <v>19</v>
      </c>
      <c r="P217" s="4" t="s">
        <v>1140</v>
      </c>
    </row>
    <row r="218" spans="1:16">
      <c r="A218" s="4" t="s">
        <v>2605</v>
      </c>
      <c r="B218" s="4" t="str">
        <f>IF(C218&lt;0,"DOWN","UP")</f>
        <v>UP</v>
      </c>
      <c r="C218" s="4">
        <v>6.9195042950000003</v>
      </c>
      <c r="D218" s="4">
        <v>-1.4174583670000001</v>
      </c>
      <c r="E218" s="6">
        <v>6.7700000000000004E-6</v>
      </c>
      <c r="F218" s="4">
        <v>0.05</v>
      </c>
      <c r="G218" s="4">
        <v>0.24</v>
      </c>
      <c r="H218" s="4">
        <v>0</v>
      </c>
      <c r="I218" s="4">
        <v>0</v>
      </c>
      <c r="J218" s="3" t="s">
        <v>1870</v>
      </c>
      <c r="K218" s="4" t="s">
        <v>458</v>
      </c>
      <c r="L218" s="4" t="s">
        <v>17</v>
      </c>
      <c r="M218" s="4" t="s">
        <v>1871</v>
      </c>
      <c r="N218" s="4" t="s">
        <v>1871</v>
      </c>
      <c r="O218" s="4">
        <v>27</v>
      </c>
      <c r="P218" s="5" t="s">
        <v>1872</v>
      </c>
    </row>
    <row r="219" spans="1:16">
      <c r="A219" s="4" t="s">
        <v>2295</v>
      </c>
      <c r="B219" s="4" t="str">
        <f>IF(C219&lt;0,"DOWN","UP")</f>
        <v>UP</v>
      </c>
      <c r="C219" s="4">
        <v>5.5759243840000003</v>
      </c>
      <c r="D219" s="4">
        <v>0.39788881799999998</v>
      </c>
      <c r="E219" s="6">
        <v>6.2000000000000003E-10</v>
      </c>
      <c r="F219" s="4">
        <v>0</v>
      </c>
      <c r="G219" s="4">
        <v>1.59</v>
      </c>
      <c r="H219" s="4">
        <v>0.03</v>
      </c>
      <c r="I219" s="4">
        <v>0</v>
      </c>
      <c r="J219" s="3" t="s">
        <v>461</v>
      </c>
      <c r="K219" s="4" t="s">
        <v>458</v>
      </c>
      <c r="L219" s="4" t="s">
        <v>17</v>
      </c>
      <c r="M219" s="4" t="s">
        <v>462</v>
      </c>
      <c r="N219" s="4" t="s">
        <v>462</v>
      </c>
      <c r="O219" s="4">
        <v>19</v>
      </c>
      <c r="P219" s="4" t="s">
        <v>463</v>
      </c>
    </row>
    <row r="220" spans="1:16">
      <c r="A220" s="4" t="s">
        <v>2296</v>
      </c>
      <c r="B220" s="4" t="str">
        <f>IF(C220&lt;0,"DOWN","UP")</f>
        <v>UP</v>
      </c>
      <c r="C220" s="4">
        <v>8.2142695079999992</v>
      </c>
      <c r="D220" s="4">
        <v>-0.30777684999999999</v>
      </c>
      <c r="E220" s="6">
        <v>7.7100000000000003E-10</v>
      </c>
      <c r="F220" s="4">
        <v>0</v>
      </c>
      <c r="G220" s="4">
        <v>0.66</v>
      </c>
      <c r="H220" s="4">
        <v>0</v>
      </c>
      <c r="I220" s="4">
        <v>0</v>
      </c>
      <c r="J220" s="3" t="s">
        <v>464</v>
      </c>
      <c r="K220" s="4" t="s">
        <v>458</v>
      </c>
      <c r="L220" s="4" t="s">
        <v>17</v>
      </c>
      <c r="M220" s="4" t="s">
        <v>465</v>
      </c>
      <c r="N220" s="4" t="s">
        <v>465</v>
      </c>
      <c r="O220" s="4">
        <v>14</v>
      </c>
      <c r="P220" s="4" t="s">
        <v>466</v>
      </c>
    </row>
    <row r="221" spans="1:16">
      <c r="A221" s="4" t="s">
        <v>2297</v>
      </c>
      <c r="B221" s="4" t="str">
        <f>IF(C221&lt;0,"DOWN","UP")</f>
        <v>UP</v>
      </c>
      <c r="C221" s="4">
        <v>7.1004615290000004</v>
      </c>
      <c r="D221" s="4">
        <v>-1.266838586</v>
      </c>
      <c r="E221" s="6">
        <v>2.0999999999999998E-6</v>
      </c>
      <c r="F221" s="4">
        <v>0.02</v>
      </c>
      <c r="G221" s="4">
        <v>0.23</v>
      </c>
      <c r="H221" s="4">
        <v>0</v>
      </c>
      <c r="I221" s="4">
        <v>0</v>
      </c>
      <c r="J221" s="3" t="s">
        <v>467</v>
      </c>
      <c r="K221" s="4" t="s">
        <v>458</v>
      </c>
      <c r="L221" s="4" t="s">
        <v>17</v>
      </c>
      <c r="M221" s="4" t="s">
        <v>468</v>
      </c>
      <c r="N221" s="4" t="s">
        <v>468</v>
      </c>
      <c r="O221" s="4">
        <v>7</v>
      </c>
      <c r="P221" s="4" t="s">
        <v>469</v>
      </c>
    </row>
    <row r="222" spans="1:16">
      <c r="A222" s="4" t="s">
        <v>2606</v>
      </c>
      <c r="B222" s="4" t="str">
        <f>IF(C222&lt;0,"DOWN","UP")</f>
        <v>UP</v>
      </c>
      <c r="C222" s="4">
        <v>3.198203237</v>
      </c>
      <c r="D222" s="4">
        <v>-1.600293022</v>
      </c>
      <c r="E222" s="4">
        <v>3.0630050000000002E-3</v>
      </c>
      <c r="F222" s="4">
        <v>0.11</v>
      </c>
      <c r="G222" s="4">
        <v>0.11</v>
      </c>
      <c r="H222" s="4">
        <v>0.02</v>
      </c>
      <c r="I222" s="4">
        <v>0</v>
      </c>
      <c r="J222" s="3" t="s">
        <v>1873</v>
      </c>
      <c r="K222" s="4" t="s">
        <v>458</v>
      </c>
      <c r="L222" s="4" t="s">
        <v>17</v>
      </c>
      <c r="M222" s="4" t="s">
        <v>1874</v>
      </c>
      <c r="N222" s="4" t="s">
        <v>1874</v>
      </c>
      <c r="O222" s="4">
        <v>18</v>
      </c>
      <c r="P222" s="4" t="s">
        <v>1875</v>
      </c>
    </row>
    <row r="223" spans="1:16">
      <c r="A223" s="4" t="s">
        <v>2607</v>
      </c>
      <c r="B223" s="4" t="str">
        <f>IF(C223&lt;0,"DOWN","UP")</f>
        <v>UP</v>
      </c>
      <c r="C223" s="4">
        <v>2.3673836449999999</v>
      </c>
      <c r="D223" s="4">
        <v>-1.492113907</v>
      </c>
      <c r="E223" s="4">
        <v>7.3078259999999999E-3</v>
      </c>
      <c r="F223" s="4">
        <v>0.05</v>
      </c>
      <c r="G223" s="4">
        <v>0.15</v>
      </c>
      <c r="H223" s="4">
        <v>0</v>
      </c>
      <c r="I223" s="4">
        <v>0.04</v>
      </c>
      <c r="J223" s="3" t="s">
        <v>1876</v>
      </c>
      <c r="K223" s="4" t="s">
        <v>458</v>
      </c>
      <c r="L223" s="4" t="s">
        <v>17</v>
      </c>
      <c r="M223" s="4" t="s">
        <v>1877</v>
      </c>
      <c r="N223" s="4" t="s">
        <v>1877</v>
      </c>
      <c r="O223" s="4">
        <v>7</v>
      </c>
      <c r="P223" s="4" t="s">
        <v>1878</v>
      </c>
    </row>
    <row r="224" spans="1:16">
      <c r="A224" s="4" t="s">
        <v>2298</v>
      </c>
      <c r="B224" s="4" t="str">
        <f>IF(C224&lt;0,"DOWN","UP")</f>
        <v>UP</v>
      </c>
      <c r="C224" s="4">
        <v>9.5212783549999997</v>
      </c>
      <c r="D224" s="4">
        <v>0.887820689</v>
      </c>
      <c r="E224" s="6">
        <v>8.7799999999999999E-15</v>
      </c>
      <c r="F224" s="4">
        <v>0</v>
      </c>
      <c r="G224" s="4">
        <v>5.14</v>
      </c>
      <c r="H224" s="4">
        <v>0</v>
      </c>
      <c r="I224" s="4">
        <v>0</v>
      </c>
      <c r="J224" s="3" t="s">
        <v>470</v>
      </c>
      <c r="K224" s="4" t="s">
        <v>458</v>
      </c>
      <c r="L224" s="4" t="s">
        <v>17</v>
      </c>
      <c r="M224" s="4" t="s">
        <v>471</v>
      </c>
      <c r="N224" s="4" t="s">
        <v>471</v>
      </c>
      <c r="O224" s="4">
        <v>5</v>
      </c>
      <c r="P224" s="4" t="s">
        <v>472</v>
      </c>
    </row>
    <row r="225" spans="1:16">
      <c r="A225" s="4" t="s">
        <v>2608</v>
      </c>
      <c r="B225" s="4" t="str">
        <f>IF(C225&lt;0,"DOWN","UP")</f>
        <v>UP</v>
      </c>
      <c r="C225" s="4">
        <v>2.9300957859999999</v>
      </c>
      <c r="D225" s="4">
        <v>-1.8232813880000001</v>
      </c>
      <c r="E225" s="4">
        <v>4.8919259999999996E-3</v>
      </c>
      <c r="F225" s="4">
        <v>0.09</v>
      </c>
      <c r="G225" s="4">
        <v>0.1</v>
      </c>
      <c r="H225" s="4">
        <v>0</v>
      </c>
      <c r="I225" s="4">
        <v>0.02</v>
      </c>
      <c r="J225" s="3" t="s">
        <v>1153</v>
      </c>
      <c r="K225" s="4" t="s">
        <v>458</v>
      </c>
      <c r="L225" s="4" t="s">
        <v>17</v>
      </c>
      <c r="M225" s="4" t="s">
        <v>1154</v>
      </c>
      <c r="N225" s="4" t="s">
        <v>1154</v>
      </c>
      <c r="O225" s="4">
        <v>9</v>
      </c>
      <c r="P225" s="4" t="s">
        <v>1155</v>
      </c>
    </row>
    <row r="226" spans="1:16">
      <c r="A226" s="4" t="s">
        <v>2610</v>
      </c>
      <c r="B226" s="4" t="str">
        <f>IF(C226&lt;0,"DOWN","UP")</f>
        <v>UP</v>
      </c>
      <c r="C226" s="4">
        <v>4.0258995850000003</v>
      </c>
      <c r="D226" s="4">
        <v>-0.51143873900000003</v>
      </c>
      <c r="E226" s="6">
        <v>6.6900000000000003E-6</v>
      </c>
      <c r="F226" s="4">
        <v>0.13</v>
      </c>
      <c r="G226" s="4">
        <v>1.1200000000000001</v>
      </c>
      <c r="H226" s="4">
        <v>0.03</v>
      </c>
      <c r="I226" s="4">
        <v>0.05</v>
      </c>
      <c r="J226" s="3" t="s">
        <v>1167</v>
      </c>
      <c r="K226" s="4" t="s">
        <v>458</v>
      </c>
      <c r="L226" s="4" t="s">
        <v>17</v>
      </c>
      <c r="M226" s="4" t="s">
        <v>1168</v>
      </c>
      <c r="N226" s="4" t="s">
        <v>68</v>
      </c>
      <c r="O226" s="4" t="s">
        <v>68</v>
      </c>
      <c r="P226" s="4" t="s">
        <v>68</v>
      </c>
    </row>
    <row r="227" spans="1:16">
      <c r="A227" s="4" t="s">
        <v>2303</v>
      </c>
      <c r="B227" s="4" t="str">
        <f>IF(C227&lt;0,"DOWN","UP")</f>
        <v>UP</v>
      </c>
      <c r="C227" s="4">
        <v>2.3501326539999998</v>
      </c>
      <c r="D227" s="4">
        <v>0.20788121700000001</v>
      </c>
      <c r="E227" s="4">
        <v>5.8901500000000002E-4</v>
      </c>
      <c r="F227" s="4">
        <v>0.13</v>
      </c>
      <c r="G227" s="4">
        <v>2.4700000000000002</v>
      </c>
      <c r="H227" s="4">
        <v>0.41</v>
      </c>
      <c r="I227" s="4">
        <v>0.12</v>
      </c>
      <c r="J227" s="3" t="s">
        <v>483</v>
      </c>
      <c r="K227" s="4" t="s">
        <v>458</v>
      </c>
      <c r="L227" s="4" t="s">
        <v>17</v>
      </c>
      <c r="M227" s="4" t="s">
        <v>484</v>
      </c>
      <c r="N227" s="4" t="s">
        <v>484</v>
      </c>
      <c r="O227" s="4">
        <v>11</v>
      </c>
      <c r="P227" s="4" t="s">
        <v>485</v>
      </c>
    </row>
    <row r="228" spans="1:16">
      <c r="A228" s="4" t="s">
        <v>2612</v>
      </c>
      <c r="B228" s="4" t="str">
        <f>IF(C228&lt;0,"DOWN","UP")</f>
        <v>UP</v>
      </c>
      <c r="C228" s="4">
        <v>2.653362553</v>
      </c>
      <c r="D228" s="4">
        <v>1.5569218890000001</v>
      </c>
      <c r="E228" s="6">
        <v>1.29E-5</v>
      </c>
      <c r="F228" s="4">
        <v>0.11</v>
      </c>
      <c r="G228" s="4">
        <v>0.56000000000000005</v>
      </c>
      <c r="H228" s="4">
        <v>0.04</v>
      </c>
      <c r="I228" s="4">
        <v>0.06</v>
      </c>
      <c r="J228" s="3" t="s">
        <v>1885</v>
      </c>
      <c r="K228" s="4" t="s">
        <v>458</v>
      </c>
      <c r="L228" s="4" t="s">
        <v>17</v>
      </c>
      <c r="M228" s="4" t="s">
        <v>1886</v>
      </c>
      <c r="N228" s="4" t="s">
        <v>1886</v>
      </c>
      <c r="O228" s="4">
        <v>8</v>
      </c>
      <c r="P228" s="4" t="s">
        <v>1887</v>
      </c>
    </row>
    <row r="229" spans="1:16">
      <c r="A229" s="4" t="s">
        <v>2613</v>
      </c>
      <c r="B229" s="4" t="str">
        <f>IF(C229&lt;0,"DOWN","UP")</f>
        <v>UP</v>
      </c>
      <c r="C229" s="4">
        <v>2.4007583590000001</v>
      </c>
      <c r="D229" s="4">
        <v>3.4603300909999999</v>
      </c>
      <c r="E229" s="6">
        <v>2.58E-5</v>
      </c>
      <c r="F229" s="4">
        <v>8.98</v>
      </c>
      <c r="G229" s="4">
        <v>54.32</v>
      </c>
      <c r="H229" s="4">
        <v>8.06</v>
      </c>
      <c r="I229" s="4">
        <v>3.6</v>
      </c>
      <c r="J229" s="3" t="s">
        <v>1888</v>
      </c>
      <c r="K229" s="4" t="s">
        <v>458</v>
      </c>
      <c r="L229" s="4" t="s">
        <v>17</v>
      </c>
      <c r="M229" s="4" t="s">
        <v>1889</v>
      </c>
      <c r="N229" s="4" t="s">
        <v>1889</v>
      </c>
      <c r="O229" s="4">
        <v>26</v>
      </c>
      <c r="P229" s="5" t="s">
        <v>1890</v>
      </c>
    </row>
    <row r="230" spans="1:16">
      <c r="A230" s="4" t="s">
        <v>2308</v>
      </c>
      <c r="B230" s="4" t="str">
        <f>IF(C230&lt;0,"DOWN","UP")</f>
        <v>UP</v>
      </c>
      <c r="C230" s="4">
        <v>2.8435162969999999</v>
      </c>
      <c r="D230" s="4">
        <v>7.5085673000000006E-2</v>
      </c>
      <c r="E230" s="6">
        <v>7.0900000000000002E-5</v>
      </c>
      <c r="F230" s="4">
        <v>0.01</v>
      </c>
      <c r="G230" s="4">
        <v>0.37</v>
      </c>
      <c r="H230" s="4">
        <v>0.05</v>
      </c>
      <c r="I230" s="4">
        <v>0.01</v>
      </c>
      <c r="J230" s="3" t="s">
        <v>495</v>
      </c>
      <c r="K230" s="4" t="s">
        <v>458</v>
      </c>
      <c r="L230" s="4" t="s">
        <v>17</v>
      </c>
      <c r="M230" s="4" t="s">
        <v>496</v>
      </c>
      <c r="N230" s="4" t="s">
        <v>496</v>
      </c>
      <c r="O230" s="4">
        <v>20</v>
      </c>
      <c r="P230" s="4" t="s">
        <v>497</v>
      </c>
    </row>
    <row r="231" spans="1:16">
      <c r="A231" s="4" t="s">
        <v>2309</v>
      </c>
      <c r="B231" s="4" t="str">
        <f>IF(C231&lt;0,"DOWN","UP")</f>
        <v>UP</v>
      </c>
      <c r="C231" s="4">
        <v>7.078829399</v>
      </c>
      <c r="D231" s="4">
        <v>-1.277287831</v>
      </c>
      <c r="E231" s="6">
        <v>2.79E-6</v>
      </c>
      <c r="F231" s="4">
        <v>0</v>
      </c>
      <c r="G231" s="4">
        <v>0.39</v>
      </c>
      <c r="H231" s="4">
        <v>0</v>
      </c>
      <c r="I231" s="4">
        <v>0</v>
      </c>
      <c r="J231" s="3" t="s">
        <v>498</v>
      </c>
      <c r="K231" s="4" t="s">
        <v>458</v>
      </c>
      <c r="L231" s="4" t="s">
        <v>17</v>
      </c>
      <c r="M231" s="4" t="s">
        <v>499</v>
      </c>
      <c r="N231" s="4" t="s">
        <v>68</v>
      </c>
      <c r="O231" s="4" t="s">
        <v>68</v>
      </c>
      <c r="P231" s="4" t="s">
        <v>68</v>
      </c>
    </row>
    <row r="232" spans="1:16">
      <c r="A232" s="4" t="s">
        <v>2614</v>
      </c>
      <c r="B232" s="4" t="str">
        <f>IF(C232&lt;0,"DOWN","UP")</f>
        <v>UP</v>
      </c>
      <c r="C232" s="4">
        <v>2.5214013830000002</v>
      </c>
      <c r="D232" s="4">
        <v>-0.654252901</v>
      </c>
      <c r="E232" s="4">
        <v>1.5085280000000001E-3</v>
      </c>
      <c r="F232" s="4">
        <v>0.17</v>
      </c>
      <c r="G232" s="4">
        <v>0.3</v>
      </c>
      <c r="H232" s="4">
        <v>7.0000000000000007E-2</v>
      </c>
      <c r="I232" s="4">
        <v>0.01</v>
      </c>
      <c r="J232" s="3" t="s">
        <v>1174</v>
      </c>
      <c r="K232" s="4" t="s">
        <v>458</v>
      </c>
      <c r="L232" s="4" t="s">
        <v>17</v>
      </c>
      <c r="M232" s="4" t="s">
        <v>1175</v>
      </c>
      <c r="N232" s="4" t="s">
        <v>1175</v>
      </c>
      <c r="O232" s="4">
        <v>12</v>
      </c>
      <c r="P232" s="4" t="s">
        <v>1176</v>
      </c>
    </row>
    <row r="233" spans="1:16">
      <c r="A233" s="4" t="s">
        <v>2615</v>
      </c>
      <c r="B233" s="4" t="str">
        <f>IF(C233&lt;0,"DOWN","UP")</f>
        <v>UP</v>
      </c>
      <c r="C233" s="4">
        <v>7.2101459370000001</v>
      </c>
      <c r="D233" s="4">
        <v>-1.1696904020000001</v>
      </c>
      <c r="E233" s="6">
        <v>1.2100000000000001E-6</v>
      </c>
      <c r="F233" s="4">
        <v>0</v>
      </c>
      <c r="G233" s="4">
        <v>0.38</v>
      </c>
      <c r="H233" s="4">
        <v>0</v>
      </c>
      <c r="I233" s="4">
        <v>0</v>
      </c>
      <c r="J233" s="3" t="s">
        <v>1891</v>
      </c>
      <c r="K233" s="4" t="s">
        <v>458</v>
      </c>
      <c r="L233" s="4" t="s">
        <v>17</v>
      </c>
      <c r="M233" s="4" t="s">
        <v>1892</v>
      </c>
      <c r="N233" s="4" t="s">
        <v>1892</v>
      </c>
      <c r="O233" s="4">
        <v>10</v>
      </c>
      <c r="P233" s="4" t="s">
        <v>1893</v>
      </c>
    </row>
    <row r="234" spans="1:16">
      <c r="A234" s="4" t="s">
        <v>2311</v>
      </c>
      <c r="B234" s="4" t="str">
        <f>IF(C234&lt;0,"DOWN","UP")</f>
        <v>UP</v>
      </c>
      <c r="C234" s="4">
        <v>6.3694596429999999</v>
      </c>
      <c r="D234" s="4">
        <v>-1.8306922409999999</v>
      </c>
      <c r="E234" s="4">
        <v>2.0202999999999999E-4</v>
      </c>
      <c r="F234" s="4">
        <v>0</v>
      </c>
      <c r="G234" s="4">
        <v>0.06</v>
      </c>
      <c r="H234" s="4">
        <v>0</v>
      </c>
      <c r="I234" s="4">
        <v>0</v>
      </c>
      <c r="J234" s="3" t="s">
        <v>502</v>
      </c>
      <c r="K234" s="4" t="s">
        <v>458</v>
      </c>
      <c r="L234" s="4" t="s">
        <v>17</v>
      </c>
      <c r="M234" s="4" t="s">
        <v>503</v>
      </c>
      <c r="N234" s="4" t="s">
        <v>68</v>
      </c>
      <c r="O234" s="4" t="s">
        <v>68</v>
      </c>
      <c r="P234" s="4" t="s">
        <v>68</v>
      </c>
    </row>
    <row r="235" spans="1:16">
      <c r="A235" s="4" t="s">
        <v>2618</v>
      </c>
      <c r="B235" s="4" t="str">
        <f>IF(C235&lt;0,"DOWN","UP")</f>
        <v>UP</v>
      </c>
      <c r="C235" s="4">
        <v>5.6463974139999999</v>
      </c>
      <c r="D235" s="4">
        <v>-2.3447472610000002</v>
      </c>
      <c r="E235" s="4">
        <v>2.4170960000000001E-3</v>
      </c>
      <c r="F235" s="4">
        <v>0.06</v>
      </c>
      <c r="G235" s="4">
        <v>0.06</v>
      </c>
      <c r="H235" s="4">
        <v>0</v>
      </c>
      <c r="I235" s="4">
        <v>0</v>
      </c>
      <c r="J235" s="3" t="s">
        <v>1179</v>
      </c>
      <c r="K235" s="4" t="s">
        <v>458</v>
      </c>
      <c r="L235" s="4" t="s">
        <v>70</v>
      </c>
      <c r="M235" s="4" t="s">
        <v>1180</v>
      </c>
      <c r="N235" s="4" t="s">
        <v>68</v>
      </c>
      <c r="O235" s="4" t="s">
        <v>68</v>
      </c>
      <c r="P235" s="4" t="s">
        <v>68</v>
      </c>
    </row>
    <row r="236" spans="1:16">
      <c r="A236" s="4" t="s">
        <v>2620</v>
      </c>
      <c r="B236" s="4" t="str">
        <f>IF(C236&lt;0,"DOWN","UP")</f>
        <v>UP</v>
      </c>
      <c r="C236" s="4">
        <v>5.8623593249999999</v>
      </c>
      <c r="D236" s="4">
        <v>-2.190447469</v>
      </c>
      <c r="E236" s="4">
        <v>1.5514439999999999E-3</v>
      </c>
      <c r="F236" s="4">
        <v>0</v>
      </c>
      <c r="G236" s="4">
        <v>0.35</v>
      </c>
      <c r="H236" s="4">
        <v>0</v>
      </c>
      <c r="I236" s="4">
        <v>0</v>
      </c>
      <c r="J236" s="3" t="s">
        <v>1898</v>
      </c>
      <c r="K236" s="4" t="s">
        <v>458</v>
      </c>
      <c r="L236" s="4" t="s">
        <v>263</v>
      </c>
      <c r="M236" s="4" t="s">
        <v>1899</v>
      </c>
      <c r="N236" s="4" t="s">
        <v>68</v>
      </c>
      <c r="O236" s="4" t="s">
        <v>68</v>
      </c>
      <c r="P236" s="4" t="s">
        <v>68</v>
      </c>
    </row>
    <row r="237" spans="1:16">
      <c r="A237" s="4" t="s">
        <v>2621</v>
      </c>
      <c r="B237" s="4" t="str">
        <f>IF(C237&lt;0,"DOWN","UP")</f>
        <v>UP</v>
      </c>
      <c r="C237" s="4">
        <v>5.4637022169999998</v>
      </c>
      <c r="D237" s="4">
        <v>-2.4472051920000002</v>
      </c>
      <c r="E237" s="4">
        <v>9.9535579999999995E-3</v>
      </c>
      <c r="F237" s="4">
        <v>0</v>
      </c>
      <c r="G237" s="4">
        <v>0.37</v>
      </c>
      <c r="H237" s="4">
        <v>0</v>
      </c>
      <c r="I237" s="4">
        <v>0</v>
      </c>
      <c r="J237" s="3" t="s">
        <v>1900</v>
      </c>
      <c r="K237" s="4" t="s">
        <v>458</v>
      </c>
      <c r="L237" s="4" t="s">
        <v>198</v>
      </c>
      <c r="M237" s="4" t="s">
        <v>1901</v>
      </c>
      <c r="N237" s="4" t="s">
        <v>68</v>
      </c>
      <c r="O237" s="4" t="s">
        <v>68</v>
      </c>
      <c r="P237" s="4" t="s">
        <v>68</v>
      </c>
    </row>
    <row r="238" spans="1:16">
      <c r="A238" s="4" t="s">
        <v>2316</v>
      </c>
      <c r="B238" s="4" t="str">
        <f>IF(C238&lt;0,"DOWN","UP")</f>
        <v>UP</v>
      </c>
      <c r="C238" s="4">
        <v>4.751940308</v>
      </c>
      <c r="D238" s="4">
        <v>-1.131561276</v>
      </c>
      <c r="E238" s="6">
        <v>3.2499999999999997E-5</v>
      </c>
      <c r="F238" s="4">
        <v>0.28999999999999998</v>
      </c>
      <c r="G238" s="4">
        <v>0.33</v>
      </c>
      <c r="H238" s="4">
        <v>0.02</v>
      </c>
      <c r="I238" s="4">
        <v>0</v>
      </c>
      <c r="J238" s="3" t="s">
        <v>511</v>
      </c>
      <c r="K238" s="4" t="s">
        <v>512</v>
      </c>
      <c r="L238" s="4" t="s">
        <v>17</v>
      </c>
      <c r="M238" s="4" t="s">
        <v>513</v>
      </c>
      <c r="N238" s="4" t="s">
        <v>513</v>
      </c>
      <c r="O238" s="4">
        <v>9</v>
      </c>
      <c r="P238" s="4" t="s">
        <v>514</v>
      </c>
    </row>
    <row r="239" spans="1:16">
      <c r="A239" s="4" t="s">
        <v>2623</v>
      </c>
      <c r="B239" s="4" t="str">
        <f>IF(C239&lt;0,"DOWN","UP")</f>
        <v>UP</v>
      </c>
      <c r="C239" s="4">
        <v>1.7368540990000001</v>
      </c>
      <c r="D239" s="4">
        <v>-7.8033474000000005E-2</v>
      </c>
      <c r="E239" s="4">
        <v>9.2757780000000001E-3</v>
      </c>
      <c r="F239" s="4">
        <v>0.2</v>
      </c>
      <c r="G239" s="4">
        <v>0.63</v>
      </c>
      <c r="H239" s="4">
        <v>0.12</v>
      </c>
      <c r="I239" s="4">
        <v>0.13</v>
      </c>
      <c r="J239" s="3" t="s">
        <v>1903</v>
      </c>
      <c r="K239" s="4" t="s">
        <v>512</v>
      </c>
      <c r="L239" s="4" t="s">
        <v>17</v>
      </c>
      <c r="M239" s="4" t="s">
        <v>1904</v>
      </c>
      <c r="N239" s="4" t="s">
        <v>1904</v>
      </c>
      <c r="O239" s="4">
        <v>10</v>
      </c>
      <c r="P239" s="4" t="s">
        <v>1905</v>
      </c>
    </row>
    <row r="240" spans="1:16">
      <c r="A240" s="4" t="s">
        <v>2624</v>
      </c>
      <c r="B240" s="4" t="str">
        <f>IF(C240&lt;0,"DOWN","UP")</f>
        <v>UP</v>
      </c>
      <c r="C240" s="4">
        <v>5.3942659129999999</v>
      </c>
      <c r="D240" s="4">
        <v>-2.5037702529999999</v>
      </c>
      <c r="E240" s="4">
        <v>6.116664E-3</v>
      </c>
      <c r="F240" s="4">
        <v>0.04</v>
      </c>
      <c r="G240" s="4">
        <v>0.01</v>
      </c>
      <c r="H240" s="4">
        <v>0</v>
      </c>
      <c r="I240" s="4">
        <v>0</v>
      </c>
      <c r="J240" s="3" t="s">
        <v>1906</v>
      </c>
      <c r="K240" s="4" t="s">
        <v>512</v>
      </c>
      <c r="L240" s="4" t="s">
        <v>17</v>
      </c>
      <c r="M240" s="4" t="s">
        <v>1907</v>
      </c>
      <c r="N240" s="4" t="s">
        <v>68</v>
      </c>
      <c r="O240" s="4" t="s">
        <v>68</v>
      </c>
      <c r="P240" s="4" t="s">
        <v>68</v>
      </c>
    </row>
    <row r="241" spans="1:16">
      <c r="A241" s="4" t="s">
        <v>2625</v>
      </c>
      <c r="B241" s="4" t="str">
        <f>IF(C241&lt;0,"DOWN","UP")</f>
        <v>UP</v>
      </c>
      <c r="C241" s="4">
        <v>3.6186610689999998</v>
      </c>
      <c r="D241" s="4">
        <v>0.153255108</v>
      </c>
      <c r="E241" s="6">
        <v>7.5799999999999998E-7</v>
      </c>
      <c r="F241" s="4">
        <v>0.05</v>
      </c>
      <c r="G241" s="4">
        <v>1.1100000000000001</v>
      </c>
      <c r="H241" s="4">
        <v>0</v>
      </c>
      <c r="I241" s="4">
        <v>0.09</v>
      </c>
      <c r="J241" s="3" t="s">
        <v>1908</v>
      </c>
      <c r="K241" s="4" t="s">
        <v>512</v>
      </c>
      <c r="L241" s="4" t="s">
        <v>17</v>
      </c>
      <c r="M241" s="4" t="s">
        <v>1909</v>
      </c>
      <c r="N241" s="4" t="s">
        <v>1909</v>
      </c>
      <c r="O241" s="4">
        <v>7</v>
      </c>
      <c r="P241" s="4" t="s">
        <v>1910</v>
      </c>
    </row>
    <row r="242" spans="1:16">
      <c r="A242" s="4" t="s">
        <v>2626</v>
      </c>
      <c r="B242" s="4" t="str">
        <f>IF(C242&lt;0,"DOWN","UP")</f>
        <v>UP</v>
      </c>
      <c r="C242" s="4">
        <v>2.8909526419999998</v>
      </c>
      <c r="D242" s="4">
        <v>0.108118244</v>
      </c>
      <c r="E242" s="6">
        <v>2.5700000000000001E-5</v>
      </c>
      <c r="F242" s="4">
        <v>0.08</v>
      </c>
      <c r="G242" s="4">
        <v>0.87</v>
      </c>
      <c r="H242" s="4">
        <v>0</v>
      </c>
      <c r="I242" s="4">
        <v>0.12</v>
      </c>
      <c r="J242" s="3" t="s">
        <v>1911</v>
      </c>
      <c r="K242" s="4" t="s">
        <v>512</v>
      </c>
      <c r="L242" s="4" t="s">
        <v>17</v>
      </c>
      <c r="M242" s="4" t="s">
        <v>1912</v>
      </c>
      <c r="N242" s="4" t="s">
        <v>1912</v>
      </c>
      <c r="O242" s="4">
        <v>13</v>
      </c>
      <c r="P242" s="4" t="s">
        <v>1913</v>
      </c>
    </row>
    <row r="243" spans="1:16">
      <c r="A243" s="4" t="s">
        <v>2318</v>
      </c>
      <c r="B243" s="4" t="str">
        <f>IF(C243&lt;0,"DOWN","UP")</f>
        <v>UP</v>
      </c>
      <c r="C243" s="4">
        <v>8.631183021</v>
      </c>
      <c r="D243" s="4">
        <v>6.6168570999999995E-2</v>
      </c>
      <c r="E243" s="6">
        <v>2.5400000000000001E-11</v>
      </c>
      <c r="F243" s="4">
        <v>0</v>
      </c>
      <c r="G243" s="4">
        <v>1.56</v>
      </c>
      <c r="H243" s="4">
        <v>0</v>
      </c>
      <c r="I243" s="4">
        <v>0</v>
      </c>
      <c r="J243" s="3" t="s">
        <v>518</v>
      </c>
      <c r="K243" s="4" t="s">
        <v>512</v>
      </c>
      <c r="L243" s="4" t="s">
        <v>17</v>
      </c>
      <c r="M243" s="4" t="s">
        <v>519</v>
      </c>
      <c r="N243" s="4" t="s">
        <v>519</v>
      </c>
      <c r="O243" s="4">
        <v>12</v>
      </c>
      <c r="P243" s="4" t="s">
        <v>520</v>
      </c>
    </row>
    <row r="244" spans="1:16">
      <c r="A244" s="4" t="s">
        <v>2319</v>
      </c>
      <c r="B244" s="4" t="str">
        <f>IF(C244&lt;0,"DOWN","UP")</f>
        <v>UP</v>
      </c>
      <c r="C244" s="4">
        <v>4.8853271490000001</v>
      </c>
      <c r="D244" s="4">
        <v>-1.006433395</v>
      </c>
      <c r="E244" s="6">
        <v>4.0099999999999997E-6</v>
      </c>
      <c r="F244" s="4">
        <v>0</v>
      </c>
      <c r="G244" s="4">
        <v>0.57999999999999996</v>
      </c>
      <c r="H244" s="4">
        <v>0</v>
      </c>
      <c r="I244" s="4">
        <v>0.02</v>
      </c>
      <c r="J244" s="3" t="s">
        <v>521</v>
      </c>
      <c r="K244" s="4" t="s">
        <v>512</v>
      </c>
      <c r="L244" s="4" t="s">
        <v>17</v>
      </c>
      <c r="M244" s="4" t="s">
        <v>522</v>
      </c>
      <c r="N244" s="4" t="s">
        <v>68</v>
      </c>
      <c r="O244" s="4" t="s">
        <v>68</v>
      </c>
      <c r="P244" s="4" t="s">
        <v>68</v>
      </c>
    </row>
    <row r="245" spans="1:16">
      <c r="A245" s="4" t="s">
        <v>2627</v>
      </c>
      <c r="B245" s="4" t="str">
        <f>IF(C245&lt;0,"DOWN","UP")</f>
        <v>UP</v>
      </c>
      <c r="C245" s="4">
        <v>2.0830614390000002</v>
      </c>
      <c r="D245" s="4">
        <v>6.7141255480000002</v>
      </c>
      <c r="E245" s="4">
        <v>1.56012E-4</v>
      </c>
      <c r="F245" s="4">
        <v>15.29</v>
      </c>
      <c r="G245" s="4">
        <v>114.04</v>
      </c>
      <c r="H245" s="4">
        <v>17.309999999999999</v>
      </c>
      <c r="I245" s="4">
        <v>12.33</v>
      </c>
      <c r="J245" s="3" t="s">
        <v>1914</v>
      </c>
      <c r="K245" s="4" t="s">
        <v>512</v>
      </c>
      <c r="L245" s="4" t="s">
        <v>17</v>
      </c>
      <c r="M245" s="4" t="s">
        <v>1915</v>
      </c>
      <c r="N245" s="4" t="s">
        <v>1915</v>
      </c>
      <c r="O245" s="4">
        <v>7</v>
      </c>
      <c r="P245" s="4" t="s">
        <v>1916</v>
      </c>
    </row>
    <row r="246" spans="1:16">
      <c r="A246" s="4" t="s">
        <v>2628</v>
      </c>
      <c r="B246" s="4" t="str">
        <f>IF(C246&lt;0,"DOWN","UP")</f>
        <v>UP</v>
      </c>
      <c r="C246" s="4">
        <v>1.7669306979999999</v>
      </c>
      <c r="D246" s="4">
        <v>5.7608091E-2</v>
      </c>
      <c r="E246" s="4">
        <v>7.2005970000000004E-3</v>
      </c>
      <c r="F246" s="4">
        <v>0.26</v>
      </c>
      <c r="G246" s="4">
        <v>0.55000000000000004</v>
      </c>
      <c r="H246" s="4">
        <v>0.09</v>
      </c>
      <c r="I246" s="4">
        <v>0.14000000000000001</v>
      </c>
      <c r="J246" s="3" t="s">
        <v>1191</v>
      </c>
      <c r="K246" s="4" t="s">
        <v>512</v>
      </c>
      <c r="L246" s="4" t="s">
        <v>17</v>
      </c>
      <c r="M246" s="4" t="s">
        <v>1192</v>
      </c>
      <c r="N246" s="4" t="s">
        <v>1192</v>
      </c>
      <c r="O246" s="4">
        <v>23</v>
      </c>
      <c r="P246" s="4" t="s">
        <v>1193</v>
      </c>
    </row>
    <row r="247" spans="1:16">
      <c r="A247" s="4" t="s">
        <v>2322</v>
      </c>
      <c r="B247" s="4" t="str">
        <f>IF(C247&lt;0,"DOWN","UP")</f>
        <v>UP</v>
      </c>
      <c r="C247" s="4">
        <v>7.8570287729999997</v>
      </c>
      <c r="D247" s="4">
        <v>-0.62141019399999997</v>
      </c>
      <c r="E247" s="6">
        <v>1.44E-8</v>
      </c>
      <c r="F247" s="4">
        <v>0</v>
      </c>
      <c r="G247" s="4">
        <v>2.2000000000000002</v>
      </c>
      <c r="H247" s="4">
        <v>0</v>
      </c>
      <c r="I247" s="4">
        <v>0</v>
      </c>
      <c r="J247" s="3" t="s">
        <v>529</v>
      </c>
      <c r="K247" s="4" t="s">
        <v>512</v>
      </c>
      <c r="L247" s="4" t="s">
        <v>17</v>
      </c>
      <c r="M247" s="4" t="s">
        <v>530</v>
      </c>
      <c r="N247" s="4" t="s">
        <v>530</v>
      </c>
      <c r="O247" s="4">
        <v>20</v>
      </c>
      <c r="P247" s="4" t="s">
        <v>531</v>
      </c>
    </row>
    <row r="248" spans="1:16">
      <c r="A248" s="4" t="s">
        <v>2324</v>
      </c>
      <c r="B248" s="4" t="str">
        <f>IF(C248&lt;0,"DOWN","UP")</f>
        <v>UP</v>
      </c>
      <c r="C248" s="4">
        <v>6.8404458879999996</v>
      </c>
      <c r="D248" s="4">
        <v>0.71714255699999996</v>
      </c>
      <c r="E248" s="6">
        <v>6.8300000000000002E-13</v>
      </c>
      <c r="F248" s="4">
        <v>0</v>
      </c>
      <c r="G248" s="4">
        <v>2.81</v>
      </c>
      <c r="H248" s="4">
        <v>0</v>
      </c>
      <c r="I248" s="4">
        <v>0.02</v>
      </c>
      <c r="J248" s="3" t="s">
        <v>534</v>
      </c>
      <c r="K248" s="4" t="s">
        <v>512</v>
      </c>
      <c r="L248" s="4" t="s">
        <v>17</v>
      </c>
      <c r="M248" s="4" t="s">
        <v>535</v>
      </c>
      <c r="N248" s="4" t="s">
        <v>535</v>
      </c>
      <c r="O248" s="4">
        <v>17</v>
      </c>
      <c r="P248" s="4" t="s">
        <v>536</v>
      </c>
    </row>
    <row r="249" spans="1:16">
      <c r="A249" s="4" t="s">
        <v>2630</v>
      </c>
      <c r="B249" s="4" t="str">
        <f>IF(C249&lt;0,"DOWN","UP")</f>
        <v>UP</v>
      </c>
      <c r="C249" s="4">
        <v>3.2878480419999998</v>
      </c>
      <c r="D249" s="4">
        <v>-2.1696145269999998</v>
      </c>
      <c r="E249" s="4">
        <v>8.6077910000000001E-3</v>
      </c>
      <c r="F249" s="4">
        <v>0.03</v>
      </c>
      <c r="G249" s="4">
        <v>0.09</v>
      </c>
      <c r="H249" s="4">
        <v>0.01</v>
      </c>
      <c r="I249" s="4">
        <v>0</v>
      </c>
      <c r="J249" s="3" t="s">
        <v>1919</v>
      </c>
      <c r="K249" s="4" t="s">
        <v>512</v>
      </c>
      <c r="L249" s="4" t="s">
        <v>17</v>
      </c>
      <c r="M249" s="4" t="s">
        <v>1920</v>
      </c>
      <c r="N249" s="4" t="s">
        <v>1920</v>
      </c>
      <c r="O249" s="4">
        <v>16</v>
      </c>
      <c r="P249" s="4" t="s">
        <v>1921</v>
      </c>
    </row>
    <row r="250" spans="1:16">
      <c r="A250" s="4" t="s">
        <v>2631</v>
      </c>
      <c r="B250" s="4" t="str">
        <f>IF(C250&lt;0,"DOWN","UP")</f>
        <v>UP</v>
      </c>
      <c r="C250" s="4">
        <v>3.3954716999999999</v>
      </c>
      <c r="D250" s="4">
        <v>-2.128637511</v>
      </c>
      <c r="E250" s="4">
        <v>5.8375809999999997E-3</v>
      </c>
      <c r="F250" s="4">
        <v>0.06</v>
      </c>
      <c r="G250" s="4">
        <v>0.08</v>
      </c>
      <c r="H250" s="4">
        <v>0</v>
      </c>
      <c r="I250" s="4">
        <v>0.01</v>
      </c>
      <c r="J250" s="3" t="s">
        <v>1922</v>
      </c>
      <c r="K250" s="4" t="s">
        <v>512</v>
      </c>
      <c r="L250" s="4" t="s">
        <v>17</v>
      </c>
      <c r="M250" s="4" t="s">
        <v>1923</v>
      </c>
      <c r="N250" s="4" t="s">
        <v>68</v>
      </c>
      <c r="O250" s="4" t="s">
        <v>68</v>
      </c>
      <c r="P250" s="4" t="s">
        <v>68</v>
      </c>
    </row>
    <row r="251" spans="1:16">
      <c r="A251" s="4" t="s">
        <v>2632</v>
      </c>
      <c r="B251" s="4" t="str">
        <f>IF(C251&lt;0,"DOWN","UP")</f>
        <v>UP</v>
      </c>
      <c r="C251" s="4">
        <v>3.209569584</v>
      </c>
      <c r="D251" s="4">
        <v>-2.252005348</v>
      </c>
      <c r="E251" s="4">
        <v>8.6077910000000001E-3</v>
      </c>
      <c r="F251" s="4">
        <v>0.3</v>
      </c>
      <c r="G251" s="4">
        <v>0.11</v>
      </c>
      <c r="H251" s="4">
        <v>0</v>
      </c>
      <c r="I251" s="4">
        <v>0.03</v>
      </c>
      <c r="J251" s="3" t="s">
        <v>1924</v>
      </c>
      <c r="K251" s="4" t="s">
        <v>512</v>
      </c>
      <c r="L251" s="4" t="s">
        <v>17</v>
      </c>
      <c r="M251" s="4" t="s">
        <v>1925</v>
      </c>
      <c r="N251" s="4" t="s">
        <v>1925</v>
      </c>
      <c r="O251" s="4">
        <v>7</v>
      </c>
      <c r="P251" s="4" t="s">
        <v>1926</v>
      </c>
    </row>
    <row r="252" spans="1:16">
      <c r="A252" s="4" t="s">
        <v>2633</v>
      </c>
      <c r="B252" s="4" t="str">
        <f>IF(C252&lt;0,"DOWN","UP")</f>
        <v>UP</v>
      </c>
      <c r="C252" s="4">
        <v>1.8860204860000001</v>
      </c>
      <c r="D252" s="4">
        <v>5.9745670000000001E-2</v>
      </c>
      <c r="E252" s="4">
        <v>5.4891510000000003E-3</v>
      </c>
      <c r="F252" s="4">
        <v>0.1</v>
      </c>
      <c r="G252" s="4">
        <v>0.98</v>
      </c>
      <c r="H252" s="4">
        <v>0.18</v>
      </c>
      <c r="I252" s="4">
        <v>0.12</v>
      </c>
      <c r="J252" s="3" t="s">
        <v>1927</v>
      </c>
      <c r="K252" s="4" t="s">
        <v>512</v>
      </c>
      <c r="L252" s="4" t="s">
        <v>17</v>
      </c>
      <c r="M252" s="4" t="s">
        <v>1928</v>
      </c>
      <c r="N252" s="4" t="s">
        <v>68</v>
      </c>
      <c r="O252" s="4" t="s">
        <v>68</v>
      </c>
      <c r="P252" s="4" t="s">
        <v>68</v>
      </c>
    </row>
    <row r="253" spans="1:16">
      <c r="A253" s="4" t="s">
        <v>2331</v>
      </c>
      <c r="B253" s="4" t="str">
        <f>IF(C253&lt;0,"DOWN","UP")</f>
        <v>UP</v>
      </c>
      <c r="C253" s="4">
        <v>5.7390666990000003</v>
      </c>
      <c r="D253" s="4">
        <v>-2.2930262539999999</v>
      </c>
      <c r="E253" s="4">
        <v>1.5514439999999999E-3</v>
      </c>
      <c r="F253" s="4">
        <v>0.24</v>
      </c>
      <c r="G253" s="4">
        <v>0.13</v>
      </c>
      <c r="H253" s="4">
        <v>0</v>
      </c>
      <c r="I253" s="4">
        <v>0</v>
      </c>
      <c r="J253" s="3" t="s">
        <v>553</v>
      </c>
      <c r="K253" s="4" t="s">
        <v>512</v>
      </c>
      <c r="L253" s="4" t="s">
        <v>17</v>
      </c>
      <c r="M253" s="4" t="s">
        <v>554</v>
      </c>
      <c r="N253" s="4" t="s">
        <v>554</v>
      </c>
      <c r="O253" s="4">
        <v>8</v>
      </c>
      <c r="P253" s="4" t="s">
        <v>555</v>
      </c>
    </row>
    <row r="254" spans="1:16">
      <c r="A254" s="4" t="s">
        <v>2334</v>
      </c>
      <c r="B254" s="4" t="str">
        <f>IF(C254&lt;0,"DOWN","UP")</f>
        <v>UP</v>
      </c>
      <c r="C254" s="4">
        <v>4.8099009060000002</v>
      </c>
      <c r="D254" s="4">
        <v>0.58496587200000005</v>
      </c>
      <c r="E254" s="6">
        <v>1.67E-9</v>
      </c>
      <c r="F254" s="4">
        <v>0.01</v>
      </c>
      <c r="G254" s="4">
        <v>1.18</v>
      </c>
      <c r="H254" s="4">
        <v>0.04</v>
      </c>
      <c r="I254" s="4">
        <v>0</v>
      </c>
      <c r="J254" s="3" t="s">
        <v>560</v>
      </c>
      <c r="K254" s="4" t="s">
        <v>512</v>
      </c>
      <c r="L254" s="4" t="s">
        <v>17</v>
      </c>
      <c r="M254" s="4" t="s">
        <v>561</v>
      </c>
      <c r="N254" s="4" t="s">
        <v>68</v>
      </c>
      <c r="O254" s="4" t="s">
        <v>68</v>
      </c>
      <c r="P254" s="4" t="s">
        <v>68</v>
      </c>
    </row>
    <row r="255" spans="1:16">
      <c r="A255" s="4" t="s">
        <v>2638</v>
      </c>
      <c r="B255" s="4" t="str">
        <f>IF(C255&lt;0,"DOWN","UP")</f>
        <v>UP</v>
      </c>
      <c r="C255" s="4">
        <v>2.243667367</v>
      </c>
      <c r="D255" s="4">
        <v>-0.70977140800000005</v>
      </c>
      <c r="E255" s="4">
        <v>4.8043629999999999E-3</v>
      </c>
      <c r="F255" s="4">
        <v>0.38</v>
      </c>
      <c r="G255" s="4">
        <v>0.53</v>
      </c>
      <c r="H255" s="4">
        <v>0.15</v>
      </c>
      <c r="I255" s="4">
        <v>0.04</v>
      </c>
      <c r="J255" s="3" t="s">
        <v>1933</v>
      </c>
      <c r="K255" s="4" t="s">
        <v>512</v>
      </c>
      <c r="L255" s="4" t="s">
        <v>198</v>
      </c>
      <c r="M255" s="4" t="s">
        <v>1934</v>
      </c>
      <c r="N255" s="4" t="s">
        <v>68</v>
      </c>
      <c r="O255" s="4" t="s">
        <v>68</v>
      </c>
      <c r="P255" s="4" t="s">
        <v>68</v>
      </c>
    </row>
    <row r="256" spans="1:16">
      <c r="A256" s="4" t="s">
        <v>2641</v>
      </c>
      <c r="B256" s="4" t="str">
        <f>IF(C256&lt;0,"DOWN","UP")</f>
        <v>UP</v>
      </c>
      <c r="C256" s="4">
        <v>3.3889853730000001</v>
      </c>
      <c r="D256" s="4">
        <v>-2.1490200920000002</v>
      </c>
      <c r="E256" s="4">
        <v>5.8375809999999997E-3</v>
      </c>
      <c r="F256" s="4">
        <v>0.73</v>
      </c>
      <c r="G256" s="4">
        <v>0.17</v>
      </c>
      <c r="H256" s="4">
        <v>0</v>
      </c>
      <c r="I256" s="4">
        <v>0.06</v>
      </c>
      <c r="J256" s="3" t="s">
        <v>1939</v>
      </c>
      <c r="K256" s="4" t="s">
        <v>512</v>
      </c>
      <c r="L256" s="4" t="s">
        <v>263</v>
      </c>
      <c r="M256" s="4" t="s">
        <v>1940</v>
      </c>
      <c r="N256" s="4" t="s">
        <v>68</v>
      </c>
      <c r="O256" s="4" t="s">
        <v>68</v>
      </c>
      <c r="P256" s="4" t="s">
        <v>68</v>
      </c>
    </row>
    <row r="257" spans="1:16">
      <c r="A257" s="4" t="s">
        <v>2338</v>
      </c>
      <c r="B257" s="4" t="str">
        <f>IF(C257&lt;0,"DOWN","UP")</f>
        <v>UP</v>
      </c>
      <c r="C257" s="4">
        <v>9.6725811060000009</v>
      </c>
      <c r="D257" s="4">
        <v>1.030143649</v>
      </c>
      <c r="E257" s="6">
        <v>1.9700000000000001E-15</v>
      </c>
      <c r="F257" s="4">
        <v>0</v>
      </c>
      <c r="G257" s="4">
        <v>5.45</v>
      </c>
      <c r="H257" s="4">
        <v>0</v>
      </c>
      <c r="I257" s="4">
        <v>0</v>
      </c>
      <c r="J257" s="3" t="s">
        <v>569</v>
      </c>
      <c r="K257" s="4" t="s">
        <v>570</v>
      </c>
      <c r="L257" s="4" t="s">
        <v>17</v>
      </c>
      <c r="M257" s="4" t="s">
        <v>571</v>
      </c>
      <c r="N257" s="4" t="s">
        <v>571</v>
      </c>
      <c r="O257" s="4">
        <v>19</v>
      </c>
      <c r="P257" s="4" t="s">
        <v>572</v>
      </c>
    </row>
    <row r="258" spans="1:16">
      <c r="A258" s="4" t="s">
        <v>2643</v>
      </c>
      <c r="B258" s="4" t="str">
        <f>IF(C258&lt;0,"DOWN","UP")</f>
        <v>UP</v>
      </c>
      <c r="C258" s="4">
        <v>3.3080421800000002</v>
      </c>
      <c r="D258" s="4">
        <v>-1.493241934</v>
      </c>
      <c r="E258" s="4">
        <v>3.0630050000000002E-3</v>
      </c>
      <c r="F258" s="4">
        <v>0</v>
      </c>
      <c r="G258" s="4">
        <v>0.32</v>
      </c>
      <c r="H258" s="4">
        <v>0.04</v>
      </c>
      <c r="I258" s="4">
        <v>0</v>
      </c>
      <c r="J258" s="3" t="s">
        <v>1943</v>
      </c>
      <c r="K258" s="4" t="s">
        <v>570</v>
      </c>
      <c r="L258" s="4" t="s">
        <v>17</v>
      </c>
      <c r="M258" s="4" t="s">
        <v>1944</v>
      </c>
      <c r="N258" s="4" t="s">
        <v>1944</v>
      </c>
      <c r="O258" s="4">
        <v>17</v>
      </c>
      <c r="P258" s="4" t="s">
        <v>1945</v>
      </c>
    </row>
    <row r="259" spans="1:16">
      <c r="A259" s="4" t="s">
        <v>2644</v>
      </c>
      <c r="B259" s="4" t="str">
        <f>IF(C259&lt;0,"DOWN","UP")</f>
        <v>UP</v>
      </c>
      <c r="C259" s="4">
        <v>2.4258194419999999</v>
      </c>
      <c r="D259" s="4">
        <v>0.49698190799999997</v>
      </c>
      <c r="E259" s="4">
        <v>1.9968000000000001E-4</v>
      </c>
      <c r="F259" s="4">
        <v>1.03</v>
      </c>
      <c r="G259" s="4">
        <v>2.12</v>
      </c>
      <c r="H259" s="4">
        <v>0.45</v>
      </c>
      <c r="I259" s="4">
        <v>0.14000000000000001</v>
      </c>
      <c r="J259" s="3" t="s">
        <v>1946</v>
      </c>
      <c r="K259" s="4" t="s">
        <v>570</v>
      </c>
      <c r="L259" s="4" t="s">
        <v>17</v>
      </c>
      <c r="M259" s="4" t="s">
        <v>1947</v>
      </c>
      <c r="N259" s="4" t="s">
        <v>1947</v>
      </c>
      <c r="O259" s="4">
        <v>11</v>
      </c>
      <c r="P259" s="4" t="s">
        <v>1948</v>
      </c>
    </row>
    <row r="260" spans="1:16">
      <c r="A260" s="4" t="s">
        <v>2645</v>
      </c>
      <c r="B260" s="4" t="str">
        <f>IF(C260&lt;0,"DOWN","UP")</f>
        <v>UP</v>
      </c>
      <c r="C260" s="4">
        <v>2.5273965289999998</v>
      </c>
      <c r="D260" s="4">
        <v>-0.307536737</v>
      </c>
      <c r="E260" s="4">
        <v>3.7606599999999999E-4</v>
      </c>
      <c r="F260" s="4">
        <v>0.86</v>
      </c>
      <c r="G260" s="4">
        <v>0.23</v>
      </c>
      <c r="H260" s="4">
        <v>0.06</v>
      </c>
      <c r="I260" s="4">
        <v>0.12</v>
      </c>
      <c r="J260" s="3" t="s">
        <v>1949</v>
      </c>
      <c r="K260" s="4" t="s">
        <v>570</v>
      </c>
      <c r="L260" s="4" t="s">
        <v>17</v>
      </c>
      <c r="M260" s="4" t="s">
        <v>1950</v>
      </c>
      <c r="N260" s="4" t="s">
        <v>1950</v>
      </c>
      <c r="O260" s="4">
        <v>10</v>
      </c>
      <c r="P260" s="4" t="s">
        <v>1951</v>
      </c>
    </row>
    <row r="261" spans="1:16">
      <c r="A261" s="4" t="s">
        <v>2646</v>
      </c>
      <c r="B261" s="4" t="str">
        <f>IF(C261&lt;0,"DOWN","UP")</f>
        <v>UP</v>
      </c>
      <c r="C261" s="4">
        <v>3.9701822880000002</v>
      </c>
      <c r="D261" s="4">
        <v>-1.7196050000000001</v>
      </c>
      <c r="E261" s="4">
        <v>9.4823200000000002E-4</v>
      </c>
      <c r="F261" s="4">
        <v>0</v>
      </c>
      <c r="G261" s="4">
        <v>0.06</v>
      </c>
      <c r="H261" s="4">
        <v>0</v>
      </c>
      <c r="I261" s="4">
        <v>0</v>
      </c>
      <c r="J261" s="3" t="s">
        <v>1952</v>
      </c>
      <c r="K261" s="4" t="s">
        <v>570</v>
      </c>
      <c r="L261" s="4" t="s">
        <v>17</v>
      </c>
      <c r="M261" s="4" t="s">
        <v>1953</v>
      </c>
      <c r="N261" s="4" t="s">
        <v>1953</v>
      </c>
      <c r="O261" s="4">
        <v>72</v>
      </c>
      <c r="P261" s="5" t="s">
        <v>1954</v>
      </c>
    </row>
    <row r="262" spans="1:16">
      <c r="A262" s="4" t="s">
        <v>2341</v>
      </c>
      <c r="B262" s="4" t="str">
        <f>IF(C262&lt;0,"DOWN","UP")</f>
        <v>UP</v>
      </c>
      <c r="C262" s="4">
        <v>2.341170065</v>
      </c>
      <c r="D262" s="4">
        <v>-0.62536585600000005</v>
      </c>
      <c r="E262" s="4">
        <v>2.9882839999999999E-3</v>
      </c>
      <c r="F262" s="4">
        <v>0.32</v>
      </c>
      <c r="G262" s="4">
        <v>1.1499999999999999</v>
      </c>
      <c r="H262" s="4">
        <v>0.24</v>
      </c>
      <c r="I262" s="4">
        <v>7.0000000000000007E-2</v>
      </c>
      <c r="J262" s="3" t="s">
        <v>578</v>
      </c>
      <c r="K262" s="4" t="s">
        <v>570</v>
      </c>
      <c r="L262" s="4" t="s">
        <v>17</v>
      </c>
      <c r="M262" s="4" t="s">
        <v>579</v>
      </c>
      <c r="N262" s="4" t="s">
        <v>68</v>
      </c>
      <c r="O262" s="4" t="s">
        <v>68</v>
      </c>
      <c r="P262" s="4" t="s">
        <v>68</v>
      </c>
    </row>
    <row r="263" spans="1:16">
      <c r="A263" s="4" t="s">
        <v>2648</v>
      </c>
      <c r="B263" s="4" t="str">
        <f>IF(C263&lt;0,"DOWN","UP")</f>
        <v>UP</v>
      </c>
      <c r="C263" s="4">
        <v>4.2096115899999997</v>
      </c>
      <c r="D263" s="4">
        <v>-1.541438061</v>
      </c>
      <c r="E263" s="4">
        <v>2.5326100000000001E-4</v>
      </c>
      <c r="F263" s="4">
        <v>0</v>
      </c>
      <c r="G263" s="4">
        <v>0.27</v>
      </c>
      <c r="H263" s="4">
        <v>0</v>
      </c>
      <c r="I263" s="4">
        <v>0.01</v>
      </c>
      <c r="J263" s="3" t="s">
        <v>1958</v>
      </c>
      <c r="K263" s="4" t="s">
        <v>570</v>
      </c>
      <c r="L263" s="4" t="s">
        <v>17</v>
      </c>
      <c r="M263" s="4" t="s">
        <v>1959</v>
      </c>
      <c r="N263" s="4" t="s">
        <v>1959</v>
      </c>
      <c r="O263" s="4">
        <v>5</v>
      </c>
      <c r="P263" s="4" t="s">
        <v>1960</v>
      </c>
    </row>
    <row r="264" spans="1:16">
      <c r="A264" s="4" t="s">
        <v>2649</v>
      </c>
      <c r="B264" s="4" t="str">
        <f>IF(C264&lt;0,"DOWN","UP")</f>
        <v>UP</v>
      </c>
      <c r="C264" s="4">
        <v>5.7171264209999997</v>
      </c>
      <c r="D264" s="4">
        <v>-2.286837341</v>
      </c>
      <c r="E264" s="4">
        <v>3.8173299999999999E-3</v>
      </c>
      <c r="F264" s="4">
        <v>0</v>
      </c>
      <c r="G264" s="4">
        <v>0.03</v>
      </c>
      <c r="H264" s="4">
        <v>0</v>
      </c>
      <c r="I264" s="4">
        <v>0</v>
      </c>
      <c r="J264" s="3" t="s">
        <v>1961</v>
      </c>
      <c r="K264" s="4" t="s">
        <v>570</v>
      </c>
      <c r="L264" s="4" t="s">
        <v>17</v>
      </c>
      <c r="M264" s="4" t="s">
        <v>1962</v>
      </c>
      <c r="N264" s="4" t="s">
        <v>1962</v>
      </c>
      <c r="O264" s="4">
        <v>4</v>
      </c>
      <c r="P264" s="4" t="s">
        <v>1963</v>
      </c>
    </row>
    <row r="265" spans="1:16">
      <c r="A265" s="4" t="s">
        <v>2650</v>
      </c>
      <c r="B265" s="4" t="str">
        <f>IF(C265&lt;0,"DOWN","UP")</f>
        <v>UP</v>
      </c>
      <c r="C265" s="4">
        <v>5.3669884359999998</v>
      </c>
      <c r="D265" s="4">
        <v>-2.5056653780000002</v>
      </c>
      <c r="E265" s="4">
        <v>9.9535579999999995E-3</v>
      </c>
      <c r="F265" s="4">
        <v>0</v>
      </c>
      <c r="G265" s="4">
        <v>7.0000000000000007E-2</v>
      </c>
      <c r="H265" s="4">
        <v>0</v>
      </c>
      <c r="I265" s="4">
        <v>0</v>
      </c>
      <c r="J265" s="3" t="s">
        <v>1234</v>
      </c>
      <c r="K265" s="4" t="s">
        <v>570</v>
      </c>
      <c r="L265" s="4" t="s">
        <v>17</v>
      </c>
      <c r="M265" s="4" t="s">
        <v>1235</v>
      </c>
      <c r="N265" s="4" t="s">
        <v>1235</v>
      </c>
      <c r="O265" s="4">
        <v>9</v>
      </c>
      <c r="P265" s="4" t="s">
        <v>1236</v>
      </c>
    </row>
    <row r="266" spans="1:16">
      <c r="A266" s="4" t="s">
        <v>2346</v>
      </c>
      <c r="B266" s="4" t="str">
        <f>IF(C266&lt;0,"DOWN","UP")</f>
        <v>UP</v>
      </c>
      <c r="C266" s="4">
        <v>9.1476782649999997</v>
      </c>
      <c r="D266" s="4">
        <v>0.53949544999999999</v>
      </c>
      <c r="E266" s="6">
        <v>2.6800000000000002E-13</v>
      </c>
      <c r="F266" s="4">
        <v>0</v>
      </c>
      <c r="G266" s="4">
        <v>3.24</v>
      </c>
      <c r="H266" s="4">
        <v>0</v>
      </c>
      <c r="I266" s="4">
        <v>0</v>
      </c>
      <c r="J266" s="3" t="s">
        <v>590</v>
      </c>
      <c r="K266" s="4" t="s">
        <v>570</v>
      </c>
      <c r="L266" s="4" t="s">
        <v>17</v>
      </c>
      <c r="M266" s="4" t="s">
        <v>591</v>
      </c>
      <c r="N266" s="4" t="s">
        <v>591</v>
      </c>
      <c r="O266" s="4">
        <v>11</v>
      </c>
      <c r="P266" s="4" t="s">
        <v>592</v>
      </c>
    </row>
    <row r="267" spans="1:16">
      <c r="A267" s="4" t="s">
        <v>2651</v>
      </c>
      <c r="B267" s="4" t="str">
        <f>IF(C267&lt;0,"DOWN","UP")</f>
        <v>UP</v>
      </c>
      <c r="C267" s="4">
        <v>5.5537468680000002</v>
      </c>
      <c r="D267" s="4">
        <v>-2.3913973240000002</v>
      </c>
      <c r="E267" s="4">
        <v>6.116664E-3</v>
      </c>
      <c r="F267" s="4">
        <v>0</v>
      </c>
      <c r="G267" s="4">
        <v>0.05</v>
      </c>
      <c r="H267" s="4">
        <v>0</v>
      </c>
      <c r="I267" s="4">
        <v>0</v>
      </c>
      <c r="J267" s="3" t="s">
        <v>1240</v>
      </c>
      <c r="K267" s="4" t="s">
        <v>570</v>
      </c>
      <c r="L267" s="4" t="s">
        <v>17</v>
      </c>
      <c r="M267" s="4" t="s">
        <v>1241</v>
      </c>
      <c r="N267" s="4" t="s">
        <v>1241</v>
      </c>
      <c r="O267" s="4">
        <v>16</v>
      </c>
      <c r="P267" s="4" t="s">
        <v>1242</v>
      </c>
    </row>
    <row r="268" spans="1:16">
      <c r="A268" s="4" t="s">
        <v>2652</v>
      </c>
      <c r="B268" s="4" t="str">
        <f>IF(C268&lt;0,"DOWN","UP")</f>
        <v>UP</v>
      </c>
      <c r="C268" s="4">
        <v>1.895988199</v>
      </c>
      <c r="D268" s="4">
        <v>-0.35806592300000001</v>
      </c>
      <c r="E268" s="4">
        <v>7.7231950000000004E-3</v>
      </c>
      <c r="F268" s="4">
        <v>0.19</v>
      </c>
      <c r="G268" s="4">
        <v>0.42</v>
      </c>
      <c r="H268" s="4">
        <v>0.11</v>
      </c>
      <c r="I268" s="4">
        <v>0.06</v>
      </c>
      <c r="J268" s="3" t="s">
        <v>1964</v>
      </c>
      <c r="K268" s="4" t="s">
        <v>570</v>
      </c>
      <c r="L268" s="4" t="s">
        <v>17</v>
      </c>
      <c r="M268" s="4" t="s">
        <v>1965</v>
      </c>
      <c r="N268" s="4" t="s">
        <v>1965</v>
      </c>
      <c r="O268" s="4">
        <v>15</v>
      </c>
      <c r="P268" s="4" t="s">
        <v>1966</v>
      </c>
    </row>
    <row r="269" spans="1:16">
      <c r="A269" s="4" t="s">
        <v>2653</v>
      </c>
      <c r="B269" s="4" t="str">
        <f>IF(C269&lt;0,"DOWN","UP")</f>
        <v>UP</v>
      </c>
      <c r="C269" s="4">
        <v>1.8925777180000001</v>
      </c>
      <c r="D269" s="4">
        <v>2.2069509730000001</v>
      </c>
      <c r="E269" s="4">
        <v>9.2697000000000005E-4</v>
      </c>
      <c r="F269" s="4">
        <v>2.73</v>
      </c>
      <c r="G269" s="4">
        <v>6.4</v>
      </c>
      <c r="H269" s="4">
        <v>1.05</v>
      </c>
      <c r="I269" s="4">
        <v>1.4</v>
      </c>
      <c r="J269" s="3" t="s">
        <v>1243</v>
      </c>
      <c r="K269" s="4" t="s">
        <v>570</v>
      </c>
      <c r="L269" s="4" t="s">
        <v>17</v>
      </c>
      <c r="M269" s="4" t="s">
        <v>1244</v>
      </c>
      <c r="N269" s="4" t="s">
        <v>68</v>
      </c>
      <c r="O269" s="4" t="s">
        <v>68</v>
      </c>
      <c r="P269" s="4" t="s">
        <v>68</v>
      </c>
    </row>
    <row r="270" spans="1:16">
      <c r="A270" s="4" t="s">
        <v>2654</v>
      </c>
      <c r="B270" s="4" t="str">
        <f>IF(C270&lt;0,"DOWN","UP")</f>
        <v>UP</v>
      </c>
      <c r="C270" s="4">
        <v>1.8536172339999999</v>
      </c>
      <c r="D270" s="4">
        <v>-0.15026313499999999</v>
      </c>
      <c r="E270" s="4">
        <v>5.7247540000000003E-3</v>
      </c>
      <c r="F270" s="4">
        <v>0.25</v>
      </c>
      <c r="G270" s="4">
        <v>0.1</v>
      </c>
      <c r="H270" s="4">
        <v>0.06</v>
      </c>
      <c r="I270" s="4">
        <v>0.04</v>
      </c>
      <c r="J270" s="3" t="s">
        <v>1967</v>
      </c>
      <c r="K270" s="4" t="s">
        <v>570</v>
      </c>
      <c r="L270" s="4" t="s">
        <v>17</v>
      </c>
      <c r="M270" s="4" t="s">
        <v>1968</v>
      </c>
      <c r="N270" s="4" t="s">
        <v>1968</v>
      </c>
      <c r="O270" s="4">
        <v>5</v>
      </c>
      <c r="P270" s="4" t="s">
        <v>28</v>
      </c>
    </row>
    <row r="271" spans="1:16">
      <c r="A271" s="4" t="s">
        <v>2347</v>
      </c>
      <c r="B271" s="4" t="str">
        <f>IF(C271&lt;0,"DOWN","UP")</f>
        <v>UP</v>
      </c>
      <c r="C271" s="4">
        <v>3.987895934</v>
      </c>
      <c r="D271" s="4">
        <v>1.438306372</v>
      </c>
      <c r="E271" s="6">
        <v>4.6099999999999996E-9</v>
      </c>
      <c r="F271" s="4">
        <v>0.02</v>
      </c>
      <c r="G271" s="4">
        <v>1.02</v>
      </c>
      <c r="H271" s="4">
        <v>0.06</v>
      </c>
      <c r="I271" s="4">
        <v>0</v>
      </c>
      <c r="J271" s="3" t="s">
        <v>593</v>
      </c>
      <c r="K271" s="4" t="s">
        <v>570</v>
      </c>
      <c r="L271" s="4" t="s">
        <v>17</v>
      </c>
      <c r="M271" s="4" t="s">
        <v>594</v>
      </c>
      <c r="N271" s="4" t="s">
        <v>68</v>
      </c>
      <c r="O271" s="4" t="s">
        <v>68</v>
      </c>
      <c r="P271" s="4" t="s">
        <v>68</v>
      </c>
    </row>
    <row r="272" spans="1:16">
      <c r="A272" s="4" t="s">
        <v>2655</v>
      </c>
      <c r="B272" s="4" t="str">
        <f>IF(C272&lt;0,"DOWN","UP")</f>
        <v>UP</v>
      </c>
      <c r="C272" s="4">
        <v>6.6241817359999997</v>
      </c>
      <c r="D272" s="4">
        <v>-1.6379297399999999</v>
      </c>
      <c r="E272" s="6">
        <v>4.7299999999999998E-5</v>
      </c>
      <c r="F272" s="4">
        <v>0</v>
      </c>
      <c r="G272" s="4">
        <v>0.28999999999999998</v>
      </c>
      <c r="H272" s="4">
        <v>0</v>
      </c>
      <c r="I272" s="4">
        <v>0</v>
      </c>
      <c r="J272" s="3" t="s">
        <v>1969</v>
      </c>
      <c r="K272" s="4" t="s">
        <v>570</v>
      </c>
      <c r="L272" s="4" t="s">
        <v>17</v>
      </c>
      <c r="M272" s="4" t="s">
        <v>1970</v>
      </c>
      <c r="N272" s="4" t="s">
        <v>1970</v>
      </c>
      <c r="O272" s="4">
        <v>6</v>
      </c>
      <c r="P272" s="4" t="s">
        <v>1971</v>
      </c>
    </row>
    <row r="273" spans="1:16">
      <c r="A273" s="4" t="s">
        <v>2656</v>
      </c>
      <c r="B273" s="4" t="str">
        <f>IF(C273&lt;0,"DOWN","UP")</f>
        <v>UP</v>
      </c>
      <c r="C273" s="4">
        <v>1.8618155320000001</v>
      </c>
      <c r="D273" s="4">
        <v>0.36874816199999999</v>
      </c>
      <c r="E273" s="4">
        <v>2.6766369999999999E-3</v>
      </c>
      <c r="F273" s="4">
        <v>0.32</v>
      </c>
      <c r="G273" s="4">
        <v>0.76</v>
      </c>
      <c r="H273" s="4">
        <v>0.04</v>
      </c>
      <c r="I273" s="4">
        <v>0.26</v>
      </c>
      <c r="J273" s="3" t="s">
        <v>1972</v>
      </c>
      <c r="K273" s="4" t="s">
        <v>570</v>
      </c>
      <c r="L273" s="4" t="s">
        <v>70</v>
      </c>
      <c r="M273" s="4" t="s">
        <v>1973</v>
      </c>
      <c r="N273" s="4" t="s">
        <v>68</v>
      </c>
      <c r="O273" s="4" t="s">
        <v>68</v>
      </c>
      <c r="P273" s="4" t="s">
        <v>68</v>
      </c>
    </row>
    <row r="274" spans="1:16">
      <c r="A274" s="4" t="s">
        <v>2657</v>
      </c>
      <c r="B274" s="4" t="str">
        <f>IF(C274&lt;0,"DOWN","UP")</f>
        <v>UP</v>
      </c>
      <c r="C274" s="4">
        <v>2.6470228059999998</v>
      </c>
      <c r="D274" s="4">
        <v>-1.5717302740000001</v>
      </c>
      <c r="E274" s="4">
        <v>5.3848769999999997E-3</v>
      </c>
      <c r="F274" s="4">
        <v>0</v>
      </c>
      <c r="G274" s="4">
        <v>0.49</v>
      </c>
      <c r="H274" s="4">
        <v>0.03</v>
      </c>
      <c r="I274" s="4">
        <v>0.05</v>
      </c>
      <c r="J274" s="3" t="s">
        <v>1254</v>
      </c>
      <c r="K274" s="4" t="s">
        <v>570</v>
      </c>
      <c r="L274" s="4" t="s">
        <v>317</v>
      </c>
      <c r="M274" s="4" t="s">
        <v>1255</v>
      </c>
      <c r="N274" s="4" t="s">
        <v>68</v>
      </c>
      <c r="O274" s="4" t="s">
        <v>68</v>
      </c>
      <c r="P274" s="4" t="s">
        <v>68</v>
      </c>
    </row>
    <row r="275" spans="1:16">
      <c r="A275" s="4" t="s">
        <v>2659</v>
      </c>
      <c r="B275" s="4" t="str">
        <f>IF(C275&lt;0,"DOWN","UP")</f>
        <v>UP</v>
      </c>
      <c r="C275" s="4">
        <v>2.284499743</v>
      </c>
      <c r="D275" s="4">
        <v>-1.039279667</v>
      </c>
      <c r="E275" s="4">
        <v>5.7939560000000003E-3</v>
      </c>
      <c r="F275" s="4">
        <v>0.91</v>
      </c>
      <c r="G275" s="4">
        <v>1.46</v>
      </c>
      <c r="H275" s="4">
        <v>0.35</v>
      </c>
      <c r="I275" s="4">
        <v>0.14000000000000001</v>
      </c>
      <c r="J275" s="3" t="s">
        <v>1975</v>
      </c>
      <c r="K275" s="4" t="s">
        <v>570</v>
      </c>
      <c r="L275" s="4" t="s">
        <v>263</v>
      </c>
      <c r="M275" s="4"/>
      <c r="N275" s="4" t="s">
        <v>68</v>
      </c>
      <c r="O275" s="4" t="s">
        <v>68</v>
      </c>
      <c r="P275" s="4" t="s">
        <v>68</v>
      </c>
    </row>
    <row r="276" spans="1:16">
      <c r="A276" s="4" t="s">
        <v>2662</v>
      </c>
      <c r="B276" s="4" t="str">
        <f>IF(C276&lt;0,"DOWN","UP")</f>
        <v>UP</v>
      </c>
      <c r="C276" s="4">
        <v>3.3225112399999999</v>
      </c>
      <c r="D276" s="4">
        <v>-0.74930861500000001</v>
      </c>
      <c r="E276" s="4">
        <v>1.0844399999999999E-4</v>
      </c>
      <c r="F276" s="4">
        <v>0.16</v>
      </c>
      <c r="G276" s="4">
        <v>0.36</v>
      </c>
      <c r="H276" s="4">
        <v>0.03</v>
      </c>
      <c r="I276" s="4">
        <v>0.02</v>
      </c>
      <c r="J276" s="3" t="s">
        <v>1257</v>
      </c>
      <c r="K276" s="4" t="s">
        <v>570</v>
      </c>
      <c r="L276" s="4" t="s">
        <v>66</v>
      </c>
      <c r="M276" s="4" t="s">
        <v>1258</v>
      </c>
      <c r="N276" s="4" t="s">
        <v>68</v>
      </c>
      <c r="O276" s="4" t="s">
        <v>68</v>
      </c>
      <c r="P276" s="4" t="s">
        <v>68</v>
      </c>
    </row>
    <row r="277" spans="1:16">
      <c r="A277" s="4" t="s">
        <v>2663</v>
      </c>
      <c r="B277" s="4" t="str">
        <f>IF(C277&lt;0,"DOWN","UP")</f>
        <v>UP</v>
      </c>
      <c r="C277" s="4">
        <v>2.198990539</v>
      </c>
      <c r="D277" s="4">
        <v>0.11638232699999999</v>
      </c>
      <c r="E277" s="4">
        <v>1.36089E-3</v>
      </c>
      <c r="F277" s="4">
        <v>0.14000000000000001</v>
      </c>
      <c r="G277" s="4">
        <v>0.15</v>
      </c>
      <c r="H277" s="4">
        <v>0.06</v>
      </c>
      <c r="I277" s="4">
        <v>0</v>
      </c>
      <c r="J277" s="3" t="s">
        <v>1978</v>
      </c>
      <c r="K277" s="4" t="s">
        <v>605</v>
      </c>
      <c r="L277" s="4" t="s">
        <v>17</v>
      </c>
      <c r="M277" s="4" t="s">
        <v>1979</v>
      </c>
      <c r="N277" s="4" t="s">
        <v>1979</v>
      </c>
      <c r="O277" s="4">
        <v>24</v>
      </c>
      <c r="P277" s="5" t="s">
        <v>1980</v>
      </c>
    </row>
    <row r="278" spans="1:16">
      <c r="A278" s="4" t="s">
        <v>2664</v>
      </c>
      <c r="B278" s="4" t="str">
        <f>IF(C278&lt;0,"DOWN","UP")</f>
        <v>UP</v>
      </c>
      <c r="C278" s="4">
        <v>1.7376992920000001</v>
      </c>
      <c r="D278" s="4">
        <v>0.62895197800000002</v>
      </c>
      <c r="E278" s="4">
        <v>4.8382620000000003E-3</v>
      </c>
      <c r="F278" s="4">
        <v>1.55</v>
      </c>
      <c r="G278" s="4">
        <v>1.19</v>
      </c>
      <c r="H278" s="4">
        <v>0.53</v>
      </c>
      <c r="I278" s="4">
        <v>0.28999999999999998</v>
      </c>
      <c r="J278" s="3" t="s">
        <v>1262</v>
      </c>
      <c r="K278" s="4" t="s">
        <v>605</v>
      </c>
      <c r="L278" s="4" t="s">
        <v>17</v>
      </c>
      <c r="M278" s="4" t="s">
        <v>1263</v>
      </c>
      <c r="N278" s="4" t="s">
        <v>1263</v>
      </c>
      <c r="O278" s="4">
        <v>114</v>
      </c>
      <c r="P278" s="5" t="s">
        <v>1264</v>
      </c>
    </row>
    <row r="279" spans="1:16">
      <c r="A279" s="4" t="s">
        <v>2354</v>
      </c>
      <c r="B279" s="4" t="str">
        <f>IF(C279&lt;0,"DOWN","UP")</f>
        <v>UP</v>
      </c>
      <c r="C279" s="4">
        <v>4.312055977</v>
      </c>
      <c r="D279" s="4">
        <v>1.7198762430000001</v>
      </c>
      <c r="E279" s="6">
        <v>1.5899999999999999E-10</v>
      </c>
      <c r="F279" s="4">
        <v>0.3</v>
      </c>
      <c r="G279" s="4">
        <v>5.17</v>
      </c>
      <c r="H279" s="4">
        <v>0.09</v>
      </c>
      <c r="I279" s="4">
        <v>0.18</v>
      </c>
      <c r="J279" s="3" t="s">
        <v>604</v>
      </c>
      <c r="K279" s="4" t="s">
        <v>605</v>
      </c>
      <c r="L279" s="4" t="s">
        <v>17</v>
      </c>
      <c r="M279" s="4" t="s">
        <v>606</v>
      </c>
      <c r="N279" s="4" t="s">
        <v>606</v>
      </c>
      <c r="O279" s="4">
        <v>6</v>
      </c>
      <c r="P279" s="4" t="s">
        <v>607</v>
      </c>
    </row>
    <row r="280" spans="1:16">
      <c r="A280" s="4" t="s">
        <v>2665</v>
      </c>
      <c r="B280" s="4" t="str">
        <f>IF(C280&lt;0,"DOWN","UP")</f>
        <v>UP</v>
      </c>
      <c r="C280" s="4">
        <v>5.7917539619999996</v>
      </c>
      <c r="D280" s="4">
        <v>-2.2377028380000001</v>
      </c>
      <c r="E280" s="4">
        <v>2.4170960000000001E-3</v>
      </c>
      <c r="F280" s="4">
        <v>0</v>
      </c>
      <c r="G280" s="4">
        <v>0.08</v>
      </c>
      <c r="H280" s="4">
        <v>0</v>
      </c>
      <c r="I280" s="4">
        <v>0</v>
      </c>
      <c r="J280" s="3" t="s">
        <v>1981</v>
      </c>
      <c r="K280" s="4" t="s">
        <v>605</v>
      </c>
      <c r="L280" s="4" t="s">
        <v>17</v>
      </c>
      <c r="M280" s="4" t="s">
        <v>1982</v>
      </c>
      <c r="N280" s="4" t="s">
        <v>1982</v>
      </c>
      <c r="O280" s="4">
        <v>4</v>
      </c>
      <c r="P280" s="4" t="s">
        <v>887</v>
      </c>
    </row>
    <row r="281" spans="1:16">
      <c r="A281" s="4" t="s">
        <v>2666</v>
      </c>
      <c r="B281" s="4" t="str">
        <f>IF(C281&lt;0,"DOWN","UP")</f>
        <v>UP</v>
      </c>
      <c r="C281" s="4">
        <v>5.6379859779999997</v>
      </c>
      <c r="D281" s="4">
        <v>-2.3380091869999999</v>
      </c>
      <c r="E281" s="4">
        <v>3.8173299999999999E-3</v>
      </c>
      <c r="F281" s="4">
        <v>0</v>
      </c>
      <c r="G281" s="4">
        <v>0.24</v>
      </c>
      <c r="H281" s="4">
        <v>0</v>
      </c>
      <c r="I281" s="4">
        <v>0</v>
      </c>
      <c r="J281" s="3" t="s">
        <v>1983</v>
      </c>
      <c r="K281" s="4" t="s">
        <v>605</v>
      </c>
      <c r="L281" s="4" t="s">
        <v>17</v>
      </c>
      <c r="M281" s="4" t="s">
        <v>1984</v>
      </c>
      <c r="N281" s="4" t="s">
        <v>1984</v>
      </c>
      <c r="O281" s="4">
        <v>39</v>
      </c>
      <c r="P281" s="5" t="s">
        <v>1985</v>
      </c>
    </row>
    <row r="282" spans="1:16">
      <c r="A282" s="4" t="s">
        <v>2667</v>
      </c>
      <c r="B282" s="4" t="str">
        <f>IF(C282&lt;0,"DOWN","UP")</f>
        <v>UP</v>
      </c>
      <c r="C282" s="4">
        <v>2.98944783</v>
      </c>
      <c r="D282" s="4">
        <v>-1.013654268</v>
      </c>
      <c r="E282" s="4">
        <v>6.3734399999999997E-4</v>
      </c>
      <c r="F282" s="4">
        <v>0.2</v>
      </c>
      <c r="G282" s="4">
        <v>0.12</v>
      </c>
      <c r="H282" s="4">
        <v>0.03</v>
      </c>
      <c r="I282" s="4">
        <v>0.01</v>
      </c>
      <c r="J282" s="3" t="s">
        <v>1265</v>
      </c>
      <c r="K282" s="4" t="s">
        <v>605</v>
      </c>
      <c r="L282" s="4" t="s">
        <v>17</v>
      </c>
      <c r="M282" s="4" t="s">
        <v>1266</v>
      </c>
      <c r="N282" s="4" t="s">
        <v>1266</v>
      </c>
      <c r="O282" s="4">
        <v>5</v>
      </c>
      <c r="P282" s="4" t="s">
        <v>1267</v>
      </c>
    </row>
    <row r="283" spans="1:16">
      <c r="A283" s="4" t="s">
        <v>2355</v>
      </c>
      <c r="B283" s="4" t="str">
        <f>IF(C283&lt;0,"DOWN","UP")</f>
        <v>UP</v>
      </c>
      <c r="C283" s="4">
        <v>2.8918096900000001</v>
      </c>
      <c r="D283" s="4">
        <v>-1.8362916579999999</v>
      </c>
      <c r="E283" s="4">
        <v>6.7851200000000004E-3</v>
      </c>
      <c r="F283" s="4">
        <v>0.06</v>
      </c>
      <c r="G283" s="4">
        <v>0.28999999999999998</v>
      </c>
      <c r="H283" s="4">
        <v>0</v>
      </c>
      <c r="I283" s="4">
        <v>0.04</v>
      </c>
      <c r="J283" s="3" t="s">
        <v>608</v>
      </c>
      <c r="K283" s="4" t="s">
        <v>605</v>
      </c>
      <c r="L283" s="4" t="s">
        <v>17</v>
      </c>
      <c r="M283" s="4" t="s">
        <v>609</v>
      </c>
      <c r="N283" s="4" t="s">
        <v>609</v>
      </c>
      <c r="O283" s="4">
        <v>5</v>
      </c>
      <c r="P283" s="4" t="s">
        <v>610</v>
      </c>
    </row>
    <row r="284" spans="1:16">
      <c r="A284" s="4" t="s">
        <v>2668</v>
      </c>
      <c r="B284" s="4" t="str">
        <f>IF(C284&lt;0,"DOWN","UP")</f>
        <v>UP</v>
      </c>
      <c r="C284" s="4">
        <v>2.8707760160000002</v>
      </c>
      <c r="D284" s="4">
        <v>-0.90115452500000004</v>
      </c>
      <c r="E284" s="4">
        <v>2.8349700000000001E-4</v>
      </c>
      <c r="F284" s="4">
        <v>0.32</v>
      </c>
      <c r="G284" s="4">
        <v>0.27</v>
      </c>
      <c r="H284" s="4">
        <v>0</v>
      </c>
      <c r="I284" s="4">
        <v>7.0000000000000007E-2</v>
      </c>
      <c r="J284" s="3" t="s">
        <v>1286</v>
      </c>
      <c r="K284" s="4" t="s">
        <v>605</v>
      </c>
      <c r="L284" s="4" t="s">
        <v>17</v>
      </c>
      <c r="M284" s="4" t="s">
        <v>1287</v>
      </c>
      <c r="N284" s="4" t="s">
        <v>1287</v>
      </c>
      <c r="O284" s="4">
        <v>8</v>
      </c>
      <c r="P284" s="4" t="s">
        <v>1288</v>
      </c>
    </row>
    <row r="285" spans="1:16">
      <c r="A285" s="4" t="s">
        <v>2669</v>
      </c>
      <c r="B285" s="4" t="str">
        <f>IF(C285&lt;0,"DOWN","UP")</f>
        <v>UP</v>
      </c>
      <c r="C285" s="4">
        <v>1.689365816</v>
      </c>
      <c r="D285" s="4">
        <v>2.276556754</v>
      </c>
      <c r="E285" s="4">
        <v>2.967173E-3</v>
      </c>
      <c r="F285" s="4">
        <v>2.19</v>
      </c>
      <c r="G285" s="4">
        <v>7.74</v>
      </c>
      <c r="H285" s="4">
        <v>1.84</v>
      </c>
      <c r="I285" s="4">
        <v>1.2</v>
      </c>
      <c r="J285" s="3" t="s">
        <v>1986</v>
      </c>
      <c r="K285" s="4" t="s">
        <v>605</v>
      </c>
      <c r="L285" s="4" t="s">
        <v>17</v>
      </c>
      <c r="M285" s="4" t="s">
        <v>1987</v>
      </c>
      <c r="N285" s="4" t="s">
        <v>1987</v>
      </c>
      <c r="O285" s="4">
        <v>17</v>
      </c>
      <c r="P285" s="4" t="s">
        <v>1988</v>
      </c>
    </row>
    <row r="286" spans="1:16">
      <c r="A286" s="4" t="s">
        <v>2670</v>
      </c>
      <c r="B286" s="4" t="str">
        <f>IF(C286&lt;0,"DOWN","UP")</f>
        <v>UP</v>
      </c>
      <c r="C286" s="4">
        <v>2.2958289170000001</v>
      </c>
      <c r="D286" s="4">
        <v>0.81307628700000001</v>
      </c>
      <c r="E286" s="4">
        <v>3.0038900000000003E-4</v>
      </c>
      <c r="F286" s="4">
        <v>0.44</v>
      </c>
      <c r="G286" s="4">
        <v>0.8</v>
      </c>
      <c r="H286" s="4">
        <v>0.22</v>
      </c>
      <c r="I286" s="4">
        <v>0.04</v>
      </c>
      <c r="J286" s="3" t="s">
        <v>1295</v>
      </c>
      <c r="K286" s="4" t="s">
        <v>605</v>
      </c>
      <c r="L286" s="4" t="s">
        <v>17</v>
      </c>
      <c r="M286" s="4" t="s">
        <v>1296</v>
      </c>
      <c r="N286" s="4" t="s">
        <v>1296</v>
      </c>
      <c r="O286" s="4">
        <v>19</v>
      </c>
      <c r="P286" s="4" t="s">
        <v>1297</v>
      </c>
    </row>
    <row r="287" spans="1:16">
      <c r="A287" s="4" t="s">
        <v>2361</v>
      </c>
      <c r="B287" s="4" t="str">
        <f>IF(C287&lt;0,"DOWN","UP")</f>
        <v>UP</v>
      </c>
      <c r="C287" s="4">
        <v>2.8953533469999999</v>
      </c>
      <c r="D287" s="4">
        <v>-1.0201300209999999</v>
      </c>
      <c r="E287" s="4">
        <v>1.200654E-3</v>
      </c>
      <c r="F287" s="4">
        <v>0</v>
      </c>
      <c r="G287" s="4">
        <v>0.16</v>
      </c>
      <c r="H287" s="4">
        <v>0.02</v>
      </c>
      <c r="I287" s="4">
        <v>0</v>
      </c>
      <c r="J287" s="3" t="s">
        <v>626</v>
      </c>
      <c r="K287" s="4" t="s">
        <v>605</v>
      </c>
      <c r="L287" s="4" t="s">
        <v>17</v>
      </c>
      <c r="M287" s="4" t="s">
        <v>627</v>
      </c>
      <c r="N287" s="4" t="s">
        <v>627</v>
      </c>
      <c r="O287" s="4">
        <v>6</v>
      </c>
      <c r="P287" s="4" t="s">
        <v>628</v>
      </c>
    </row>
    <row r="288" spans="1:16">
      <c r="A288" s="4" t="s">
        <v>2362</v>
      </c>
      <c r="B288" s="4" t="str">
        <f>IF(C288&lt;0,"DOWN","UP")</f>
        <v>UP</v>
      </c>
      <c r="C288" s="4">
        <v>4.5569560600000001</v>
      </c>
      <c r="D288" s="4">
        <v>1.0535643379999999</v>
      </c>
      <c r="E288" s="6">
        <v>4.5599999999999998E-10</v>
      </c>
      <c r="F288" s="4">
        <v>0.09</v>
      </c>
      <c r="G288" s="4">
        <v>2.87</v>
      </c>
      <c r="H288" s="4">
        <v>0.08</v>
      </c>
      <c r="I288" s="4">
        <v>0.05</v>
      </c>
      <c r="J288" s="3" t="s">
        <v>629</v>
      </c>
      <c r="K288" s="4" t="s">
        <v>605</v>
      </c>
      <c r="L288" s="4" t="s">
        <v>17</v>
      </c>
      <c r="M288" s="4" t="s">
        <v>630</v>
      </c>
      <c r="N288" s="4" t="s">
        <v>68</v>
      </c>
      <c r="O288" s="4" t="s">
        <v>68</v>
      </c>
      <c r="P288" s="4" t="s">
        <v>68</v>
      </c>
    </row>
    <row r="289" spans="1:16">
      <c r="A289" s="4" t="s">
        <v>2673</v>
      </c>
      <c r="B289" s="4" t="str">
        <f>IF(C289&lt;0,"DOWN","UP")</f>
        <v>UP</v>
      </c>
      <c r="C289" s="4">
        <v>1.802687213</v>
      </c>
      <c r="D289" s="4">
        <v>-0.15491080099999999</v>
      </c>
      <c r="E289" s="4">
        <v>8.6217749999999999E-3</v>
      </c>
      <c r="F289" s="4">
        <v>1.04</v>
      </c>
      <c r="G289" s="4">
        <v>0.74</v>
      </c>
      <c r="H289" s="4">
        <v>0.37</v>
      </c>
      <c r="I289" s="4">
        <v>0.14000000000000001</v>
      </c>
      <c r="J289" s="3" t="s">
        <v>1993</v>
      </c>
      <c r="K289" s="4" t="s">
        <v>605</v>
      </c>
      <c r="L289" s="4" t="s">
        <v>17</v>
      </c>
      <c r="M289" s="4" t="s">
        <v>1994</v>
      </c>
      <c r="N289" s="4" t="s">
        <v>1994</v>
      </c>
      <c r="O289" s="4">
        <v>6</v>
      </c>
      <c r="P289" s="4" t="s">
        <v>1995</v>
      </c>
    </row>
    <row r="290" spans="1:16">
      <c r="A290" s="4" t="s">
        <v>2364</v>
      </c>
      <c r="B290" s="4" t="str">
        <f>IF(C290&lt;0,"DOWN","UP")</f>
        <v>UP</v>
      </c>
      <c r="C290" s="4">
        <v>3.4662920399999999</v>
      </c>
      <c r="D290" s="4">
        <v>-2.1002717319999999</v>
      </c>
      <c r="E290" s="4">
        <v>3.9931309999999996E-3</v>
      </c>
      <c r="F290" s="4">
        <v>0.15</v>
      </c>
      <c r="G290" s="4">
        <v>0.04</v>
      </c>
      <c r="H290" s="4">
        <v>0</v>
      </c>
      <c r="I290" s="4">
        <v>0.01</v>
      </c>
      <c r="J290" s="3" t="s">
        <v>633</v>
      </c>
      <c r="K290" s="4" t="s">
        <v>605</v>
      </c>
      <c r="L290" s="4" t="s">
        <v>17</v>
      </c>
      <c r="M290" s="4" t="s">
        <v>634</v>
      </c>
      <c r="N290" s="4" t="s">
        <v>634</v>
      </c>
      <c r="O290" s="4">
        <v>13</v>
      </c>
      <c r="P290" s="4" t="s">
        <v>635</v>
      </c>
    </row>
    <row r="291" spans="1:16">
      <c r="A291" s="4" t="s">
        <v>2674</v>
      </c>
      <c r="B291" s="4" t="str">
        <f>IF(C291&lt;0,"DOWN","UP")</f>
        <v>UP</v>
      </c>
      <c r="C291" s="4">
        <v>5.3669884359999998</v>
      </c>
      <c r="D291" s="4">
        <v>-2.5056653780000002</v>
      </c>
      <c r="E291" s="4">
        <v>9.9535579999999995E-3</v>
      </c>
      <c r="F291" s="4">
        <v>0</v>
      </c>
      <c r="G291" s="4">
        <v>0.14000000000000001</v>
      </c>
      <c r="H291" s="4">
        <v>0</v>
      </c>
      <c r="I291" s="4">
        <v>0</v>
      </c>
      <c r="J291" s="3" t="s">
        <v>1996</v>
      </c>
      <c r="K291" s="4" t="s">
        <v>605</v>
      </c>
      <c r="L291" s="4" t="s">
        <v>17</v>
      </c>
      <c r="M291" s="4" t="s">
        <v>1997</v>
      </c>
      <c r="N291" s="4" t="s">
        <v>1997</v>
      </c>
      <c r="O291" s="4">
        <v>5</v>
      </c>
      <c r="P291" s="4" t="s">
        <v>28</v>
      </c>
    </row>
    <row r="292" spans="1:16">
      <c r="A292" s="4" t="s">
        <v>2675</v>
      </c>
      <c r="B292" s="4" t="str">
        <f>IF(C292&lt;0,"DOWN","UP")</f>
        <v>UP</v>
      </c>
      <c r="C292" s="4">
        <v>6.1098831520000001</v>
      </c>
      <c r="D292" s="4">
        <v>-2.0843024360000002</v>
      </c>
      <c r="E292" s="4">
        <v>2.9722199999999998E-4</v>
      </c>
      <c r="F292" s="4">
        <v>0.56000000000000005</v>
      </c>
      <c r="G292" s="4">
        <v>0</v>
      </c>
      <c r="H292" s="4">
        <v>0</v>
      </c>
      <c r="I292" s="4">
        <v>0</v>
      </c>
      <c r="J292" s="3" t="s">
        <v>1998</v>
      </c>
      <c r="K292" s="4" t="s">
        <v>605</v>
      </c>
      <c r="L292" s="4" t="s">
        <v>17</v>
      </c>
      <c r="M292" s="4" t="s">
        <v>1999</v>
      </c>
      <c r="N292" s="4" t="s">
        <v>1999</v>
      </c>
      <c r="O292" s="4">
        <v>29</v>
      </c>
      <c r="P292" s="5" t="s">
        <v>2000</v>
      </c>
    </row>
    <row r="293" spans="1:16">
      <c r="A293" s="4" t="s">
        <v>2676</v>
      </c>
      <c r="B293" s="4" t="str">
        <f>IF(C293&lt;0,"DOWN","UP")</f>
        <v>UP</v>
      </c>
      <c r="C293" s="4">
        <v>6.1120131410000003</v>
      </c>
      <c r="D293" s="4">
        <v>-2.0176213629999999</v>
      </c>
      <c r="E293" s="4">
        <v>6.6372499999999999E-4</v>
      </c>
      <c r="F293" s="4">
        <v>0</v>
      </c>
      <c r="G293" s="4">
        <v>0.42</v>
      </c>
      <c r="H293" s="4">
        <v>0</v>
      </c>
      <c r="I293" s="4">
        <v>0</v>
      </c>
      <c r="J293" s="3" t="s">
        <v>2001</v>
      </c>
      <c r="K293" s="4" t="s">
        <v>605</v>
      </c>
      <c r="L293" s="4" t="s">
        <v>17</v>
      </c>
      <c r="M293" s="4" t="s">
        <v>2002</v>
      </c>
      <c r="N293" s="4" t="s">
        <v>2002</v>
      </c>
      <c r="O293" s="4">
        <v>78</v>
      </c>
      <c r="P293" s="5" t="s">
        <v>2003</v>
      </c>
    </row>
    <row r="294" spans="1:16">
      <c r="A294" s="4" t="s">
        <v>2366</v>
      </c>
      <c r="B294" s="4" t="str">
        <f>IF(C294&lt;0,"DOWN","UP")</f>
        <v>UP</v>
      </c>
      <c r="C294" s="4">
        <v>3.194283735</v>
      </c>
      <c r="D294" s="4">
        <v>-0.123416369</v>
      </c>
      <c r="E294" s="6">
        <v>3.5500000000000002E-5</v>
      </c>
      <c r="F294" s="4">
        <v>0.04</v>
      </c>
      <c r="G294" s="4">
        <v>0.24</v>
      </c>
      <c r="H294" s="4">
        <v>0.02</v>
      </c>
      <c r="I294" s="4">
        <v>0.01</v>
      </c>
      <c r="J294" s="3" t="s">
        <v>638</v>
      </c>
      <c r="K294" s="4" t="s">
        <v>605</v>
      </c>
      <c r="L294" s="4" t="s">
        <v>17</v>
      </c>
      <c r="M294" s="4" t="s">
        <v>639</v>
      </c>
      <c r="N294" s="4" t="s">
        <v>639</v>
      </c>
      <c r="O294" s="4">
        <v>12</v>
      </c>
      <c r="P294" s="4" t="s">
        <v>640</v>
      </c>
    </row>
    <row r="295" spans="1:16">
      <c r="A295" s="4" t="s">
        <v>2677</v>
      </c>
      <c r="B295" s="4" t="str">
        <f>IF(C295&lt;0,"DOWN","UP")</f>
        <v>UP</v>
      </c>
      <c r="C295" s="4">
        <v>5.6379859779999997</v>
      </c>
      <c r="D295" s="4">
        <v>-2.3380091869999999</v>
      </c>
      <c r="E295" s="4">
        <v>3.8173299999999999E-3</v>
      </c>
      <c r="F295" s="4">
        <v>0</v>
      </c>
      <c r="G295" s="4">
        <v>0.89</v>
      </c>
      <c r="H295" s="4">
        <v>0</v>
      </c>
      <c r="I295" s="4">
        <v>0</v>
      </c>
      <c r="J295" s="3" t="s">
        <v>1303</v>
      </c>
      <c r="K295" s="4" t="s">
        <v>605</v>
      </c>
      <c r="L295" s="4" t="s">
        <v>944</v>
      </c>
      <c r="M295" s="4" t="s">
        <v>1304</v>
      </c>
      <c r="N295" s="4" t="s">
        <v>68</v>
      </c>
      <c r="O295" s="4" t="s">
        <v>68</v>
      </c>
      <c r="P295" s="4" t="s">
        <v>68</v>
      </c>
    </row>
    <row r="296" spans="1:16">
      <c r="A296" s="4" t="s">
        <v>2678</v>
      </c>
      <c r="B296" s="4" t="str">
        <f>IF(C296&lt;0,"DOWN","UP")</f>
        <v>UP</v>
      </c>
      <c r="C296" s="4">
        <v>6.3410469909999998</v>
      </c>
      <c r="D296" s="4">
        <v>-1.8600454799999999</v>
      </c>
      <c r="E296" s="4">
        <v>2.0202999999999999E-4</v>
      </c>
      <c r="F296" s="4">
        <v>0.27</v>
      </c>
      <c r="G296" s="4">
        <v>1.37</v>
      </c>
      <c r="H296" s="4">
        <v>0</v>
      </c>
      <c r="I296" s="4">
        <v>0</v>
      </c>
      <c r="J296" s="3" t="s">
        <v>2004</v>
      </c>
      <c r="K296" s="4" t="s">
        <v>605</v>
      </c>
      <c r="L296" s="4" t="s">
        <v>944</v>
      </c>
      <c r="M296" s="4" t="s">
        <v>2005</v>
      </c>
      <c r="N296" s="4" t="s">
        <v>68</v>
      </c>
      <c r="O296" s="4" t="s">
        <v>68</v>
      </c>
      <c r="P296" s="4" t="s">
        <v>68</v>
      </c>
    </row>
    <row r="297" spans="1:16">
      <c r="A297" s="4" t="s">
        <v>2679</v>
      </c>
      <c r="B297" s="4" t="str">
        <f>IF(C297&lt;0,"DOWN","UP")</f>
        <v>UP</v>
      </c>
      <c r="C297" s="4">
        <v>5.5544950240000004</v>
      </c>
      <c r="D297" s="4">
        <v>-2.3961593579999998</v>
      </c>
      <c r="E297" s="4">
        <v>3.8173299999999999E-3</v>
      </c>
      <c r="F297" s="4">
        <v>0.28000000000000003</v>
      </c>
      <c r="G297" s="4">
        <v>0.72</v>
      </c>
      <c r="H297" s="4">
        <v>0</v>
      </c>
      <c r="I297" s="4">
        <v>0</v>
      </c>
      <c r="J297" s="3" t="s">
        <v>2006</v>
      </c>
      <c r="K297" s="4" t="s">
        <v>605</v>
      </c>
      <c r="L297" s="4" t="s">
        <v>944</v>
      </c>
      <c r="M297" s="4" t="s">
        <v>2007</v>
      </c>
      <c r="N297" s="4" t="s">
        <v>68</v>
      </c>
      <c r="O297" s="4" t="s">
        <v>68</v>
      </c>
      <c r="P297" s="4" t="s">
        <v>68</v>
      </c>
    </row>
    <row r="298" spans="1:16">
      <c r="A298" s="4" t="s">
        <v>2680</v>
      </c>
      <c r="B298" s="4" t="str">
        <f>IF(C298&lt;0,"DOWN","UP")</f>
        <v>UP</v>
      </c>
      <c r="C298" s="4">
        <v>5.5077445420000002</v>
      </c>
      <c r="D298" s="4">
        <v>-2.42745371</v>
      </c>
      <c r="E298" s="4">
        <v>3.8173299999999999E-3</v>
      </c>
      <c r="F298" s="4">
        <v>0.3</v>
      </c>
      <c r="G298" s="4">
        <v>0.42</v>
      </c>
      <c r="H298" s="4">
        <v>0</v>
      </c>
      <c r="I298" s="4">
        <v>0</v>
      </c>
      <c r="J298" s="3" t="s">
        <v>2008</v>
      </c>
      <c r="K298" s="4" t="s">
        <v>605</v>
      </c>
      <c r="L298" s="4" t="s">
        <v>263</v>
      </c>
      <c r="M298" s="4" t="s">
        <v>2009</v>
      </c>
      <c r="N298" s="4" t="s">
        <v>68</v>
      </c>
      <c r="O298" s="4" t="s">
        <v>68</v>
      </c>
      <c r="P298" s="4" t="s">
        <v>68</v>
      </c>
    </row>
    <row r="299" spans="1:16">
      <c r="A299" s="4" t="s">
        <v>2372</v>
      </c>
      <c r="B299" s="4" t="str">
        <f>IF(C299&lt;0,"DOWN","UP")</f>
        <v>UP</v>
      </c>
      <c r="C299" s="4">
        <v>5.1846602739999996</v>
      </c>
      <c r="D299" s="4">
        <v>3.8395624399999999</v>
      </c>
      <c r="E299" s="6">
        <v>3.7700000000000001E-15</v>
      </c>
      <c r="F299" s="4">
        <v>1.17</v>
      </c>
      <c r="G299" s="4">
        <v>21.27</v>
      </c>
      <c r="H299" s="4">
        <v>0.35</v>
      </c>
      <c r="I299" s="4">
        <v>0.25</v>
      </c>
      <c r="J299" s="3" t="s">
        <v>651</v>
      </c>
      <c r="K299" s="4" t="s">
        <v>652</v>
      </c>
      <c r="L299" s="4" t="s">
        <v>263</v>
      </c>
      <c r="M299" s="4" t="s">
        <v>653</v>
      </c>
      <c r="N299" s="4" t="s">
        <v>653</v>
      </c>
      <c r="O299" s="4">
        <v>4</v>
      </c>
      <c r="P299" s="4" t="s">
        <v>654</v>
      </c>
    </row>
    <row r="300" spans="1:16">
      <c r="A300" s="4" t="s">
        <v>2681</v>
      </c>
      <c r="B300" s="4" t="str">
        <f>IF(C300&lt;0,"DOWN","UP")</f>
        <v>UP</v>
      </c>
      <c r="C300" s="4">
        <v>1.5348650370000001</v>
      </c>
      <c r="D300" s="4">
        <v>1.4899089700000001</v>
      </c>
      <c r="E300" s="4">
        <v>7.9428339999999993E-3</v>
      </c>
      <c r="F300" s="4">
        <v>1.65</v>
      </c>
      <c r="G300" s="4">
        <v>1.94</v>
      </c>
      <c r="H300" s="4">
        <v>0.52</v>
      </c>
      <c r="I300" s="4">
        <v>0.73</v>
      </c>
      <c r="J300" s="3" t="s">
        <v>1328</v>
      </c>
      <c r="K300" s="4" t="s">
        <v>652</v>
      </c>
      <c r="L300" s="4" t="s">
        <v>17</v>
      </c>
      <c r="M300" s="4" t="s">
        <v>1329</v>
      </c>
      <c r="N300" s="4" t="s">
        <v>1329</v>
      </c>
      <c r="O300" s="4">
        <v>19</v>
      </c>
      <c r="P300" s="4" t="s">
        <v>1330</v>
      </c>
    </row>
    <row r="301" spans="1:16">
      <c r="A301" s="4" t="s">
        <v>2682</v>
      </c>
      <c r="B301" s="4" t="str">
        <f>IF(C301&lt;0,"DOWN","UP")</f>
        <v>UP</v>
      </c>
      <c r="C301" s="4">
        <v>1.70096537</v>
      </c>
      <c r="D301" s="4">
        <v>0.15898505099999999</v>
      </c>
      <c r="E301" s="4">
        <v>8.2543129999999992E-3</v>
      </c>
      <c r="F301" s="4">
        <v>0.61</v>
      </c>
      <c r="G301" s="4">
        <v>1.28</v>
      </c>
      <c r="H301" s="4">
        <v>0.28999999999999998</v>
      </c>
      <c r="I301" s="4">
        <v>0.28999999999999998</v>
      </c>
      <c r="J301" s="3" t="s">
        <v>2010</v>
      </c>
      <c r="K301" s="4" t="s">
        <v>652</v>
      </c>
      <c r="L301" s="4" t="s">
        <v>17</v>
      </c>
      <c r="M301" s="4" t="s">
        <v>2011</v>
      </c>
      <c r="N301" s="4" t="s">
        <v>2011</v>
      </c>
      <c r="O301" s="4">
        <v>15</v>
      </c>
      <c r="P301" s="4" t="s">
        <v>2012</v>
      </c>
    </row>
    <row r="302" spans="1:16">
      <c r="A302" s="4" t="s">
        <v>2683</v>
      </c>
      <c r="B302" s="4" t="str">
        <f>IF(C302&lt;0,"DOWN","UP")</f>
        <v>UP</v>
      </c>
      <c r="C302" s="4">
        <v>2.7408843100000002</v>
      </c>
      <c r="D302" s="4">
        <v>-0.75178592600000005</v>
      </c>
      <c r="E302" s="4">
        <v>6.1736500000000004E-4</v>
      </c>
      <c r="F302" s="4">
        <v>0.31</v>
      </c>
      <c r="G302" s="4">
        <v>0.25</v>
      </c>
      <c r="H302" s="4">
        <v>0.03</v>
      </c>
      <c r="I302" s="4">
        <v>0.05</v>
      </c>
      <c r="J302" s="3" t="s">
        <v>2013</v>
      </c>
      <c r="K302" s="4" t="s">
        <v>652</v>
      </c>
      <c r="L302" s="4" t="s">
        <v>17</v>
      </c>
      <c r="M302" s="4" t="s">
        <v>2014</v>
      </c>
      <c r="N302" s="4" t="s">
        <v>2014</v>
      </c>
      <c r="O302" s="4">
        <v>7</v>
      </c>
      <c r="P302" s="4" t="s">
        <v>2015</v>
      </c>
    </row>
    <row r="303" spans="1:16">
      <c r="A303" s="4" t="s">
        <v>2684</v>
      </c>
      <c r="B303" s="4" t="str">
        <f>IF(C303&lt;0,"DOWN","UP")</f>
        <v>UP</v>
      </c>
      <c r="C303" s="4">
        <v>5.248517681</v>
      </c>
      <c r="D303" s="4">
        <v>-2.577471708</v>
      </c>
      <c r="E303" s="4">
        <v>9.9535579999999995E-3</v>
      </c>
      <c r="F303" s="4">
        <v>0.02</v>
      </c>
      <c r="G303" s="4">
        <v>0.03</v>
      </c>
      <c r="H303" s="4">
        <v>0</v>
      </c>
      <c r="I303" s="4">
        <v>0</v>
      </c>
      <c r="J303" s="3" t="s">
        <v>1337</v>
      </c>
      <c r="K303" s="4" t="s">
        <v>652</v>
      </c>
      <c r="L303" s="4" t="s">
        <v>17</v>
      </c>
      <c r="M303" s="4" t="s">
        <v>1338</v>
      </c>
      <c r="N303" s="4" t="s">
        <v>1338</v>
      </c>
      <c r="O303" s="4">
        <v>20</v>
      </c>
      <c r="P303" s="4" t="s">
        <v>1339</v>
      </c>
    </row>
    <row r="304" spans="1:16">
      <c r="A304" s="4" t="s">
        <v>2685</v>
      </c>
      <c r="B304" s="4" t="str">
        <f>IF(C304&lt;0,"DOWN","UP")</f>
        <v>UP</v>
      </c>
      <c r="C304" s="4">
        <v>3.0082228949999998</v>
      </c>
      <c r="D304" s="4">
        <v>-1.753561411</v>
      </c>
      <c r="E304" s="4">
        <v>4.8919259999999996E-3</v>
      </c>
      <c r="F304" s="4">
        <v>0.01</v>
      </c>
      <c r="G304" s="4">
        <v>0.14000000000000001</v>
      </c>
      <c r="H304" s="4">
        <v>0</v>
      </c>
      <c r="I304" s="4">
        <v>0.02</v>
      </c>
      <c r="J304" s="3" t="s">
        <v>2016</v>
      </c>
      <c r="K304" s="4" t="s">
        <v>652</v>
      </c>
      <c r="L304" s="4" t="s">
        <v>17</v>
      </c>
      <c r="M304" s="4" t="s">
        <v>2017</v>
      </c>
      <c r="N304" s="4" t="s">
        <v>2017</v>
      </c>
      <c r="O304" s="4">
        <v>7</v>
      </c>
      <c r="P304" s="4" t="s">
        <v>2018</v>
      </c>
    </row>
    <row r="305" spans="1:16">
      <c r="A305" s="4" t="s">
        <v>2373</v>
      </c>
      <c r="B305" s="4" t="str">
        <f>IF(C305&lt;0,"DOWN","UP")</f>
        <v>UP</v>
      </c>
      <c r="C305" s="4">
        <v>9.1476782649999997</v>
      </c>
      <c r="D305" s="4">
        <v>0.53949544999999999</v>
      </c>
      <c r="E305" s="6">
        <v>2.6800000000000002E-13</v>
      </c>
      <c r="F305" s="4">
        <v>0</v>
      </c>
      <c r="G305" s="4">
        <v>12.83</v>
      </c>
      <c r="H305" s="4">
        <v>0</v>
      </c>
      <c r="I305" s="4">
        <v>0</v>
      </c>
      <c r="J305" s="3" t="s">
        <v>655</v>
      </c>
      <c r="K305" s="4" t="s">
        <v>652</v>
      </c>
      <c r="L305" s="4" t="s">
        <v>17</v>
      </c>
      <c r="M305" s="4" t="s">
        <v>656</v>
      </c>
      <c r="N305" s="4" t="s">
        <v>656</v>
      </c>
      <c r="O305" s="4">
        <v>5</v>
      </c>
      <c r="P305" s="4" t="s">
        <v>657</v>
      </c>
    </row>
    <row r="306" spans="1:16">
      <c r="A306" s="4" t="s">
        <v>2374</v>
      </c>
      <c r="B306" s="4" t="str">
        <f>IF(C306&lt;0,"DOWN","UP")</f>
        <v>UP</v>
      </c>
      <c r="C306" s="4">
        <v>10.53168996</v>
      </c>
      <c r="D306" s="4">
        <v>4.294015301</v>
      </c>
      <c r="E306" s="6">
        <v>7.4399999999999995E-29</v>
      </c>
      <c r="F306" s="4">
        <v>0</v>
      </c>
      <c r="G306" s="4">
        <v>50.17</v>
      </c>
      <c r="H306" s="4">
        <v>0</v>
      </c>
      <c r="I306" s="4">
        <v>0.03</v>
      </c>
      <c r="J306" s="3" t="s">
        <v>658</v>
      </c>
      <c r="K306" s="4" t="s">
        <v>652</v>
      </c>
      <c r="L306" s="4" t="s">
        <v>17</v>
      </c>
      <c r="M306" s="4" t="s">
        <v>659</v>
      </c>
      <c r="N306" s="4" t="s">
        <v>659</v>
      </c>
      <c r="O306" s="4">
        <v>11</v>
      </c>
      <c r="P306" s="4" t="s">
        <v>660</v>
      </c>
    </row>
    <row r="307" spans="1:16">
      <c r="A307" s="4" t="s">
        <v>2686</v>
      </c>
      <c r="B307" s="4" t="str">
        <f>IF(C307&lt;0,"DOWN","UP")</f>
        <v>UP</v>
      </c>
      <c r="C307" s="4">
        <v>2.2557134630000002</v>
      </c>
      <c r="D307" s="4">
        <v>0.77195908700000004</v>
      </c>
      <c r="E307" s="4">
        <v>4.4670499999999999E-4</v>
      </c>
      <c r="F307" s="4">
        <v>0.32</v>
      </c>
      <c r="G307" s="4">
        <v>1.97</v>
      </c>
      <c r="H307" s="4">
        <v>0.38</v>
      </c>
      <c r="I307" s="4">
        <v>0.1</v>
      </c>
      <c r="J307" s="3" t="s">
        <v>2019</v>
      </c>
      <c r="K307" s="4" t="s">
        <v>652</v>
      </c>
      <c r="L307" s="4" t="s">
        <v>17</v>
      </c>
      <c r="M307" s="4" t="s">
        <v>2020</v>
      </c>
      <c r="N307" s="4" t="s">
        <v>2020</v>
      </c>
      <c r="O307" s="4">
        <v>10</v>
      </c>
      <c r="P307" s="4" t="s">
        <v>2021</v>
      </c>
    </row>
    <row r="308" spans="1:16">
      <c r="A308" s="4" t="s">
        <v>2687</v>
      </c>
      <c r="B308" s="4" t="str">
        <f>IF(C308&lt;0,"DOWN","UP")</f>
        <v>UP</v>
      </c>
      <c r="C308" s="4">
        <v>2.5667009539999999</v>
      </c>
      <c r="D308" s="4">
        <v>0.38065811999999999</v>
      </c>
      <c r="E308" s="4">
        <v>1.20894E-4</v>
      </c>
      <c r="F308" s="4">
        <v>0.63</v>
      </c>
      <c r="G308" s="4">
        <v>1.24</v>
      </c>
      <c r="H308" s="4">
        <v>0.13</v>
      </c>
      <c r="I308" s="4">
        <v>0.18</v>
      </c>
      <c r="J308" s="3" t="s">
        <v>2022</v>
      </c>
      <c r="K308" s="4" t="s">
        <v>652</v>
      </c>
      <c r="L308" s="4" t="s">
        <v>17</v>
      </c>
      <c r="M308" s="4" t="s">
        <v>2023</v>
      </c>
      <c r="N308" s="4" t="s">
        <v>2023</v>
      </c>
      <c r="O308" s="4">
        <v>18</v>
      </c>
      <c r="P308" s="4" t="s">
        <v>2024</v>
      </c>
    </row>
    <row r="309" spans="1:16">
      <c r="A309" s="4" t="s">
        <v>2688</v>
      </c>
      <c r="B309" s="4" t="str">
        <f>IF(C309&lt;0,"DOWN","UP")</f>
        <v>UP</v>
      </c>
      <c r="C309" s="4">
        <v>5.4637022169999998</v>
      </c>
      <c r="D309" s="4">
        <v>-2.4472051920000002</v>
      </c>
      <c r="E309" s="4">
        <v>9.9535579999999995E-3</v>
      </c>
      <c r="F309" s="4">
        <v>0</v>
      </c>
      <c r="G309" s="4">
        <v>0.15</v>
      </c>
      <c r="H309" s="4">
        <v>0</v>
      </c>
      <c r="I309" s="4">
        <v>0</v>
      </c>
      <c r="J309" s="3" t="s">
        <v>2025</v>
      </c>
      <c r="K309" s="4" t="s">
        <v>652</v>
      </c>
      <c r="L309" s="4" t="s">
        <v>17</v>
      </c>
      <c r="M309" s="4" t="s">
        <v>2026</v>
      </c>
      <c r="N309" s="4" t="s">
        <v>2026</v>
      </c>
      <c r="O309" s="4">
        <v>6</v>
      </c>
      <c r="P309" s="4" t="s">
        <v>2027</v>
      </c>
    </row>
    <row r="310" spans="1:16">
      <c r="A310" s="4" t="s">
        <v>2375</v>
      </c>
      <c r="B310" s="4" t="str">
        <f>IF(C310&lt;0,"DOWN","UP")</f>
        <v>UP</v>
      </c>
      <c r="C310" s="4">
        <v>4.9803933660000004</v>
      </c>
      <c r="D310" s="4">
        <v>2.2342733250000002</v>
      </c>
      <c r="E310" s="6">
        <v>5.2699999999999998E-13</v>
      </c>
      <c r="F310" s="4">
        <v>0.02</v>
      </c>
      <c r="G310" s="4">
        <v>1.02</v>
      </c>
      <c r="H310" s="4">
        <v>0.01</v>
      </c>
      <c r="I310" s="4">
        <v>0.02</v>
      </c>
      <c r="J310" s="3" t="s">
        <v>661</v>
      </c>
      <c r="K310" s="4" t="s">
        <v>652</v>
      </c>
      <c r="L310" s="4" t="s">
        <v>17</v>
      </c>
      <c r="M310" s="4" t="s">
        <v>662</v>
      </c>
      <c r="N310" s="4" t="s">
        <v>662</v>
      </c>
      <c r="O310" s="4">
        <v>46</v>
      </c>
      <c r="P310" s="5" t="s">
        <v>663</v>
      </c>
    </row>
    <row r="311" spans="1:16">
      <c r="A311" s="4" t="s">
        <v>2689</v>
      </c>
      <c r="B311" s="4" t="str">
        <f>IF(C311&lt;0,"DOWN","UP")</f>
        <v>UP</v>
      </c>
      <c r="C311" s="4">
        <v>5.2328575160000002</v>
      </c>
      <c r="D311" s="4">
        <v>-2.5885808950000002</v>
      </c>
      <c r="E311" s="4">
        <v>9.9535579999999995E-3</v>
      </c>
      <c r="F311" s="4">
        <v>0.06</v>
      </c>
      <c r="G311" s="4">
        <v>0.04</v>
      </c>
      <c r="H311" s="4">
        <v>0</v>
      </c>
      <c r="I311" s="4">
        <v>0</v>
      </c>
      <c r="J311" s="3" t="s">
        <v>2028</v>
      </c>
      <c r="K311" s="4" t="s">
        <v>652</v>
      </c>
      <c r="L311" s="4" t="s">
        <v>17</v>
      </c>
      <c r="M311" s="4" t="s">
        <v>2029</v>
      </c>
      <c r="N311" s="4" t="s">
        <v>2029</v>
      </c>
      <c r="O311" s="4">
        <v>12</v>
      </c>
      <c r="P311" s="4" t="s">
        <v>2030</v>
      </c>
    </row>
    <row r="312" spans="1:16">
      <c r="A312" s="4" t="s">
        <v>2376</v>
      </c>
      <c r="B312" s="4" t="str">
        <f>IF(C312&lt;0,"DOWN","UP")</f>
        <v>UP</v>
      </c>
      <c r="C312" s="4">
        <v>6.5686275189999996</v>
      </c>
      <c r="D312" s="4">
        <v>3.9320860889999998</v>
      </c>
      <c r="E312" s="6">
        <v>5.8900000000000005E-20</v>
      </c>
      <c r="F312" s="4">
        <v>0.77</v>
      </c>
      <c r="G312" s="4">
        <v>70.36</v>
      </c>
      <c r="H312" s="4">
        <v>0.45</v>
      </c>
      <c r="I312" s="4">
        <v>0.28000000000000003</v>
      </c>
      <c r="J312" s="3" t="s">
        <v>664</v>
      </c>
      <c r="K312" s="4" t="s">
        <v>652</v>
      </c>
      <c r="L312" s="4" t="s">
        <v>17</v>
      </c>
      <c r="M312" s="4" t="s">
        <v>665</v>
      </c>
      <c r="N312" s="4" t="s">
        <v>665</v>
      </c>
      <c r="O312" s="4">
        <v>6</v>
      </c>
      <c r="P312" s="4" t="s">
        <v>666</v>
      </c>
    </row>
    <row r="313" spans="1:16">
      <c r="A313" s="4" t="s">
        <v>2377</v>
      </c>
      <c r="B313" s="4" t="str">
        <f>IF(C313&lt;0,"DOWN","UP")</f>
        <v>UP</v>
      </c>
      <c r="C313" s="4">
        <v>3.8853459149999998</v>
      </c>
      <c r="D313" s="4">
        <v>-1.081477944</v>
      </c>
      <c r="E313" s="6">
        <v>4.1399999999999997E-5</v>
      </c>
      <c r="F313" s="4">
        <v>0.06</v>
      </c>
      <c r="G313" s="4">
        <v>0.42</v>
      </c>
      <c r="H313" s="4">
        <v>0.02</v>
      </c>
      <c r="I313" s="4">
        <v>0.01</v>
      </c>
      <c r="J313" s="3" t="s">
        <v>667</v>
      </c>
      <c r="K313" s="4" t="s">
        <v>652</v>
      </c>
      <c r="L313" s="4" t="s">
        <v>17</v>
      </c>
      <c r="M313" s="4" t="s">
        <v>668</v>
      </c>
      <c r="N313" s="4" t="s">
        <v>668</v>
      </c>
      <c r="O313" s="4">
        <v>5</v>
      </c>
      <c r="P313" s="4" t="s">
        <v>669</v>
      </c>
    </row>
    <row r="314" spans="1:16">
      <c r="A314" s="4" t="s">
        <v>2378</v>
      </c>
      <c r="B314" s="4" t="str">
        <f>IF(C314&lt;0,"DOWN","UP")</f>
        <v>UP</v>
      </c>
      <c r="C314" s="4">
        <v>11.73626833</v>
      </c>
      <c r="D314" s="4">
        <v>3.023420175</v>
      </c>
      <c r="E314" s="6">
        <v>2.6499999999999998E-24</v>
      </c>
      <c r="F314" s="4">
        <v>0</v>
      </c>
      <c r="G314" s="4">
        <v>8.34</v>
      </c>
      <c r="H314" s="4">
        <v>0</v>
      </c>
      <c r="I314" s="4">
        <v>0</v>
      </c>
      <c r="J314" s="3" t="s">
        <v>670</v>
      </c>
      <c r="K314" s="4" t="s">
        <v>652</v>
      </c>
      <c r="L314" s="4" t="s">
        <v>17</v>
      </c>
      <c r="M314" s="4" t="s">
        <v>671</v>
      </c>
      <c r="N314" s="4" t="s">
        <v>671</v>
      </c>
      <c r="O314" s="4">
        <v>39</v>
      </c>
      <c r="P314" s="5" t="s">
        <v>672</v>
      </c>
    </row>
    <row r="315" spans="1:16">
      <c r="A315" s="4" t="s">
        <v>2690</v>
      </c>
      <c r="B315" s="4" t="str">
        <f>IF(C315&lt;0,"DOWN","UP")</f>
        <v>UP</v>
      </c>
      <c r="C315" s="4">
        <v>2.997373107</v>
      </c>
      <c r="D315" s="4">
        <v>-0.15487789900000001</v>
      </c>
      <c r="E315" s="6">
        <v>6.6799999999999997E-5</v>
      </c>
      <c r="F315" s="4">
        <v>1.1499999999999999</v>
      </c>
      <c r="G315" s="4">
        <v>0.93</v>
      </c>
      <c r="H315" s="4">
        <v>0.17</v>
      </c>
      <c r="I315" s="4">
        <v>0.09</v>
      </c>
      <c r="J315" s="3" t="s">
        <v>2031</v>
      </c>
      <c r="K315" s="4" t="s">
        <v>652</v>
      </c>
      <c r="L315" s="4" t="s">
        <v>17</v>
      </c>
      <c r="M315" s="4" t="s">
        <v>2032</v>
      </c>
      <c r="N315" s="4" t="s">
        <v>2032</v>
      </c>
      <c r="O315" s="4">
        <v>28</v>
      </c>
      <c r="P315" s="5" t="s">
        <v>2033</v>
      </c>
    </row>
    <row r="316" spans="1:16">
      <c r="A316" s="4" t="s">
        <v>2380</v>
      </c>
      <c r="B316" s="4" t="str">
        <f>IF(C316&lt;0,"DOWN","UP")</f>
        <v>UP</v>
      </c>
      <c r="C316" s="4">
        <v>8.2852177959999995</v>
      </c>
      <c r="D316" s="4">
        <v>-0.244709065</v>
      </c>
      <c r="E316" s="6">
        <v>4.7200000000000002E-10</v>
      </c>
      <c r="F316" s="4">
        <v>0</v>
      </c>
      <c r="G316" s="4">
        <v>1.75</v>
      </c>
      <c r="H316" s="4">
        <v>0</v>
      </c>
      <c r="I316" s="4">
        <v>0</v>
      </c>
      <c r="J316" s="3" t="s">
        <v>676</v>
      </c>
      <c r="K316" s="4" t="s">
        <v>652</v>
      </c>
      <c r="L316" s="4" t="s">
        <v>17</v>
      </c>
      <c r="M316" s="4" t="s">
        <v>677</v>
      </c>
      <c r="N316" s="4" t="s">
        <v>677</v>
      </c>
      <c r="O316" s="4">
        <v>9</v>
      </c>
      <c r="P316" s="4" t="s">
        <v>678</v>
      </c>
    </row>
    <row r="317" spans="1:16">
      <c r="A317" s="4" t="s">
        <v>2381</v>
      </c>
      <c r="B317" s="4" t="str">
        <f>IF(C317&lt;0,"DOWN","UP")</f>
        <v>UP</v>
      </c>
      <c r="C317" s="4">
        <v>7.8910506759999999</v>
      </c>
      <c r="D317" s="4">
        <v>5.5361126079999998</v>
      </c>
      <c r="E317" s="6">
        <v>2.0499999999999999E-26</v>
      </c>
      <c r="F317" s="4">
        <v>0.91</v>
      </c>
      <c r="G317" s="4">
        <v>192.37</v>
      </c>
      <c r="H317" s="4">
        <v>0.25</v>
      </c>
      <c r="I317" s="4">
        <v>0.53</v>
      </c>
      <c r="J317" s="3" t="s">
        <v>679</v>
      </c>
      <c r="K317" s="4" t="s">
        <v>652</v>
      </c>
      <c r="L317" s="4" t="s">
        <v>17</v>
      </c>
      <c r="M317" s="4" t="s">
        <v>680</v>
      </c>
      <c r="N317" s="4" t="s">
        <v>680</v>
      </c>
      <c r="O317" s="4">
        <v>8</v>
      </c>
      <c r="P317" s="4" t="s">
        <v>681</v>
      </c>
    </row>
    <row r="318" spans="1:16">
      <c r="A318" s="4" t="s">
        <v>2692</v>
      </c>
      <c r="B318" s="4" t="str">
        <f>IF(C318&lt;0,"DOWN","UP")</f>
        <v>UP</v>
      </c>
      <c r="C318" s="4">
        <v>3.2235471219999998</v>
      </c>
      <c r="D318" s="4">
        <v>-1.1750903159999999</v>
      </c>
      <c r="E318" s="4">
        <v>3.7745900000000002E-4</v>
      </c>
      <c r="F318" s="4">
        <v>0.04</v>
      </c>
      <c r="G318" s="4">
        <v>0.39</v>
      </c>
      <c r="H318" s="4">
        <v>0</v>
      </c>
      <c r="I318" s="4">
        <v>0.04</v>
      </c>
      <c r="J318" s="3" t="s">
        <v>2037</v>
      </c>
      <c r="K318" s="4" t="s">
        <v>652</v>
      </c>
      <c r="L318" s="4" t="s">
        <v>17</v>
      </c>
      <c r="M318" s="4" t="s">
        <v>2038</v>
      </c>
      <c r="N318" s="4" t="s">
        <v>2038</v>
      </c>
      <c r="O318" s="4">
        <v>13</v>
      </c>
      <c r="P318" s="4" t="s">
        <v>2039</v>
      </c>
    </row>
    <row r="319" spans="1:16">
      <c r="A319" s="4" t="s">
        <v>2693</v>
      </c>
      <c r="B319" s="4" t="str">
        <f>IF(C319&lt;0,"DOWN","UP")</f>
        <v>UP</v>
      </c>
      <c r="C319" s="4">
        <v>2.407842466</v>
      </c>
      <c r="D319" s="4">
        <v>-1.212143959</v>
      </c>
      <c r="E319" s="4">
        <v>2.8959559999999999E-3</v>
      </c>
      <c r="F319" s="4">
        <v>0.11</v>
      </c>
      <c r="G319" s="4">
        <v>0.15</v>
      </c>
      <c r="H319" s="4">
        <v>0.01</v>
      </c>
      <c r="I319" s="4">
        <v>0.04</v>
      </c>
      <c r="J319" s="3" t="s">
        <v>2040</v>
      </c>
      <c r="K319" s="4" t="s">
        <v>652</v>
      </c>
      <c r="L319" s="4" t="s">
        <v>17</v>
      </c>
      <c r="M319" s="4" t="s">
        <v>2041</v>
      </c>
      <c r="N319" s="4" t="s">
        <v>2041</v>
      </c>
      <c r="O319" s="4">
        <v>11</v>
      </c>
      <c r="P319" s="4" t="s">
        <v>2042</v>
      </c>
    </row>
    <row r="320" spans="1:16">
      <c r="A320" s="4" t="s">
        <v>2383</v>
      </c>
      <c r="B320" s="4" t="str">
        <f>IF(C320&lt;0,"DOWN","UP")</f>
        <v>UP</v>
      </c>
      <c r="C320" s="4">
        <v>8.7016156930000008</v>
      </c>
      <c r="D320" s="4">
        <v>0.130096926</v>
      </c>
      <c r="E320" s="6">
        <v>1.33E-11</v>
      </c>
      <c r="F320" s="4">
        <v>0</v>
      </c>
      <c r="G320" s="4">
        <v>0.96</v>
      </c>
      <c r="H320" s="4">
        <v>0</v>
      </c>
      <c r="I320" s="4">
        <v>0</v>
      </c>
      <c r="J320" s="3" t="s">
        <v>684</v>
      </c>
      <c r="K320" s="4" t="s">
        <v>652</v>
      </c>
      <c r="L320" s="4" t="s">
        <v>17</v>
      </c>
      <c r="M320" s="4" t="s">
        <v>685</v>
      </c>
      <c r="N320" s="4" t="s">
        <v>685</v>
      </c>
      <c r="O320" s="4">
        <v>15</v>
      </c>
      <c r="P320" s="4" t="s">
        <v>686</v>
      </c>
    </row>
    <row r="321" spans="1:16">
      <c r="A321" s="4" t="s">
        <v>2384</v>
      </c>
      <c r="B321" s="4" t="str">
        <f>IF(C321&lt;0,"DOWN","UP")</f>
        <v>UP</v>
      </c>
      <c r="C321" s="4">
        <v>8.4789624139999997</v>
      </c>
      <c r="D321" s="4">
        <v>3.1150111890000001</v>
      </c>
      <c r="E321" s="6">
        <v>1.3799999999999999E-22</v>
      </c>
      <c r="F321" s="4">
        <v>0.02</v>
      </c>
      <c r="G321" s="4">
        <v>12.79</v>
      </c>
      <c r="H321" s="4">
        <v>0</v>
      </c>
      <c r="I321" s="4">
        <v>0.03</v>
      </c>
      <c r="J321" s="3" t="s">
        <v>687</v>
      </c>
      <c r="K321" s="4" t="s">
        <v>652</v>
      </c>
      <c r="L321" s="4" t="s">
        <v>17</v>
      </c>
      <c r="M321" s="4" t="s">
        <v>688</v>
      </c>
      <c r="N321" s="4" t="s">
        <v>68</v>
      </c>
      <c r="O321" s="4" t="s">
        <v>68</v>
      </c>
      <c r="P321" s="4" t="s">
        <v>68</v>
      </c>
    </row>
    <row r="322" spans="1:16">
      <c r="A322" s="4" t="s">
        <v>2385</v>
      </c>
      <c r="B322" s="4" t="str">
        <f>IF(C322&lt;0,"DOWN","UP")</f>
        <v>UP</v>
      </c>
      <c r="C322" s="4">
        <v>3.0702965230000001</v>
      </c>
      <c r="D322" s="4">
        <v>0.58278592600000001</v>
      </c>
      <c r="E322" s="6">
        <v>6.1500000000000004E-6</v>
      </c>
      <c r="F322" s="4">
        <v>0.01</v>
      </c>
      <c r="G322" s="4">
        <v>1.07</v>
      </c>
      <c r="H322" s="4">
        <v>0.09</v>
      </c>
      <c r="I322" s="4">
        <v>0.04</v>
      </c>
      <c r="J322" s="3" t="s">
        <v>689</v>
      </c>
      <c r="K322" s="4" t="s">
        <v>652</v>
      </c>
      <c r="L322" s="4" t="s">
        <v>17</v>
      </c>
      <c r="M322" s="4" t="s">
        <v>690</v>
      </c>
      <c r="N322" s="4" t="s">
        <v>690</v>
      </c>
      <c r="O322" s="4">
        <v>3</v>
      </c>
      <c r="P322" s="4" t="s">
        <v>160</v>
      </c>
    </row>
    <row r="323" spans="1:16">
      <c r="A323" s="4" t="s">
        <v>2386</v>
      </c>
      <c r="B323" s="4" t="str">
        <f>IF(C323&lt;0,"DOWN","UP")</f>
        <v>UP</v>
      </c>
      <c r="C323" s="4">
        <v>8.3153947890000008</v>
      </c>
      <c r="D323" s="4">
        <v>2.11728228</v>
      </c>
      <c r="E323" s="6">
        <v>4.8999999999999999E-19</v>
      </c>
      <c r="F323" s="4">
        <v>0</v>
      </c>
      <c r="G323" s="4">
        <v>4.16</v>
      </c>
      <c r="H323" s="4">
        <v>0</v>
      </c>
      <c r="I323" s="4">
        <v>0.01</v>
      </c>
      <c r="J323" s="3" t="s">
        <v>691</v>
      </c>
      <c r="K323" s="4" t="s">
        <v>652</v>
      </c>
      <c r="L323" s="4" t="s">
        <v>17</v>
      </c>
      <c r="M323" s="4" t="s">
        <v>692</v>
      </c>
      <c r="N323" s="4" t="s">
        <v>692</v>
      </c>
      <c r="O323" s="4">
        <v>6</v>
      </c>
      <c r="P323" s="4" t="s">
        <v>693</v>
      </c>
    </row>
    <row r="324" spans="1:16">
      <c r="A324" s="4" t="s">
        <v>2387</v>
      </c>
      <c r="B324" s="4" t="str">
        <f>IF(C324&lt;0,"DOWN","UP")</f>
        <v>UP</v>
      </c>
      <c r="C324" s="4">
        <v>4.9832946710000003</v>
      </c>
      <c r="D324" s="4">
        <v>-0.12980123099999999</v>
      </c>
      <c r="E324" s="6">
        <v>7.2300000000000006E-8</v>
      </c>
      <c r="F324" s="4">
        <v>0</v>
      </c>
      <c r="G324" s="4">
        <v>0.42</v>
      </c>
      <c r="H324" s="4">
        <v>0.01</v>
      </c>
      <c r="I324" s="4">
        <v>0</v>
      </c>
      <c r="J324" s="3" t="s">
        <v>694</v>
      </c>
      <c r="K324" s="4" t="s">
        <v>652</v>
      </c>
      <c r="L324" s="4" t="s">
        <v>17</v>
      </c>
      <c r="M324" s="4" t="s">
        <v>695</v>
      </c>
      <c r="N324" s="4" t="s">
        <v>695</v>
      </c>
      <c r="O324" s="4">
        <v>11</v>
      </c>
      <c r="P324" s="4" t="s">
        <v>696</v>
      </c>
    </row>
    <row r="325" spans="1:16">
      <c r="A325" s="4" t="s">
        <v>2694</v>
      </c>
      <c r="B325" s="4" t="str">
        <f>IF(C325&lt;0,"DOWN","UP")</f>
        <v>UP</v>
      </c>
      <c r="C325" s="4">
        <v>2.0467831479999998</v>
      </c>
      <c r="D325" s="4">
        <v>0.691660096</v>
      </c>
      <c r="E325" s="4">
        <v>1.202991E-3</v>
      </c>
      <c r="F325" s="4">
        <v>0.1</v>
      </c>
      <c r="G325" s="4">
        <v>1.57</v>
      </c>
      <c r="H325" s="4">
        <v>0.19</v>
      </c>
      <c r="I325" s="4">
        <v>0.22</v>
      </c>
      <c r="J325" s="3" t="s">
        <v>2043</v>
      </c>
      <c r="K325" s="4" t="s">
        <v>652</v>
      </c>
      <c r="L325" s="4" t="s">
        <v>17</v>
      </c>
      <c r="M325" s="4" t="s">
        <v>2044</v>
      </c>
      <c r="N325" s="4" t="s">
        <v>2044</v>
      </c>
      <c r="O325" s="4">
        <v>18</v>
      </c>
      <c r="P325" s="4" t="s">
        <v>2045</v>
      </c>
    </row>
    <row r="326" spans="1:16">
      <c r="A326" s="4" t="s">
        <v>2391</v>
      </c>
      <c r="B326" s="4" t="str">
        <f>IF(C326&lt;0,"DOWN","UP")</f>
        <v>UP</v>
      </c>
      <c r="C326" s="4">
        <v>2.3067124250000002</v>
      </c>
      <c r="D326" s="4">
        <v>-0.41122590599999997</v>
      </c>
      <c r="E326" s="4">
        <v>1.286031E-3</v>
      </c>
      <c r="F326" s="4">
        <v>0.35</v>
      </c>
      <c r="G326" s="4">
        <v>0.69</v>
      </c>
      <c r="H326" s="4">
        <v>0.12</v>
      </c>
      <c r="I326" s="4">
        <v>0.1</v>
      </c>
      <c r="J326" s="3" t="s">
        <v>705</v>
      </c>
      <c r="K326" s="4" t="s">
        <v>652</v>
      </c>
      <c r="L326" s="4" t="s">
        <v>17</v>
      </c>
      <c r="M326" s="4" t="s">
        <v>706</v>
      </c>
      <c r="N326" s="4" t="s">
        <v>68</v>
      </c>
      <c r="O326" s="4" t="s">
        <v>68</v>
      </c>
      <c r="P326" s="4" t="s">
        <v>68</v>
      </c>
    </row>
    <row r="327" spans="1:16">
      <c r="A327" s="4" t="s">
        <v>2696</v>
      </c>
      <c r="B327" s="4" t="str">
        <f>IF(C327&lt;0,"DOWN","UP")</f>
        <v>UP</v>
      </c>
      <c r="C327" s="4">
        <v>4.0772293800000003</v>
      </c>
      <c r="D327" s="4">
        <v>-1.6638061719999999</v>
      </c>
      <c r="E327" s="4">
        <v>3.4874199999999998E-4</v>
      </c>
      <c r="F327" s="4">
        <v>0.09</v>
      </c>
      <c r="G327" s="4">
        <v>0.13</v>
      </c>
      <c r="H327" s="4">
        <v>0</v>
      </c>
      <c r="I327" s="4">
        <v>0.01</v>
      </c>
      <c r="J327" s="3" t="s">
        <v>1369</v>
      </c>
      <c r="K327" s="4" t="s">
        <v>652</v>
      </c>
      <c r="L327" s="4" t="s">
        <v>17</v>
      </c>
      <c r="M327" s="4" t="s">
        <v>1370</v>
      </c>
      <c r="N327" s="4" t="s">
        <v>68</v>
      </c>
      <c r="O327" s="4" t="s">
        <v>68</v>
      </c>
      <c r="P327" s="4" t="s">
        <v>68</v>
      </c>
    </row>
    <row r="328" spans="1:16">
      <c r="A328" s="4" t="s">
        <v>2697</v>
      </c>
      <c r="B328" s="4" t="str">
        <f>IF(C328&lt;0,"DOWN","UP")</f>
        <v>UP</v>
      </c>
      <c r="C328" s="4">
        <v>3.3837141150000001</v>
      </c>
      <c r="D328" s="4">
        <v>-2.1302149899999998</v>
      </c>
      <c r="E328" s="4">
        <v>8.6077910000000001E-3</v>
      </c>
      <c r="F328" s="4">
        <v>0.03</v>
      </c>
      <c r="G328" s="4">
        <v>0.11</v>
      </c>
      <c r="H328" s="4">
        <v>0</v>
      </c>
      <c r="I328" s="4">
        <v>0.01</v>
      </c>
      <c r="J328" s="3" t="s">
        <v>2049</v>
      </c>
      <c r="K328" s="4" t="s">
        <v>652</v>
      </c>
      <c r="L328" s="4" t="s">
        <v>17</v>
      </c>
      <c r="M328" s="4" t="s">
        <v>2050</v>
      </c>
      <c r="N328" s="4" t="s">
        <v>2050</v>
      </c>
      <c r="O328" s="4">
        <v>9</v>
      </c>
      <c r="P328" s="4" t="s">
        <v>2051</v>
      </c>
    </row>
    <row r="329" spans="1:16">
      <c r="A329" s="4" t="s">
        <v>2698</v>
      </c>
      <c r="B329" s="4" t="str">
        <f>IF(C329&lt;0,"DOWN","UP")</f>
        <v>UP</v>
      </c>
      <c r="C329" s="4">
        <v>2.6776859449999999</v>
      </c>
      <c r="D329" s="4">
        <v>-1.2325999190000001</v>
      </c>
      <c r="E329" s="4">
        <v>3.6328850000000002E-3</v>
      </c>
      <c r="F329" s="4">
        <v>0.03</v>
      </c>
      <c r="G329" s="4">
        <v>0.12</v>
      </c>
      <c r="H329" s="4">
        <v>0.01</v>
      </c>
      <c r="I329" s="4">
        <v>0.01</v>
      </c>
      <c r="J329" s="3" t="s">
        <v>2052</v>
      </c>
      <c r="K329" s="4" t="s">
        <v>652</v>
      </c>
      <c r="L329" s="4" t="s">
        <v>17</v>
      </c>
      <c r="M329" s="4" t="s">
        <v>2053</v>
      </c>
      <c r="N329" s="4" t="s">
        <v>2053</v>
      </c>
      <c r="O329" s="4">
        <v>6</v>
      </c>
      <c r="P329" s="4" t="s">
        <v>2054</v>
      </c>
    </row>
    <row r="330" spans="1:16">
      <c r="A330" s="4" t="s">
        <v>2393</v>
      </c>
      <c r="B330" s="4" t="str">
        <f>IF(C330&lt;0,"DOWN","UP")</f>
        <v>UP</v>
      </c>
      <c r="C330" s="4">
        <v>1.9998149860000001</v>
      </c>
      <c r="D330" s="4">
        <v>3.4055568840000001</v>
      </c>
      <c r="E330" s="4">
        <v>3.4078100000000002E-4</v>
      </c>
      <c r="F330" s="4">
        <v>35.450000000000003</v>
      </c>
      <c r="G330" s="4">
        <v>32.76</v>
      </c>
      <c r="H330" s="4">
        <v>5.4</v>
      </c>
      <c r="I330" s="4">
        <v>11.83</v>
      </c>
      <c r="J330" s="3" t="s">
        <v>710</v>
      </c>
      <c r="K330" s="4" t="s">
        <v>652</v>
      </c>
      <c r="L330" s="4" t="s">
        <v>17</v>
      </c>
      <c r="M330" s="4" t="s">
        <v>711</v>
      </c>
      <c r="N330" s="4" t="s">
        <v>711</v>
      </c>
      <c r="O330" s="4">
        <v>6</v>
      </c>
      <c r="P330" s="4" t="s">
        <v>712</v>
      </c>
    </row>
    <row r="331" spans="1:16">
      <c r="A331" s="4" t="s">
        <v>2700</v>
      </c>
      <c r="B331" s="4" t="str">
        <f>IF(C331&lt;0,"DOWN","UP")</f>
        <v>UP</v>
      </c>
      <c r="C331" s="4">
        <v>1.4569783549999999</v>
      </c>
      <c r="D331" s="4">
        <v>9.4702388650000007</v>
      </c>
      <c r="E331" s="4">
        <v>6.9160589999999996E-3</v>
      </c>
      <c r="F331" s="4">
        <v>2428.19</v>
      </c>
      <c r="G331" s="4">
        <v>531.78</v>
      </c>
      <c r="H331" s="4">
        <v>392.19</v>
      </c>
      <c r="I331" s="4">
        <v>720.52</v>
      </c>
      <c r="J331" s="3" t="s">
        <v>1375</v>
      </c>
      <c r="K331" s="4" t="s">
        <v>652</v>
      </c>
      <c r="L331" s="4" t="s">
        <v>17</v>
      </c>
      <c r="M331" s="4" t="s">
        <v>1376</v>
      </c>
      <c r="N331" s="4" t="s">
        <v>1376</v>
      </c>
      <c r="O331" s="4">
        <v>6</v>
      </c>
      <c r="P331" s="4" t="s">
        <v>1377</v>
      </c>
    </row>
    <row r="332" spans="1:16">
      <c r="A332" s="4" t="s">
        <v>2394</v>
      </c>
      <c r="B332" s="4" t="str">
        <f>IF(C332&lt;0,"DOWN","UP")</f>
        <v>UP</v>
      </c>
      <c r="C332" s="4">
        <v>3.5080972830000001</v>
      </c>
      <c r="D332" s="4">
        <v>3.662630842</v>
      </c>
      <c r="E332" s="6">
        <v>4.6099999999999996E-9</v>
      </c>
      <c r="F332" s="4">
        <v>1.57</v>
      </c>
      <c r="G332" s="4">
        <v>21.78</v>
      </c>
      <c r="H332" s="4">
        <v>1.1299999999999999</v>
      </c>
      <c r="I332" s="4">
        <v>0.87</v>
      </c>
      <c r="J332" s="3" t="s">
        <v>713</v>
      </c>
      <c r="K332" s="4" t="s">
        <v>652</v>
      </c>
      <c r="L332" s="4" t="s">
        <v>17</v>
      </c>
      <c r="M332" s="4" t="s">
        <v>714</v>
      </c>
      <c r="N332" s="4" t="s">
        <v>714</v>
      </c>
      <c r="O332" s="4">
        <v>12</v>
      </c>
      <c r="P332" s="4" t="s">
        <v>715</v>
      </c>
    </row>
    <row r="333" spans="1:16">
      <c r="A333" s="4" t="s">
        <v>2395</v>
      </c>
      <c r="B333" s="4" t="str">
        <f>IF(C333&lt;0,"DOWN","UP")</f>
        <v>UP</v>
      </c>
      <c r="C333" s="4">
        <v>7.1463298420000001</v>
      </c>
      <c r="D333" s="4">
        <v>-1.284832244</v>
      </c>
      <c r="E333" s="6">
        <v>1.59E-6</v>
      </c>
      <c r="F333" s="4">
        <v>0.44</v>
      </c>
      <c r="G333" s="4">
        <v>0.24</v>
      </c>
      <c r="H333" s="4">
        <v>0</v>
      </c>
      <c r="I333" s="4">
        <v>0</v>
      </c>
      <c r="J333" s="3" t="s">
        <v>716</v>
      </c>
      <c r="K333" s="4" t="s">
        <v>652</v>
      </c>
      <c r="L333" s="4" t="s">
        <v>17</v>
      </c>
      <c r="M333" s="4" t="s">
        <v>717</v>
      </c>
      <c r="N333" s="4" t="s">
        <v>717</v>
      </c>
      <c r="O333" s="4">
        <v>8</v>
      </c>
      <c r="P333" s="4" t="s">
        <v>718</v>
      </c>
    </row>
    <row r="334" spans="1:16">
      <c r="A334" s="4" t="s">
        <v>2396</v>
      </c>
      <c r="B334" s="4" t="str">
        <f>IF(C334&lt;0,"DOWN","UP")</f>
        <v>UP</v>
      </c>
      <c r="C334" s="4">
        <v>4.2496350600000001</v>
      </c>
      <c r="D334" s="4">
        <v>-1.1239828E-2</v>
      </c>
      <c r="E334" s="6">
        <v>8.72E-8</v>
      </c>
      <c r="F334" s="4">
        <v>0.17</v>
      </c>
      <c r="G334" s="4">
        <v>0.48</v>
      </c>
      <c r="H334" s="4">
        <v>0</v>
      </c>
      <c r="I334" s="4">
        <v>0.03</v>
      </c>
      <c r="J334" s="3" t="s">
        <v>719</v>
      </c>
      <c r="K334" s="4" t="s">
        <v>652</v>
      </c>
      <c r="L334" s="4" t="s">
        <v>17</v>
      </c>
      <c r="M334" s="4" t="s">
        <v>720</v>
      </c>
      <c r="N334" s="4" t="s">
        <v>68</v>
      </c>
      <c r="O334" s="4" t="s">
        <v>68</v>
      </c>
      <c r="P334" s="4" t="s">
        <v>68</v>
      </c>
    </row>
    <row r="335" spans="1:16">
      <c r="A335" s="4" t="s">
        <v>2701</v>
      </c>
      <c r="B335" s="4" t="str">
        <f>IF(C335&lt;0,"DOWN","UP")</f>
        <v>UP</v>
      </c>
      <c r="C335" s="4">
        <v>2.7058149519999999</v>
      </c>
      <c r="D335" s="4">
        <v>-1.5102958049999999</v>
      </c>
      <c r="E335" s="4">
        <v>9.4957800000000005E-3</v>
      </c>
      <c r="F335" s="4">
        <v>0</v>
      </c>
      <c r="G335" s="4">
        <v>0.33</v>
      </c>
      <c r="H335" s="4">
        <v>0.04</v>
      </c>
      <c r="I335" s="4">
        <v>0.02</v>
      </c>
      <c r="J335" s="3" t="s">
        <v>1378</v>
      </c>
      <c r="K335" s="4" t="s">
        <v>652</v>
      </c>
      <c r="L335" s="4" t="s">
        <v>17</v>
      </c>
      <c r="M335" s="4" t="s">
        <v>1379</v>
      </c>
      <c r="N335" s="4" t="s">
        <v>1379</v>
      </c>
      <c r="O335" s="4">
        <v>5</v>
      </c>
      <c r="P335" s="4" t="s">
        <v>1380</v>
      </c>
    </row>
    <row r="336" spans="1:16">
      <c r="A336" s="4" t="s">
        <v>2397</v>
      </c>
      <c r="B336" s="4" t="str">
        <f>IF(C336&lt;0,"DOWN","UP")</f>
        <v>UP</v>
      </c>
      <c r="C336" s="4">
        <v>11.55757593</v>
      </c>
      <c r="D336" s="4">
        <v>6.1690792889999999</v>
      </c>
      <c r="E336" s="6">
        <v>1.8700000000000001E-36</v>
      </c>
      <c r="F336" s="4">
        <v>0</v>
      </c>
      <c r="G336" s="4">
        <v>225.19</v>
      </c>
      <c r="H336" s="4">
        <v>0</v>
      </c>
      <c r="I336" s="4">
        <v>0.06</v>
      </c>
      <c r="J336" s="3" t="s">
        <v>721</v>
      </c>
      <c r="K336" s="4" t="s">
        <v>652</v>
      </c>
      <c r="L336" s="4" t="s">
        <v>17</v>
      </c>
      <c r="M336" s="4" t="s">
        <v>722</v>
      </c>
      <c r="N336" s="4" t="s">
        <v>722</v>
      </c>
      <c r="O336" s="4">
        <v>12</v>
      </c>
      <c r="P336" s="4" t="s">
        <v>723</v>
      </c>
    </row>
    <row r="337" spans="1:16">
      <c r="A337" s="4" t="s">
        <v>2702</v>
      </c>
      <c r="B337" s="4" t="str">
        <f>IF(C337&lt;0,"DOWN","UP")</f>
        <v>UP</v>
      </c>
      <c r="C337" s="4">
        <v>1.7669803509999999</v>
      </c>
      <c r="D337" s="4">
        <v>2.7685844789999998</v>
      </c>
      <c r="E337" s="4">
        <v>1.6422990000000001E-3</v>
      </c>
      <c r="F337" s="4">
        <v>14.92</v>
      </c>
      <c r="G337" s="4">
        <v>2.89</v>
      </c>
      <c r="H337" s="4">
        <v>3.27</v>
      </c>
      <c r="I337" s="4">
        <v>2</v>
      </c>
      <c r="J337" s="3" t="s">
        <v>2055</v>
      </c>
      <c r="K337" s="4" t="s">
        <v>652</v>
      </c>
      <c r="L337" s="4" t="s">
        <v>17</v>
      </c>
      <c r="M337" s="4" t="s">
        <v>2056</v>
      </c>
      <c r="N337" s="4" t="s">
        <v>2056</v>
      </c>
      <c r="O337" s="4">
        <v>11</v>
      </c>
      <c r="P337" s="4" t="s">
        <v>2057</v>
      </c>
    </row>
    <row r="338" spans="1:16">
      <c r="A338" s="4" t="s">
        <v>2399</v>
      </c>
      <c r="B338" s="4" t="str">
        <f>IF(C338&lt;0,"DOWN","UP")</f>
        <v>UP</v>
      </c>
      <c r="C338" s="4">
        <v>2.4014051759999999</v>
      </c>
      <c r="D338" s="4">
        <v>3.290946838</v>
      </c>
      <c r="E338" s="6">
        <v>2.4899999999999999E-5</v>
      </c>
      <c r="F338" s="4">
        <v>1.24</v>
      </c>
      <c r="G338" s="4">
        <v>26.09</v>
      </c>
      <c r="H338" s="4">
        <v>2.59</v>
      </c>
      <c r="I338" s="4">
        <v>2.46</v>
      </c>
      <c r="J338" s="3" t="s">
        <v>726</v>
      </c>
      <c r="K338" s="4" t="s">
        <v>652</v>
      </c>
      <c r="L338" s="4" t="s">
        <v>17</v>
      </c>
      <c r="M338" s="4" t="s">
        <v>727</v>
      </c>
      <c r="N338" s="4" t="s">
        <v>727</v>
      </c>
      <c r="O338" s="4">
        <v>7</v>
      </c>
      <c r="P338" s="4" t="s">
        <v>728</v>
      </c>
    </row>
    <row r="339" spans="1:16">
      <c r="A339" s="4" t="s">
        <v>2703</v>
      </c>
      <c r="B339" s="4" t="str">
        <f>IF(C339&lt;0,"DOWN","UP")</f>
        <v>UP</v>
      </c>
      <c r="C339" s="4">
        <v>2.9745388359999998</v>
      </c>
      <c r="D339" s="4">
        <v>-1.7737558529999999</v>
      </c>
      <c r="E339" s="4">
        <v>4.8919259999999996E-3</v>
      </c>
      <c r="F339" s="4">
        <v>0</v>
      </c>
      <c r="G339" s="4">
        <v>0.31</v>
      </c>
      <c r="H339" s="4">
        <v>0</v>
      </c>
      <c r="I339" s="4">
        <v>0.04</v>
      </c>
      <c r="J339" s="3" t="s">
        <v>2058</v>
      </c>
      <c r="K339" s="4" t="s">
        <v>652</v>
      </c>
      <c r="L339" s="4" t="s">
        <v>17</v>
      </c>
      <c r="M339" s="4" t="s">
        <v>2059</v>
      </c>
      <c r="N339" s="4" t="s">
        <v>2059</v>
      </c>
      <c r="O339" s="4">
        <v>8</v>
      </c>
      <c r="P339" s="4" t="s">
        <v>2060</v>
      </c>
    </row>
    <row r="340" spans="1:16">
      <c r="A340" s="4" t="s">
        <v>2706</v>
      </c>
      <c r="B340" s="4" t="str">
        <f>IF(C340&lt;0,"DOWN","UP")</f>
        <v>UP</v>
      </c>
      <c r="C340" s="4">
        <v>6.5849669989999997</v>
      </c>
      <c r="D340" s="4">
        <v>-1.668075964</v>
      </c>
      <c r="E340" s="6">
        <v>6.7100000000000005E-5</v>
      </c>
      <c r="F340" s="4">
        <v>0</v>
      </c>
      <c r="G340" s="4">
        <v>0.35</v>
      </c>
      <c r="H340" s="4">
        <v>0</v>
      </c>
      <c r="I340" s="4">
        <v>0</v>
      </c>
      <c r="J340" s="3" t="s">
        <v>2065</v>
      </c>
      <c r="K340" s="4" t="s">
        <v>652</v>
      </c>
      <c r="L340" s="4" t="s">
        <v>17</v>
      </c>
      <c r="M340" s="4" t="s">
        <v>2066</v>
      </c>
      <c r="N340" s="4" t="s">
        <v>2066</v>
      </c>
      <c r="O340" s="4">
        <v>9</v>
      </c>
      <c r="P340" s="4" t="s">
        <v>2067</v>
      </c>
    </row>
    <row r="341" spans="1:16">
      <c r="A341" s="4" t="s">
        <v>2707</v>
      </c>
      <c r="B341" s="4" t="str">
        <f>IF(C341&lt;0,"DOWN","UP")</f>
        <v>UP</v>
      </c>
      <c r="C341" s="4">
        <v>5.4135416679999997</v>
      </c>
      <c r="D341" s="4">
        <v>-2.4797020500000002</v>
      </c>
      <c r="E341" s="4">
        <v>9.9535579999999995E-3</v>
      </c>
      <c r="F341" s="4">
        <v>0.03</v>
      </c>
      <c r="G341" s="4">
        <v>0.16</v>
      </c>
      <c r="H341" s="4">
        <v>0</v>
      </c>
      <c r="I341" s="4">
        <v>0</v>
      </c>
      <c r="J341" s="3" t="s">
        <v>2068</v>
      </c>
      <c r="K341" s="4" t="s">
        <v>736</v>
      </c>
      <c r="L341" s="4" t="s">
        <v>17</v>
      </c>
      <c r="M341" s="4" t="s">
        <v>2069</v>
      </c>
      <c r="N341" s="4" t="s">
        <v>2069</v>
      </c>
      <c r="O341" s="4">
        <v>12</v>
      </c>
      <c r="P341" s="4" t="s">
        <v>2070</v>
      </c>
    </row>
    <row r="342" spans="1:16">
      <c r="A342" s="4" t="s">
        <v>2403</v>
      </c>
      <c r="B342" s="4" t="str">
        <f>IF(C342&lt;0,"DOWN","UP")</f>
        <v>UP</v>
      </c>
      <c r="C342" s="4">
        <v>7.2101459370000001</v>
      </c>
      <c r="D342" s="4">
        <v>-1.1696904020000001</v>
      </c>
      <c r="E342" s="6">
        <v>1.2100000000000001E-6</v>
      </c>
      <c r="F342" s="4">
        <v>0</v>
      </c>
      <c r="G342" s="4">
        <v>0.81</v>
      </c>
      <c r="H342" s="4">
        <v>0</v>
      </c>
      <c r="I342" s="4">
        <v>0</v>
      </c>
      <c r="J342" s="3" t="s">
        <v>735</v>
      </c>
      <c r="K342" s="4" t="s">
        <v>736</v>
      </c>
      <c r="L342" s="4" t="s">
        <v>17</v>
      </c>
      <c r="M342" s="4" t="s">
        <v>737</v>
      </c>
      <c r="N342" s="4" t="s">
        <v>737</v>
      </c>
      <c r="O342" s="4">
        <v>7</v>
      </c>
      <c r="P342" s="4" t="s">
        <v>738</v>
      </c>
    </row>
    <row r="343" spans="1:16">
      <c r="A343" s="4" t="s">
        <v>2404</v>
      </c>
      <c r="B343" s="4" t="str">
        <f>IF(C343&lt;0,"DOWN","UP")</f>
        <v>UP</v>
      </c>
      <c r="C343" s="4">
        <v>9.128716549</v>
      </c>
      <c r="D343" s="4">
        <v>0.52194206300000001</v>
      </c>
      <c r="E343" s="6">
        <v>3.2600000000000002E-13</v>
      </c>
      <c r="F343" s="4">
        <v>0</v>
      </c>
      <c r="G343" s="4">
        <v>0.9</v>
      </c>
      <c r="H343" s="4">
        <v>0</v>
      </c>
      <c r="I343" s="4">
        <v>0</v>
      </c>
      <c r="J343" s="3" t="s">
        <v>739</v>
      </c>
      <c r="K343" s="4" t="s">
        <v>736</v>
      </c>
      <c r="L343" s="4" t="s">
        <v>17</v>
      </c>
      <c r="M343" s="4" t="s">
        <v>740</v>
      </c>
      <c r="N343" s="4" t="s">
        <v>68</v>
      </c>
      <c r="O343" s="4" t="s">
        <v>68</v>
      </c>
      <c r="P343" s="4" t="s">
        <v>68</v>
      </c>
    </row>
    <row r="344" spans="1:16">
      <c r="A344" s="4" t="s">
        <v>2708</v>
      </c>
      <c r="B344" s="4" t="str">
        <f>IF(C344&lt;0,"DOWN","UP")</f>
        <v>UP</v>
      </c>
      <c r="C344" s="4">
        <v>3.75317436</v>
      </c>
      <c r="D344" s="4">
        <v>-1.1733015870000001</v>
      </c>
      <c r="E344" s="4">
        <v>2.32282E-4</v>
      </c>
      <c r="F344" s="4">
        <v>0.19</v>
      </c>
      <c r="G344" s="4">
        <v>0.52</v>
      </c>
      <c r="H344" s="4">
        <v>0.05</v>
      </c>
      <c r="I344" s="4">
        <v>0</v>
      </c>
      <c r="J344" s="3" t="s">
        <v>2071</v>
      </c>
      <c r="K344" s="4" t="s">
        <v>736</v>
      </c>
      <c r="L344" s="4" t="s">
        <v>17</v>
      </c>
      <c r="M344" s="4" t="s">
        <v>2072</v>
      </c>
      <c r="N344" s="4" t="s">
        <v>2072</v>
      </c>
      <c r="O344" s="4">
        <v>4</v>
      </c>
      <c r="P344" s="4" t="s">
        <v>887</v>
      </c>
    </row>
    <row r="345" spans="1:16">
      <c r="A345" s="4" t="s">
        <v>2405</v>
      </c>
      <c r="B345" s="4" t="str">
        <f>IF(C345&lt;0,"DOWN","UP")</f>
        <v>UP</v>
      </c>
      <c r="C345" s="4">
        <v>5.3449851779999999</v>
      </c>
      <c r="D345" s="4">
        <v>1.567418881</v>
      </c>
      <c r="E345" s="6">
        <v>1.0700000000000001E-12</v>
      </c>
      <c r="F345" s="4">
        <v>0.04</v>
      </c>
      <c r="G345" s="4">
        <v>1.02</v>
      </c>
      <c r="H345" s="4">
        <v>0.01</v>
      </c>
      <c r="I345" s="4">
        <v>0.01</v>
      </c>
      <c r="J345" s="3" t="s">
        <v>741</v>
      </c>
      <c r="K345" s="4" t="s">
        <v>736</v>
      </c>
      <c r="L345" s="4" t="s">
        <v>17</v>
      </c>
      <c r="M345" s="4" t="s">
        <v>742</v>
      </c>
      <c r="N345" s="4" t="s">
        <v>742</v>
      </c>
      <c r="O345" s="4">
        <v>26</v>
      </c>
      <c r="P345" s="5" t="s">
        <v>743</v>
      </c>
    </row>
    <row r="346" spans="1:16">
      <c r="A346" s="4" t="s">
        <v>2709</v>
      </c>
      <c r="B346" s="4" t="str">
        <f>IF(C346&lt;0,"DOWN","UP")</f>
        <v>UP</v>
      </c>
      <c r="C346" s="4">
        <v>2.0553198940000001</v>
      </c>
      <c r="D346" s="4">
        <v>5.1435939910000004</v>
      </c>
      <c r="E346" s="4">
        <v>2.0333600000000001E-4</v>
      </c>
      <c r="F346" s="4">
        <v>7.38</v>
      </c>
      <c r="G346" s="4">
        <v>46.06</v>
      </c>
      <c r="H346" s="4">
        <v>7.81</v>
      </c>
      <c r="I346" s="4">
        <v>4.67</v>
      </c>
      <c r="J346" s="3" t="s">
        <v>2073</v>
      </c>
      <c r="K346" s="4" t="s">
        <v>736</v>
      </c>
      <c r="L346" s="4" t="s">
        <v>17</v>
      </c>
      <c r="M346" s="4" t="s">
        <v>2074</v>
      </c>
      <c r="N346" s="4" t="s">
        <v>2074</v>
      </c>
      <c r="O346" s="4">
        <v>19</v>
      </c>
      <c r="P346" s="4" t="s">
        <v>2075</v>
      </c>
    </row>
    <row r="347" spans="1:16">
      <c r="A347" s="4" t="s">
        <v>2710</v>
      </c>
      <c r="B347" s="4" t="str">
        <f>IF(C347&lt;0,"DOWN","UP")</f>
        <v>UP</v>
      </c>
      <c r="C347" s="4">
        <v>2.006318721</v>
      </c>
      <c r="D347" s="4">
        <v>0.22223045</v>
      </c>
      <c r="E347" s="4">
        <v>2.5862329999999998E-3</v>
      </c>
      <c r="F347" s="4">
        <v>0.34</v>
      </c>
      <c r="G347" s="4">
        <v>1.55</v>
      </c>
      <c r="H347" s="4">
        <v>0.3</v>
      </c>
      <c r="I347" s="4">
        <v>0.18</v>
      </c>
      <c r="J347" s="3" t="s">
        <v>2076</v>
      </c>
      <c r="K347" s="4" t="s">
        <v>736</v>
      </c>
      <c r="L347" s="4" t="s">
        <v>17</v>
      </c>
      <c r="M347" s="4" t="s">
        <v>2077</v>
      </c>
      <c r="N347" s="4" t="s">
        <v>2077</v>
      </c>
      <c r="O347" s="4">
        <v>10</v>
      </c>
      <c r="P347" s="4" t="s">
        <v>2078</v>
      </c>
    </row>
    <row r="348" spans="1:16">
      <c r="A348" s="4" t="s">
        <v>2406</v>
      </c>
      <c r="B348" s="4" t="str">
        <f>IF(C348&lt;0,"DOWN","UP")</f>
        <v>UP</v>
      </c>
      <c r="C348" s="4">
        <v>4.6516731829999998</v>
      </c>
      <c r="D348" s="4">
        <v>6.4462090249999999</v>
      </c>
      <c r="E348" s="6">
        <v>5.6200000000000003E-14</v>
      </c>
      <c r="F348" s="4">
        <v>393.28</v>
      </c>
      <c r="G348" s="4">
        <v>132.74</v>
      </c>
      <c r="H348" s="4">
        <v>15.83</v>
      </c>
      <c r="I348" s="4">
        <v>5.0999999999999996</v>
      </c>
      <c r="J348" s="3" t="s">
        <v>744</v>
      </c>
      <c r="K348" s="4" t="s">
        <v>736</v>
      </c>
      <c r="L348" s="4" t="s">
        <v>17</v>
      </c>
      <c r="M348" s="4" t="s">
        <v>745</v>
      </c>
      <c r="N348" s="4" t="s">
        <v>745</v>
      </c>
      <c r="O348" s="4">
        <v>6</v>
      </c>
      <c r="P348" s="4" t="s">
        <v>746</v>
      </c>
    </row>
    <row r="349" spans="1:16">
      <c r="A349" s="4" t="s">
        <v>2407</v>
      </c>
      <c r="B349" s="4" t="str">
        <f>IF(C349&lt;0,"DOWN","UP")</f>
        <v>UP</v>
      </c>
      <c r="C349" s="4">
        <v>3.8920840220000001</v>
      </c>
      <c r="D349" s="4">
        <v>9.3237134560000001</v>
      </c>
      <c r="E349" s="6">
        <v>5.4199999999999998E-11</v>
      </c>
      <c r="F349" s="4">
        <v>2197.7800000000002</v>
      </c>
      <c r="G349" s="4">
        <v>1726.84</v>
      </c>
      <c r="H349" s="4">
        <v>166.92</v>
      </c>
      <c r="I349" s="4">
        <v>96.03</v>
      </c>
      <c r="J349" s="3" t="s">
        <v>747</v>
      </c>
      <c r="K349" s="4" t="s">
        <v>736</v>
      </c>
      <c r="L349" s="4" t="s">
        <v>17</v>
      </c>
      <c r="M349" s="4" t="s">
        <v>748</v>
      </c>
      <c r="N349" s="4" t="s">
        <v>748</v>
      </c>
      <c r="O349" s="4">
        <v>13</v>
      </c>
      <c r="P349" s="4" t="s">
        <v>749</v>
      </c>
    </row>
    <row r="350" spans="1:16">
      <c r="A350" s="4" t="s">
        <v>2711</v>
      </c>
      <c r="B350" s="4" t="str">
        <f>IF(C350&lt;0,"DOWN","UP")</f>
        <v>UP</v>
      </c>
      <c r="C350" s="4">
        <v>1.7207743</v>
      </c>
      <c r="D350" s="4">
        <v>0.91813953500000001</v>
      </c>
      <c r="E350" s="4">
        <v>4.120561E-3</v>
      </c>
      <c r="F350" s="4">
        <v>0.8</v>
      </c>
      <c r="G350" s="4">
        <v>1.0900000000000001</v>
      </c>
      <c r="H350" s="4">
        <v>0.23</v>
      </c>
      <c r="I350" s="4">
        <v>0.34</v>
      </c>
      <c r="J350" s="3" t="s">
        <v>2079</v>
      </c>
      <c r="K350" s="4" t="s">
        <v>736</v>
      </c>
      <c r="L350" s="4" t="s">
        <v>17</v>
      </c>
      <c r="M350" s="4" t="s">
        <v>2080</v>
      </c>
      <c r="N350" s="4" t="s">
        <v>2080</v>
      </c>
      <c r="O350" s="4">
        <v>11</v>
      </c>
      <c r="P350" s="4" t="s">
        <v>2081</v>
      </c>
    </row>
    <row r="351" spans="1:16">
      <c r="A351" s="4" t="s">
        <v>2712</v>
      </c>
      <c r="B351" s="4" t="str">
        <f>IF(C351&lt;0,"DOWN","UP")</f>
        <v>UP</v>
      </c>
      <c r="C351" s="4">
        <v>1.682190155</v>
      </c>
      <c r="D351" s="4">
        <v>0.27978514799999998</v>
      </c>
      <c r="E351" s="4">
        <v>8.3424120000000004E-3</v>
      </c>
      <c r="F351" s="4">
        <v>0.45</v>
      </c>
      <c r="G351" s="4">
        <v>0.62</v>
      </c>
      <c r="H351" s="4">
        <v>0.12</v>
      </c>
      <c r="I351" s="4">
        <v>0.21</v>
      </c>
      <c r="J351" s="3" t="s">
        <v>2082</v>
      </c>
      <c r="K351" s="4" t="s">
        <v>736</v>
      </c>
      <c r="L351" s="4" t="s">
        <v>263</v>
      </c>
      <c r="M351" s="4" t="s">
        <v>2083</v>
      </c>
      <c r="N351" s="4" t="s">
        <v>68</v>
      </c>
      <c r="O351" s="4" t="s">
        <v>68</v>
      </c>
      <c r="P351" s="4" t="s">
        <v>68</v>
      </c>
    </row>
    <row r="352" spans="1:16">
      <c r="A352" s="4" t="s">
        <v>2714</v>
      </c>
      <c r="B352" s="4" t="str">
        <f>IF(C352&lt;0,"DOWN","UP")</f>
        <v>UP</v>
      </c>
      <c r="C352" s="4">
        <v>5.7171264209999997</v>
      </c>
      <c r="D352" s="4">
        <v>-2.286837341</v>
      </c>
      <c r="E352" s="4">
        <v>3.8173299999999999E-3</v>
      </c>
      <c r="F352" s="4">
        <v>0</v>
      </c>
      <c r="G352" s="4">
        <v>0.09</v>
      </c>
      <c r="H352" s="4">
        <v>0</v>
      </c>
      <c r="I352" s="4">
        <v>0</v>
      </c>
      <c r="J352" s="3" t="s">
        <v>2087</v>
      </c>
      <c r="K352" s="4" t="s">
        <v>736</v>
      </c>
      <c r="L352" s="4" t="s">
        <v>17</v>
      </c>
      <c r="M352" s="4" t="s">
        <v>2088</v>
      </c>
      <c r="N352" s="4" t="s">
        <v>2088</v>
      </c>
      <c r="O352" s="4">
        <v>16</v>
      </c>
      <c r="P352" s="4" t="s">
        <v>2089</v>
      </c>
    </row>
    <row r="353" spans="1:16">
      <c r="A353" s="4" t="s">
        <v>2715</v>
      </c>
      <c r="B353" s="4" t="str">
        <f>IF(C353&lt;0,"DOWN","UP")</f>
        <v>UP</v>
      </c>
      <c r="C353" s="4">
        <v>1.599398052</v>
      </c>
      <c r="D353" s="4">
        <v>0.53087300500000001</v>
      </c>
      <c r="E353" s="4">
        <v>9.4933110000000008E-3</v>
      </c>
      <c r="F353" s="4">
        <v>0.96</v>
      </c>
      <c r="G353" s="4">
        <v>0.9</v>
      </c>
      <c r="H353" s="4">
        <v>0.39</v>
      </c>
      <c r="I353" s="4">
        <v>0.22</v>
      </c>
      <c r="J353" s="3" t="s">
        <v>1406</v>
      </c>
      <c r="K353" s="4" t="s">
        <v>736</v>
      </c>
      <c r="L353" s="4" t="s">
        <v>17</v>
      </c>
      <c r="M353" s="4" t="s">
        <v>1407</v>
      </c>
      <c r="N353" s="4" t="s">
        <v>1407</v>
      </c>
      <c r="O353" s="4">
        <v>3</v>
      </c>
      <c r="P353" s="4" t="s">
        <v>160</v>
      </c>
    </row>
    <row r="354" spans="1:16">
      <c r="A354" s="4" t="s">
        <v>2412</v>
      </c>
      <c r="B354" s="4" t="str">
        <f>IF(C354&lt;0,"DOWN","UP")</f>
        <v>UP</v>
      </c>
      <c r="C354" s="4">
        <v>3.5474056709999999</v>
      </c>
      <c r="D354" s="4">
        <v>0.72001523199999995</v>
      </c>
      <c r="E354" s="6">
        <v>2.6300000000000001E-7</v>
      </c>
      <c r="F354" s="4">
        <v>0.24</v>
      </c>
      <c r="G354" s="4">
        <v>1.79</v>
      </c>
      <c r="H354" s="4">
        <v>7.0000000000000007E-2</v>
      </c>
      <c r="I354" s="4">
        <v>0.1</v>
      </c>
      <c r="J354" s="3" t="s">
        <v>760</v>
      </c>
      <c r="K354" s="4" t="s">
        <v>761</v>
      </c>
      <c r="L354" s="4" t="s">
        <v>17</v>
      </c>
      <c r="M354" s="4" t="s">
        <v>762</v>
      </c>
      <c r="N354" s="4" t="s">
        <v>762</v>
      </c>
      <c r="O354" s="4">
        <v>14</v>
      </c>
      <c r="P354" s="4" t="s">
        <v>763</v>
      </c>
    </row>
    <row r="355" spans="1:16">
      <c r="A355" s="4" t="s">
        <v>2717</v>
      </c>
      <c r="B355" s="4" t="str">
        <f>IF(C355&lt;0,"DOWN","UP")</f>
        <v>UP</v>
      </c>
      <c r="C355" s="4">
        <v>5.8623593249999999</v>
      </c>
      <c r="D355" s="4">
        <v>-2.190447469</v>
      </c>
      <c r="E355" s="4">
        <v>1.5514439999999999E-3</v>
      </c>
      <c r="F355" s="4">
        <v>0</v>
      </c>
      <c r="G355" s="4">
        <v>0.2</v>
      </c>
      <c r="H355" s="4">
        <v>0</v>
      </c>
      <c r="I355" s="4">
        <v>0</v>
      </c>
      <c r="J355" s="3" t="s">
        <v>2090</v>
      </c>
      <c r="K355" s="4" t="s">
        <v>761</v>
      </c>
      <c r="L355" s="4" t="s">
        <v>17</v>
      </c>
      <c r="M355" s="4" t="s">
        <v>2091</v>
      </c>
      <c r="N355" s="4" t="s">
        <v>2091</v>
      </c>
      <c r="O355" s="4">
        <v>16</v>
      </c>
      <c r="P355" s="4" t="s">
        <v>2092</v>
      </c>
    </row>
    <row r="356" spans="1:16">
      <c r="A356" s="4" t="s">
        <v>2718</v>
      </c>
      <c r="B356" s="4" t="str">
        <f>IF(C356&lt;0,"DOWN","UP")</f>
        <v>UP</v>
      </c>
      <c r="C356" s="4">
        <v>2.7458697390000002</v>
      </c>
      <c r="D356" s="4">
        <v>-1.150842897</v>
      </c>
      <c r="E356" s="4">
        <v>2.3146579999999998E-3</v>
      </c>
      <c r="F356" s="4">
        <v>0.33</v>
      </c>
      <c r="G356" s="4">
        <v>0.71</v>
      </c>
      <c r="H356" s="4">
        <v>0.17</v>
      </c>
      <c r="I356" s="4">
        <v>0</v>
      </c>
      <c r="J356" s="3" t="s">
        <v>1423</v>
      </c>
      <c r="K356" s="4" t="s">
        <v>761</v>
      </c>
      <c r="L356" s="4" t="s">
        <v>17</v>
      </c>
      <c r="M356" s="4" t="s">
        <v>1424</v>
      </c>
      <c r="N356" s="4" t="s">
        <v>1424</v>
      </c>
      <c r="O356" s="4">
        <v>4</v>
      </c>
      <c r="P356" s="4" t="s">
        <v>1425</v>
      </c>
    </row>
    <row r="357" spans="1:16">
      <c r="A357" s="4" t="s">
        <v>2719</v>
      </c>
      <c r="B357" s="4" t="str">
        <f>IF(C357&lt;0,"DOWN","UP")</f>
        <v>UP</v>
      </c>
      <c r="C357" s="4">
        <v>6.1849289519999999</v>
      </c>
      <c r="D357" s="4">
        <v>-1.9736817639999999</v>
      </c>
      <c r="E357" s="4">
        <v>2.9722199999999998E-4</v>
      </c>
      <c r="F357" s="4">
        <v>0.01</v>
      </c>
      <c r="G357" s="4">
        <v>0.04</v>
      </c>
      <c r="H357" s="4">
        <v>0</v>
      </c>
      <c r="I357" s="4">
        <v>0</v>
      </c>
      <c r="J357" s="3" t="s">
        <v>2093</v>
      </c>
      <c r="K357" s="4" t="s">
        <v>761</v>
      </c>
      <c r="L357" s="4" t="s">
        <v>17</v>
      </c>
      <c r="M357" s="4" t="s">
        <v>2094</v>
      </c>
      <c r="N357" s="4" t="s">
        <v>2094</v>
      </c>
      <c r="O357" s="4">
        <v>9</v>
      </c>
      <c r="P357" s="4" t="s">
        <v>2095</v>
      </c>
    </row>
    <row r="358" spans="1:16">
      <c r="A358" s="4" t="s">
        <v>2720</v>
      </c>
      <c r="B358" s="4" t="str">
        <f>IF(C358&lt;0,"DOWN","UP")</f>
        <v>UP</v>
      </c>
      <c r="C358" s="4">
        <v>1.9522855349999999</v>
      </c>
      <c r="D358" s="4">
        <v>0.92430592099999997</v>
      </c>
      <c r="E358" s="4">
        <v>1.1961579999999999E-3</v>
      </c>
      <c r="F358" s="4">
        <v>0.96</v>
      </c>
      <c r="G358" s="4">
        <v>0.61</v>
      </c>
      <c r="H358" s="4">
        <v>0.14000000000000001</v>
      </c>
      <c r="I358" s="4">
        <v>0.26</v>
      </c>
      <c r="J358" s="3" t="s">
        <v>1426</v>
      </c>
      <c r="K358" s="4" t="s">
        <v>761</v>
      </c>
      <c r="L358" s="4" t="s">
        <v>17</v>
      </c>
      <c r="M358" s="4" t="s">
        <v>1427</v>
      </c>
      <c r="N358" s="4" t="s">
        <v>1427</v>
      </c>
      <c r="O358" s="4">
        <v>5</v>
      </c>
      <c r="P358" s="4" t="s">
        <v>1428</v>
      </c>
    </row>
    <row r="359" spans="1:16">
      <c r="A359" s="4" t="s">
        <v>2722</v>
      </c>
      <c r="B359" s="4" t="str">
        <f>IF(C359&lt;0,"DOWN","UP")</f>
        <v>UP</v>
      </c>
      <c r="C359" s="4">
        <v>3.296492373</v>
      </c>
      <c r="D359" s="4">
        <v>1.6879726770000001</v>
      </c>
      <c r="E359" s="6">
        <v>1.8099999999999999E-7</v>
      </c>
      <c r="F359" s="4">
        <v>0.36</v>
      </c>
      <c r="G359" s="4">
        <v>7.86</v>
      </c>
      <c r="H359" s="4">
        <v>0.6</v>
      </c>
      <c r="I359" s="4">
        <v>0.23</v>
      </c>
      <c r="J359" s="3" t="s">
        <v>2099</v>
      </c>
      <c r="K359" s="4" t="s">
        <v>761</v>
      </c>
      <c r="L359" s="4" t="s">
        <v>17</v>
      </c>
      <c r="M359" s="4" t="s">
        <v>2100</v>
      </c>
      <c r="N359" s="4" t="s">
        <v>68</v>
      </c>
      <c r="O359" s="4" t="s">
        <v>68</v>
      </c>
      <c r="P359" s="4" t="s">
        <v>68</v>
      </c>
    </row>
    <row r="360" spans="1:16">
      <c r="A360" s="4" t="s">
        <v>2416</v>
      </c>
      <c r="B360" s="4" t="str">
        <f>IF(C360&lt;0,"DOWN","UP")</f>
        <v>UP</v>
      </c>
      <c r="C360" s="4">
        <v>2.7912433320000001</v>
      </c>
      <c r="D360" s="4">
        <v>-0.70922407899999995</v>
      </c>
      <c r="E360" s="4">
        <v>3.58969E-4</v>
      </c>
      <c r="F360" s="4">
        <v>0</v>
      </c>
      <c r="G360" s="4">
        <v>0.41</v>
      </c>
      <c r="H360" s="4">
        <v>0</v>
      </c>
      <c r="I360" s="4">
        <v>0.06</v>
      </c>
      <c r="J360" s="3" t="s">
        <v>773</v>
      </c>
      <c r="K360" s="4" t="s">
        <v>761</v>
      </c>
      <c r="L360" s="4" t="s">
        <v>17</v>
      </c>
      <c r="M360" s="4" t="s">
        <v>774</v>
      </c>
      <c r="N360" s="4" t="s">
        <v>774</v>
      </c>
      <c r="O360" s="4">
        <v>3</v>
      </c>
      <c r="P360" s="4" t="s">
        <v>160</v>
      </c>
    </row>
    <row r="361" spans="1:16">
      <c r="A361" s="4" t="s">
        <v>2723</v>
      </c>
      <c r="B361" s="4" t="str">
        <f>IF(C361&lt;0,"DOWN","UP")</f>
        <v>UP</v>
      </c>
      <c r="C361" s="4">
        <v>5.1742802899999996</v>
      </c>
      <c r="D361" s="4">
        <v>0.83578584499999997</v>
      </c>
      <c r="E361" s="6">
        <v>3.8500000000000003E-11</v>
      </c>
      <c r="F361" s="4">
        <v>0.04</v>
      </c>
      <c r="G361" s="4">
        <v>2</v>
      </c>
      <c r="H361" s="4">
        <v>0</v>
      </c>
      <c r="I361" s="4">
        <v>0.05</v>
      </c>
      <c r="J361" s="3" t="s">
        <v>1432</v>
      </c>
      <c r="K361" s="4" t="s">
        <v>761</v>
      </c>
      <c r="L361" s="4" t="s">
        <v>17</v>
      </c>
      <c r="M361" s="4" t="s">
        <v>1433</v>
      </c>
      <c r="N361" s="4" t="s">
        <v>1433</v>
      </c>
      <c r="O361" s="4">
        <v>37</v>
      </c>
      <c r="P361" s="5" t="s">
        <v>1434</v>
      </c>
    </row>
    <row r="362" spans="1:16">
      <c r="A362" s="4" t="s">
        <v>2724</v>
      </c>
      <c r="B362" s="4" t="str">
        <f>IF(C362&lt;0,"DOWN","UP")</f>
        <v>UP</v>
      </c>
      <c r="C362" s="4">
        <v>5.5537468680000002</v>
      </c>
      <c r="D362" s="4">
        <v>-2.3913973240000002</v>
      </c>
      <c r="E362" s="4">
        <v>6.116664E-3</v>
      </c>
      <c r="F362" s="4">
        <v>0</v>
      </c>
      <c r="G362" s="4">
        <v>0.16</v>
      </c>
      <c r="H362" s="4">
        <v>0</v>
      </c>
      <c r="I362" s="4">
        <v>0</v>
      </c>
      <c r="J362" s="3" t="s">
        <v>2101</v>
      </c>
      <c r="K362" s="4" t="s">
        <v>761</v>
      </c>
      <c r="L362" s="4" t="s">
        <v>17</v>
      </c>
      <c r="M362" s="4" t="s">
        <v>2102</v>
      </c>
      <c r="N362" s="4" t="s">
        <v>2102</v>
      </c>
      <c r="O362" s="4">
        <v>6</v>
      </c>
      <c r="P362" s="4" t="s">
        <v>2103</v>
      </c>
    </row>
    <row r="363" spans="1:16">
      <c r="A363" s="4" t="s">
        <v>2725</v>
      </c>
      <c r="B363" s="4" t="str">
        <f>IF(C363&lt;0,"DOWN","UP")</f>
        <v>UP</v>
      </c>
      <c r="C363" s="4">
        <v>3.7757534590000001</v>
      </c>
      <c r="D363" s="4">
        <v>-0.31648325300000002</v>
      </c>
      <c r="E363" s="6">
        <v>5.1100000000000002E-6</v>
      </c>
      <c r="F363" s="4">
        <v>7.0000000000000007E-2</v>
      </c>
      <c r="G363" s="4">
        <v>2.83</v>
      </c>
      <c r="H363" s="4">
        <v>0.23</v>
      </c>
      <c r="I363" s="4">
        <v>0</v>
      </c>
      <c r="J363" s="3" t="s">
        <v>2104</v>
      </c>
      <c r="K363" s="4" t="s">
        <v>761</v>
      </c>
      <c r="L363" s="4" t="s">
        <v>17</v>
      </c>
      <c r="M363" s="4" t="s">
        <v>2105</v>
      </c>
      <c r="N363" s="4" t="s">
        <v>2105</v>
      </c>
      <c r="O363" s="4">
        <v>18</v>
      </c>
      <c r="P363" s="4" t="s">
        <v>2106</v>
      </c>
    </row>
    <row r="364" spans="1:16">
      <c r="A364" s="4" t="s">
        <v>2726</v>
      </c>
      <c r="B364" s="4" t="str">
        <f>IF(C364&lt;0,"DOWN","UP")</f>
        <v>UP</v>
      </c>
      <c r="C364" s="4">
        <v>7.4610531289999997</v>
      </c>
      <c r="D364" s="4">
        <v>-0.960401069</v>
      </c>
      <c r="E364" s="6">
        <v>2.5800000000000001E-7</v>
      </c>
      <c r="F364" s="4">
        <v>0</v>
      </c>
      <c r="G364" s="4">
        <v>2.61</v>
      </c>
      <c r="H364" s="4">
        <v>0</v>
      </c>
      <c r="I364" s="4">
        <v>0</v>
      </c>
      <c r="J364" s="3" t="s">
        <v>2107</v>
      </c>
      <c r="K364" s="4" t="s">
        <v>761</v>
      </c>
      <c r="L364" s="4" t="s">
        <v>17</v>
      </c>
      <c r="M364" s="4" t="s">
        <v>2108</v>
      </c>
      <c r="N364" s="4" t="s">
        <v>2108</v>
      </c>
      <c r="O364" s="4">
        <v>8</v>
      </c>
      <c r="P364" s="4" t="s">
        <v>2109</v>
      </c>
    </row>
    <row r="365" spans="1:16">
      <c r="A365" s="4" t="s">
        <v>2727</v>
      </c>
      <c r="B365" s="4" t="str">
        <f>IF(C365&lt;0,"DOWN","UP")</f>
        <v>UP</v>
      </c>
      <c r="C365" s="4">
        <v>3.6223032700000002</v>
      </c>
      <c r="D365" s="4">
        <v>-1.965631025</v>
      </c>
      <c r="E365" s="4">
        <v>3.9931309999999996E-3</v>
      </c>
      <c r="F365" s="4">
        <v>0</v>
      </c>
      <c r="G365" s="4">
        <v>0.27</v>
      </c>
      <c r="H365" s="4">
        <v>0</v>
      </c>
      <c r="I365" s="4">
        <v>0.02</v>
      </c>
      <c r="J365" s="3" t="s">
        <v>2110</v>
      </c>
      <c r="K365" s="4" t="s">
        <v>761</v>
      </c>
      <c r="L365" s="4" t="s">
        <v>17</v>
      </c>
      <c r="M365" s="4" t="s">
        <v>2111</v>
      </c>
      <c r="N365" s="4" t="s">
        <v>2111</v>
      </c>
      <c r="O365" s="4">
        <v>20</v>
      </c>
      <c r="P365" s="4" t="s">
        <v>2112</v>
      </c>
    </row>
    <row r="366" spans="1:16">
      <c r="A366" s="4" t="s">
        <v>2418</v>
      </c>
      <c r="B366" s="4" t="str">
        <f>IF(C366&lt;0,"DOWN","UP")</f>
        <v>UP</v>
      </c>
      <c r="C366" s="4">
        <v>5.091053005</v>
      </c>
      <c r="D366" s="4">
        <v>-0.83567551500000004</v>
      </c>
      <c r="E366" s="6">
        <v>9.9800000000000002E-7</v>
      </c>
      <c r="F366" s="4">
        <v>0</v>
      </c>
      <c r="G366" s="4">
        <v>0.23</v>
      </c>
      <c r="H366" s="4">
        <v>0</v>
      </c>
      <c r="I366" s="4">
        <v>0.01</v>
      </c>
      <c r="J366" s="3" t="s">
        <v>777</v>
      </c>
      <c r="K366" s="4" t="s">
        <v>761</v>
      </c>
      <c r="L366" s="4" t="s">
        <v>17</v>
      </c>
      <c r="M366" s="4" t="s">
        <v>778</v>
      </c>
      <c r="N366" s="4" t="s">
        <v>778</v>
      </c>
      <c r="O366" s="4">
        <v>5</v>
      </c>
      <c r="P366" s="4" t="s">
        <v>779</v>
      </c>
    </row>
    <row r="367" spans="1:16">
      <c r="A367" s="4" t="s">
        <v>2728</v>
      </c>
      <c r="B367" s="4" t="str">
        <f>IF(C367&lt;0,"DOWN","UP")</f>
        <v>UP</v>
      </c>
      <c r="C367" s="4">
        <v>2.711772147</v>
      </c>
      <c r="D367" s="4">
        <v>-1.2047912839999999</v>
      </c>
      <c r="E367" s="4">
        <v>3.6328850000000002E-3</v>
      </c>
      <c r="F367" s="4">
        <v>0.03</v>
      </c>
      <c r="G367" s="4">
        <v>0.18</v>
      </c>
      <c r="H367" s="4">
        <v>0.02</v>
      </c>
      <c r="I367" s="4">
        <v>0.02</v>
      </c>
      <c r="J367" s="3" t="s">
        <v>2113</v>
      </c>
      <c r="K367" s="4" t="s">
        <v>761</v>
      </c>
      <c r="L367" s="4" t="s">
        <v>17</v>
      </c>
      <c r="M367" s="4" t="s">
        <v>2114</v>
      </c>
      <c r="N367" s="4" t="s">
        <v>2114</v>
      </c>
      <c r="O367" s="4">
        <v>13</v>
      </c>
      <c r="P367" s="4" t="s">
        <v>2115</v>
      </c>
    </row>
    <row r="368" spans="1:16">
      <c r="A368" s="4" t="s">
        <v>2729</v>
      </c>
      <c r="B368" s="4" t="str">
        <f>IF(C368&lt;0,"DOWN","UP")</f>
        <v>UP</v>
      </c>
      <c r="C368" s="4">
        <v>5.2152239800000002</v>
      </c>
      <c r="D368" s="4">
        <v>-2.600448868</v>
      </c>
      <c r="E368" s="4">
        <v>9.9535579999999995E-3</v>
      </c>
      <c r="F368" s="4">
        <v>0.05</v>
      </c>
      <c r="G368" s="4">
        <v>0.01</v>
      </c>
      <c r="H368" s="4">
        <v>0</v>
      </c>
      <c r="I368" s="4">
        <v>0</v>
      </c>
      <c r="J368" s="3" t="s">
        <v>1455</v>
      </c>
      <c r="K368" s="4" t="s">
        <v>761</v>
      </c>
      <c r="L368" s="4" t="s">
        <v>17</v>
      </c>
      <c r="M368" s="4" t="s">
        <v>1456</v>
      </c>
      <c r="N368" s="4" t="s">
        <v>1456</v>
      </c>
      <c r="O368" s="4">
        <v>13</v>
      </c>
      <c r="P368" s="4" t="s">
        <v>1457</v>
      </c>
    </row>
    <row r="369" spans="1:16">
      <c r="A369" s="4" t="s">
        <v>2419</v>
      </c>
      <c r="B369" s="4" t="str">
        <f>IF(C369&lt;0,"DOWN","UP")</f>
        <v>UP</v>
      </c>
      <c r="C369" s="4">
        <v>5.6876956449999998</v>
      </c>
      <c r="D369" s="4">
        <v>-0.324061771</v>
      </c>
      <c r="E369" s="6">
        <v>1.2299999999999999E-8</v>
      </c>
      <c r="F369" s="4">
        <v>0</v>
      </c>
      <c r="G369" s="4">
        <v>0.46</v>
      </c>
      <c r="H369" s="4">
        <v>0</v>
      </c>
      <c r="I369" s="4">
        <v>0.01</v>
      </c>
      <c r="J369" s="3" t="s">
        <v>780</v>
      </c>
      <c r="K369" s="4" t="s">
        <v>761</v>
      </c>
      <c r="L369" s="4" t="s">
        <v>17</v>
      </c>
      <c r="M369" s="4" t="s">
        <v>781</v>
      </c>
      <c r="N369" s="4" t="s">
        <v>781</v>
      </c>
      <c r="O369" s="4">
        <v>25</v>
      </c>
      <c r="P369" s="5" t="s">
        <v>782</v>
      </c>
    </row>
    <row r="370" spans="1:16">
      <c r="A370" s="4" t="s">
        <v>2422</v>
      </c>
      <c r="B370" s="4" t="str">
        <f>IF(C370&lt;0,"DOWN","UP")</f>
        <v>UP</v>
      </c>
      <c r="C370" s="4">
        <v>5.4932811199999998</v>
      </c>
      <c r="D370" s="4">
        <v>0.27460025700000001</v>
      </c>
      <c r="E370" s="6">
        <v>3.4100000000000001E-10</v>
      </c>
      <c r="F370" s="4">
        <v>0.18</v>
      </c>
      <c r="G370" s="4">
        <v>3.31</v>
      </c>
      <c r="H370" s="4">
        <v>0</v>
      </c>
      <c r="I370" s="4">
        <v>7.0000000000000007E-2</v>
      </c>
      <c r="J370" s="3" t="s">
        <v>789</v>
      </c>
      <c r="K370" s="4" t="s">
        <v>761</v>
      </c>
      <c r="L370" s="4" t="s">
        <v>17</v>
      </c>
      <c r="M370" s="4" t="s">
        <v>790</v>
      </c>
      <c r="N370" s="4" t="s">
        <v>790</v>
      </c>
      <c r="O370" s="4">
        <v>11</v>
      </c>
      <c r="P370" s="4" t="s">
        <v>791</v>
      </c>
    </row>
    <row r="371" spans="1:16">
      <c r="A371" s="4" t="s">
        <v>2731</v>
      </c>
      <c r="B371" s="4" t="str">
        <f>IF(C371&lt;0,"DOWN","UP")</f>
        <v>UP</v>
      </c>
      <c r="C371" s="4">
        <v>6.5029016620000002</v>
      </c>
      <c r="D371" s="4">
        <v>-1.730621438</v>
      </c>
      <c r="E371" s="6">
        <v>9.6100000000000005E-5</v>
      </c>
      <c r="F371" s="4">
        <v>0</v>
      </c>
      <c r="G371" s="4">
        <v>0.27</v>
      </c>
      <c r="H371" s="4">
        <v>0</v>
      </c>
      <c r="I371" s="4">
        <v>0</v>
      </c>
      <c r="J371" s="3" t="s">
        <v>2119</v>
      </c>
      <c r="K371" s="4" t="s">
        <v>761</v>
      </c>
      <c r="L371" s="4" t="s">
        <v>17</v>
      </c>
      <c r="M371" s="4" t="s">
        <v>2120</v>
      </c>
      <c r="N371" s="4" t="s">
        <v>68</v>
      </c>
      <c r="O371" s="4" t="s">
        <v>68</v>
      </c>
      <c r="P371" s="4" t="s">
        <v>68</v>
      </c>
    </row>
    <row r="372" spans="1:16">
      <c r="A372" s="4" t="s">
        <v>2423</v>
      </c>
      <c r="B372" s="4" t="str">
        <f>IF(C372&lt;0,"DOWN","UP")</f>
        <v>UP</v>
      </c>
      <c r="C372" s="4">
        <v>4.3045459619999997</v>
      </c>
      <c r="D372" s="4">
        <v>-0.26733637399999999</v>
      </c>
      <c r="E372" s="6">
        <v>9.569999999999999E-7</v>
      </c>
      <c r="F372" s="4">
        <v>0</v>
      </c>
      <c r="G372" s="4">
        <v>1.78</v>
      </c>
      <c r="H372" s="4">
        <v>0.03</v>
      </c>
      <c r="I372" s="4">
        <v>0.05</v>
      </c>
      <c r="J372" s="3" t="s">
        <v>792</v>
      </c>
      <c r="K372" s="4" t="s">
        <v>793</v>
      </c>
      <c r="L372" s="4" t="s">
        <v>17</v>
      </c>
      <c r="M372" s="4" t="s">
        <v>794</v>
      </c>
      <c r="N372" s="4" t="s">
        <v>794</v>
      </c>
      <c r="O372" s="4">
        <v>7</v>
      </c>
      <c r="P372" s="4" t="s">
        <v>795</v>
      </c>
    </row>
    <row r="373" spans="1:16">
      <c r="A373" s="4" t="s">
        <v>2734</v>
      </c>
      <c r="B373" s="4" t="str">
        <f>IF(C373&lt;0,"DOWN","UP")</f>
        <v>UP</v>
      </c>
      <c r="C373" s="4">
        <v>2.041289414</v>
      </c>
      <c r="D373" s="4">
        <v>-1.097764196</v>
      </c>
      <c r="E373" s="4">
        <v>8.6352010000000003E-3</v>
      </c>
      <c r="F373" s="4">
        <v>0.1</v>
      </c>
      <c r="G373" s="4">
        <v>0.24</v>
      </c>
      <c r="H373" s="4">
        <v>0</v>
      </c>
      <c r="I373" s="4">
        <v>0.08</v>
      </c>
      <c r="J373" s="3" t="s">
        <v>2123</v>
      </c>
      <c r="K373" s="4" t="s">
        <v>793</v>
      </c>
      <c r="L373" s="4" t="s">
        <v>17</v>
      </c>
      <c r="M373" s="4" t="s">
        <v>2124</v>
      </c>
      <c r="N373" s="4" t="s">
        <v>2124</v>
      </c>
      <c r="O373" s="4">
        <v>19</v>
      </c>
      <c r="P373" s="4" t="s">
        <v>2125</v>
      </c>
    </row>
    <row r="374" spans="1:16">
      <c r="A374" s="4" t="s">
        <v>2735</v>
      </c>
      <c r="B374" s="4" t="str">
        <f>IF(C374&lt;0,"DOWN","UP")</f>
        <v>UP</v>
      </c>
      <c r="C374" s="4">
        <v>5.9293576220000004</v>
      </c>
      <c r="D374" s="4">
        <v>-2.1449306880000001</v>
      </c>
      <c r="E374" s="4">
        <v>1.5514439999999999E-3</v>
      </c>
      <c r="F374" s="4">
        <v>0</v>
      </c>
      <c r="G374" s="4">
        <v>0.26</v>
      </c>
      <c r="H374" s="4">
        <v>0</v>
      </c>
      <c r="I374" s="4">
        <v>0</v>
      </c>
      <c r="J374" s="3" t="s">
        <v>2126</v>
      </c>
      <c r="K374" s="4" t="s">
        <v>793</v>
      </c>
      <c r="L374" s="4" t="s">
        <v>17</v>
      </c>
      <c r="M374" s="4" t="s">
        <v>2127</v>
      </c>
      <c r="N374" s="4" t="s">
        <v>2127</v>
      </c>
      <c r="O374" s="4">
        <v>4</v>
      </c>
      <c r="P374" s="4" t="s">
        <v>887</v>
      </c>
    </row>
    <row r="375" spans="1:16">
      <c r="A375" s="4" t="s">
        <v>2425</v>
      </c>
      <c r="B375" s="4" t="str">
        <f>IF(C375&lt;0,"DOWN","UP")</f>
        <v>UP</v>
      </c>
      <c r="C375" s="4">
        <v>8.3637094179999991</v>
      </c>
      <c r="D375" s="4">
        <v>-0.17465487299999999</v>
      </c>
      <c r="E375" s="6">
        <v>2.5100000000000001E-10</v>
      </c>
      <c r="F375" s="4">
        <v>0</v>
      </c>
      <c r="G375" s="4">
        <v>2.14</v>
      </c>
      <c r="H375" s="4">
        <v>0</v>
      </c>
      <c r="I375" s="4">
        <v>0</v>
      </c>
      <c r="J375" s="3" t="s">
        <v>799</v>
      </c>
      <c r="K375" s="4" t="s">
        <v>793</v>
      </c>
      <c r="L375" s="4" t="s">
        <v>17</v>
      </c>
      <c r="M375" s="4" t="s">
        <v>800</v>
      </c>
      <c r="N375" s="4" t="s">
        <v>800</v>
      </c>
      <c r="O375" s="4">
        <v>6</v>
      </c>
      <c r="P375" s="4" t="s">
        <v>801</v>
      </c>
    </row>
    <row r="376" spans="1:16">
      <c r="A376" s="4" t="s">
        <v>2738</v>
      </c>
      <c r="B376" s="4" t="str">
        <f>IF(C376&lt;0,"DOWN","UP")</f>
        <v>UP</v>
      </c>
      <c r="C376" s="4">
        <v>5.8851815710000004</v>
      </c>
      <c r="D376" s="4">
        <v>-2.1898709790000002</v>
      </c>
      <c r="E376" s="4">
        <v>1.0086489999999999E-3</v>
      </c>
      <c r="F376" s="4">
        <v>0.17</v>
      </c>
      <c r="G376" s="4">
        <v>0.23</v>
      </c>
      <c r="H376" s="4">
        <v>0</v>
      </c>
      <c r="I376" s="4">
        <v>0</v>
      </c>
      <c r="J376" s="3" t="s">
        <v>1492</v>
      </c>
      <c r="K376" s="4" t="s">
        <v>793</v>
      </c>
      <c r="L376" s="4" t="s">
        <v>17</v>
      </c>
      <c r="M376" s="4" t="s">
        <v>1493</v>
      </c>
      <c r="N376" s="4" t="s">
        <v>68</v>
      </c>
      <c r="O376" s="4" t="s">
        <v>68</v>
      </c>
      <c r="P376" s="4" t="s">
        <v>68</v>
      </c>
    </row>
    <row r="377" spans="1:16">
      <c r="A377" s="4" t="s">
        <v>2740</v>
      </c>
      <c r="B377" s="4" t="str">
        <f>IF(C377&lt;0,"DOWN","UP")</f>
        <v>UP</v>
      </c>
      <c r="C377" s="4">
        <v>3.8761453110000001</v>
      </c>
      <c r="D377" s="4">
        <v>-1.772211033</v>
      </c>
      <c r="E377" s="4">
        <v>9.4823200000000002E-4</v>
      </c>
      <c r="F377" s="4">
        <v>0.05</v>
      </c>
      <c r="G377" s="4">
        <v>0.28000000000000003</v>
      </c>
      <c r="H377" s="4">
        <v>0.02</v>
      </c>
      <c r="I377" s="4">
        <v>0</v>
      </c>
      <c r="J377" s="3" t="s">
        <v>2134</v>
      </c>
      <c r="K377" s="4" t="s">
        <v>793</v>
      </c>
      <c r="L377" s="4" t="s">
        <v>66</v>
      </c>
      <c r="M377" s="4" t="s">
        <v>2135</v>
      </c>
      <c r="N377" s="4" t="s">
        <v>68</v>
      </c>
      <c r="O377" s="4" t="s">
        <v>68</v>
      </c>
      <c r="P377" s="4" t="s">
        <v>68</v>
      </c>
    </row>
    <row r="378" spans="1:16">
      <c r="A378" s="4" t="s">
        <v>2138</v>
      </c>
      <c r="B378" s="4" t="str">
        <f>IF(C378&lt;0,"DOWN","UP")</f>
        <v>DOWN</v>
      </c>
      <c r="C378" s="4">
        <v>-1.6307678189999999</v>
      </c>
      <c r="D378" s="4">
        <v>0.62281264800000002</v>
      </c>
      <c r="E378" s="4">
        <v>6.6594640000000004E-3</v>
      </c>
      <c r="F378" s="4">
        <v>0.03</v>
      </c>
      <c r="G378" s="4">
        <v>0.05</v>
      </c>
      <c r="H378" s="4">
        <v>7.0000000000000007E-2</v>
      </c>
      <c r="I378" s="4">
        <v>0.2</v>
      </c>
      <c r="J378" s="3" t="s">
        <v>15</v>
      </c>
      <c r="K378" s="4" t="s">
        <v>16</v>
      </c>
      <c r="L378" s="4" t="s">
        <v>17</v>
      </c>
      <c r="M378" s="4" t="s">
        <v>18</v>
      </c>
      <c r="N378" s="4" t="s">
        <v>18</v>
      </c>
      <c r="O378" s="4">
        <v>36</v>
      </c>
      <c r="P378" s="5" t="s">
        <v>19</v>
      </c>
    </row>
    <row r="379" spans="1:16">
      <c r="A379" s="4" t="s">
        <v>2146</v>
      </c>
      <c r="B379" s="4" t="str">
        <f>IF(C379&lt;0,"DOWN","UP")</f>
        <v>DOWN</v>
      </c>
      <c r="C379" s="4">
        <v>-2.70132233</v>
      </c>
      <c r="D379" s="4">
        <v>2.6181863500000002</v>
      </c>
      <c r="E379" s="6">
        <v>2.6699999999999998E-6</v>
      </c>
      <c r="F379" s="4">
        <v>0.12</v>
      </c>
      <c r="G379" s="4">
        <v>0.51</v>
      </c>
      <c r="H379" s="4">
        <v>0.4</v>
      </c>
      <c r="I379" s="4">
        <v>3.92</v>
      </c>
      <c r="J379" s="3" t="s">
        <v>41</v>
      </c>
      <c r="K379" s="4" t="s">
        <v>16</v>
      </c>
      <c r="L379" s="4" t="s">
        <v>17</v>
      </c>
      <c r="M379" s="4" t="s">
        <v>42</v>
      </c>
      <c r="N379" s="4" t="s">
        <v>42</v>
      </c>
      <c r="O379" s="4">
        <v>65</v>
      </c>
      <c r="P379" s="5" t="s">
        <v>43</v>
      </c>
    </row>
    <row r="380" spans="1:16">
      <c r="A380" s="4" t="s">
        <v>2441</v>
      </c>
      <c r="B380" s="4" t="str">
        <f>IF(C380&lt;0,"DOWN","UP")</f>
        <v>DOWN</v>
      </c>
      <c r="C380" s="4">
        <v>-3.0275467250000001</v>
      </c>
      <c r="D380" s="4">
        <v>-2.136933124</v>
      </c>
      <c r="E380" s="4">
        <v>3.9931309999999996E-3</v>
      </c>
      <c r="F380" s="4">
        <v>0</v>
      </c>
      <c r="G380" s="4">
        <v>0.01</v>
      </c>
      <c r="H380" s="4">
        <v>0.11</v>
      </c>
      <c r="I380" s="4">
        <v>0.04</v>
      </c>
      <c r="J380" s="3" t="s">
        <v>1523</v>
      </c>
      <c r="K380" s="4" t="s">
        <v>16</v>
      </c>
      <c r="L380" s="4" t="s">
        <v>17</v>
      </c>
      <c r="M380" s="4" t="s">
        <v>1524</v>
      </c>
      <c r="N380" s="4" t="s">
        <v>1524</v>
      </c>
      <c r="O380" s="4">
        <v>3</v>
      </c>
      <c r="P380" s="4" t="s">
        <v>160</v>
      </c>
    </row>
    <row r="381" spans="1:16">
      <c r="A381" s="4" t="s">
        <v>2443</v>
      </c>
      <c r="B381" s="4" t="str">
        <f>IF(C381&lt;0,"DOWN","UP")</f>
        <v>DOWN</v>
      </c>
      <c r="C381" s="4">
        <v>-1.710406372</v>
      </c>
      <c r="D381" s="4">
        <v>0.55288464199999998</v>
      </c>
      <c r="E381" s="4">
        <v>4.9115590000000002E-3</v>
      </c>
      <c r="F381" s="4">
        <v>0.08</v>
      </c>
      <c r="G381" s="4">
        <v>0.12</v>
      </c>
      <c r="H381" s="4">
        <v>0.22</v>
      </c>
      <c r="I381" s="4">
        <v>0.43</v>
      </c>
      <c r="J381" s="3" t="s">
        <v>1528</v>
      </c>
      <c r="K381" s="4" t="s">
        <v>16</v>
      </c>
      <c r="L381" s="4" t="s">
        <v>17</v>
      </c>
      <c r="M381" s="4" t="s">
        <v>1529</v>
      </c>
      <c r="N381" s="4" t="s">
        <v>68</v>
      </c>
      <c r="O381" s="4" t="s">
        <v>68</v>
      </c>
      <c r="P381" s="4" t="s">
        <v>68</v>
      </c>
    </row>
    <row r="382" spans="1:16">
      <c r="A382" s="4" t="s">
        <v>2444</v>
      </c>
      <c r="B382" s="4" t="str">
        <f>IF(C382&lt;0,"DOWN","UP")</f>
        <v>DOWN</v>
      </c>
      <c r="C382" s="4">
        <v>-5.3619710649999996</v>
      </c>
      <c r="D382" s="4">
        <v>-2.619736273</v>
      </c>
      <c r="E382" s="4">
        <v>9.9535579999999995E-3</v>
      </c>
      <c r="F382" s="4">
        <v>0</v>
      </c>
      <c r="G382" s="4">
        <v>0</v>
      </c>
      <c r="H382" s="4">
        <v>0</v>
      </c>
      <c r="I382" s="4">
        <v>0.18</v>
      </c>
      <c r="J382" s="3" t="s">
        <v>1530</v>
      </c>
      <c r="K382" s="4" t="s">
        <v>16</v>
      </c>
      <c r="L382" s="4" t="s">
        <v>17</v>
      </c>
      <c r="M382" s="4" t="s">
        <v>1531</v>
      </c>
      <c r="N382" s="4" t="s">
        <v>1531</v>
      </c>
      <c r="O382" s="4">
        <v>3</v>
      </c>
      <c r="P382" s="4" t="s">
        <v>160</v>
      </c>
    </row>
    <row r="383" spans="1:16">
      <c r="A383" s="4" t="s">
        <v>2445</v>
      </c>
      <c r="B383" s="4" t="str">
        <f>IF(C383&lt;0,"DOWN","UP")</f>
        <v>DOWN</v>
      </c>
      <c r="C383" s="4">
        <v>-1.6813256910000001</v>
      </c>
      <c r="D383" s="4">
        <v>-0.203880486</v>
      </c>
      <c r="E383" s="4">
        <v>4.6638239999999996E-3</v>
      </c>
      <c r="F383" s="4">
        <v>0</v>
      </c>
      <c r="G383" s="4">
        <v>1.48</v>
      </c>
      <c r="H383" s="4">
        <v>0.22</v>
      </c>
      <c r="I383" s="4">
        <v>5.33</v>
      </c>
      <c r="J383" s="3" t="s">
        <v>1532</v>
      </c>
      <c r="K383" s="4" t="s">
        <v>16</v>
      </c>
      <c r="L383" s="4" t="s">
        <v>263</v>
      </c>
      <c r="M383" s="4" t="s">
        <v>1533</v>
      </c>
      <c r="N383" s="4" t="s">
        <v>68</v>
      </c>
      <c r="O383" s="4" t="s">
        <v>68</v>
      </c>
      <c r="P383" s="4" t="s">
        <v>68</v>
      </c>
    </row>
    <row r="384" spans="1:16">
      <c r="A384" s="4" t="s">
        <v>2157</v>
      </c>
      <c r="B384" s="4" t="str">
        <f>IF(C384&lt;0,"DOWN","UP")</f>
        <v>DOWN</v>
      </c>
      <c r="C384" s="4">
        <v>-2.0353881340000002</v>
      </c>
      <c r="D384" s="4">
        <v>1.397926432</v>
      </c>
      <c r="E384" s="4">
        <v>4.8912399999999996E-4</v>
      </c>
      <c r="F384" s="4">
        <v>0.5</v>
      </c>
      <c r="G384" s="4">
        <v>0.98</v>
      </c>
      <c r="H384" s="4">
        <v>0.47</v>
      </c>
      <c r="I384" s="4">
        <v>5.9</v>
      </c>
      <c r="J384" s="3" t="s">
        <v>75</v>
      </c>
      <c r="K384" s="4" t="s">
        <v>16</v>
      </c>
      <c r="L384" s="4" t="s">
        <v>70</v>
      </c>
      <c r="M384" s="4" t="s">
        <v>76</v>
      </c>
      <c r="N384" s="4" t="s">
        <v>68</v>
      </c>
      <c r="O384" s="4" t="s">
        <v>68</v>
      </c>
      <c r="P384" s="4" t="s">
        <v>68</v>
      </c>
    </row>
    <row r="385" spans="1:16">
      <c r="A385" s="4" t="s">
        <v>2448</v>
      </c>
      <c r="B385" s="4" t="str">
        <f>IF(C385&lt;0,"DOWN","UP")</f>
        <v>DOWN</v>
      </c>
      <c r="C385" s="4">
        <v>-2.406928175</v>
      </c>
      <c r="D385" s="4">
        <v>-1.4039408630000001</v>
      </c>
      <c r="E385" s="4">
        <v>4.3711760000000001E-3</v>
      </c>
      <c r="F385" s="4">
        <v>0.02</v>
      </c>
      <c r="G385" s="4">
        <v>0.03</v>
      </c>
      <c r="H385" s="4">
        <v>0</v>
      </c>
      <c r="I385" s="4">
        <v>0.28999999999999998</v>
      </c>
      <c r="J385" s="3" t="s">
        <v>1538</v>
      </c>
      <c r="K385" s="4" t="s">
        <v>16</v>
      </c>
      <c r="L385" s="4" t="s">
        <v>317</v>
      </c>
      <c r="M385" s="4" t="s">
        <v>1539</v>
      </c>
      <c r="N385" s="4" t="s">
        <v>68</v>
      </c>
      <c r="O385" s="4" t="s">
        <v>68</v>
      </c>
      <c r="P385" s="4" t="s">
        <v>68</v>
      </c>
    </row>
    <row r="386" spans="1:16">
      <c r="A386" s="4" t="s">
        <v>2452</v>
      </c>
      <c r="B386" s="4" t="str">
        <f>IF(C386&lt;0,"DOWN","UP")</f>
        <v>DOWN</v>
      </c>
      <c r="C386" s="4">
        <v>-1.610988576</v>
      </c>
      <c r="D386" s="4">
        <v>4.6358936929999999</v>
      </c>
      <c r="E386" s="4">
        <v>3.1343479999999999E-3</v>
      </c>
      <c r="F386" s="4">
        <v>9.59</v>
      </c>
      <c r="G386" s="4">
        <v>14.88</v>
      </c>
      <c r="H386" s="4">
        <v>19.010000000000002</v>
      </c>
      <c r="I386" s="4">
        <v>56.76</v>
      </c>
      <c r="J386" s="3" t="s">
        <v>1549</v>
      </c>
      <c r="K386" s="4" t="s">
        <v>80</v>
      </c>
      <c r="L386" s="4" t="s">
        <v>17</v>
      </c>
      <c r="M386" s="4" t="s">
        <v>1550</v>
      </c>
      <c r="N386" s="4" t="s">
        <v>1550</v>
      </c>
      <c r="O386" s="4">
        <v>40</v>
      </c>
      <c r="P386" s="5" t="s">
        <v>1551</v>
      </c>
    </row>
    <row r="387" spans="1:16">
      <c r="A387" s="4" t="s">
        <v>2453</v>
      </c>
      <c r="B387" s="4" t="str">
        <f>IF(C387&lt;0,"DOWN","UP")</f>
        <v>DOWN</v>
      </c>
      <c r="C387" s="4">
        <v>-2.227591834</v>
      </c>
      <c r="D387" s="4">
        <v>-0.92854449800000005</v>
      </c>
      <c r="E387" s="4">
        <v>2.207011E-3</v>
      </c>
      <c r="F387" s="4">
        <v>0.01</v>
      </c>
      <c r="G387" s="4">
        <v>0.02</v>
      </c>
      <c r="H387" s="4">
        <v>0.06</v>
      </c>
      <c r="I387" s="4">
        <v>0.12</v>
      </c>
      <c r="J387" s="3" t="s">
        <v>1552</v>
      </c>
      <c r="K387" s="4" t="s">
        <v>80</v>
      </c>
      <c r="L387" s="4" t="s">
        <v>17</v>
      </c>
      <c r="M387" s="4" t="s">
        <v>1553</v>
      </c>
      <c r="N387" s="4" t="s">
        <v>1553</v>
      </c>
      <c r="O387" s="4">
        <v>15</v>
      </c>
      <c r="P387" s="4" t="s">
        <v>1554</v>
      </c>
    </row>
    <row r="388" spans="1:16">
      <c r="A388" s="4" t="s">
        <v>2168</v>
      </c>
      <c r="B388" s="4" t="str">
        <f>IF(C388&lt;0,"DOWN","UP")</f>
        <v>DOWN</v>
      </c>
      <c r="C388" s="4">
        <v>-2.6191874670000002</v>
      </c>
      <c r="D388" s="4">
        <v>2.3319477850000001</v>
      </c>
      <c r="E388" s="6">
        <v>5.6699999999999999E-6</v>
      </c>
      <c r="F388" s="4">
        <v>0.1</v>
      </c>
      <c r="G388" s="4">
        <v>0.4</v>
      </c>
      <c r="H388" s="4">
        <v>0.18</v>
      </c>
      <c r="I388" s="4">
        <v>3.09</v>
      </c>
      <c r="J388" s="3" t="s">
        <v>104</v>
      </c>
      <c r="K388" s="4" t="s">
        <v>80</v>
      </c>
      <c r="L388" s="4" t="s">
        <v>17</v>
      </c>
      <c r="M388" s="4" t="s">
        <v>105</v>
      </c>
      <c r="N388" s="4" t="s">
        <v>105</v>
      </c>
      <c r="O388" s="4">
        <v>8</v>
      </c>
      <c r="P388" s="4" t="s">
        <v>106</v>
      </c>
    </row>
    <row r="389" spans="1:16">
      <c r="A389" s="4" t="s">
        <v>2461</v>
      </c>
      <c r="B389" s="4" t="str">
        <f>IF(C389&lt;0,"DOWN","UP")</f>
        <v>DOWN</v>
      </c>
      <c r="C389" s="4">
        <v>-3.831977384</v>
      </c>
      <c r="D389" s="4">
        <v>-2.1801094249999999</v>
      </c>
      <c r="E389" s="4">
        <v>1.0086489999999999E-3</v>
      </c>
      <c r="F389" s="4">
        <v>0</v>
      </c>
      <c r="G389" s="4">
        <v>0.04</v>
      </c>
      <c r="H389" s="4">
        <v>0.08</v>
      </c>
      <c r="I389" s="4">
        <v>0.88</v>
      </c>
      <c r="J389" s="3" t="s">
        <v>1572</v>
      </c>
      <c r="K389" s="4" t="s">
        <v>122</v>
      </c>
      <c r="L389" s="4" t="s">
        <v>17</v>
      </c>
      <c r="M389" s="4" t="s">
        <v>1573</v>
      </c>
      <c r="N389" s="4" t="s">
        <v>1573</v>
      </c>
      <c r="O389" s="4">
        <v>3</v>
      </c>
      <c r="P389" s="4" t="s">
        <v>1574</v>
      </c>
    </row>
    <row r="390" spans="1:16">
      <c r="A390" s="4" t="s">
        <v>2463</v>
      </c>
      <c r="B390" s="4" t="str">
        <f>IF(C390&lt;0,"DOWN","UP")</f>
        <v>DOWN</v>
      </c>
      <c r="C390" s="4">
        <v>-3.9674190189999998</v>
      </c>
      <c r="D390" s="4">
        <v>-1.457237734</v>
      </c>
      <c r="E390" s="6">
        <v>7.4900000000000005E-5</v>
      </c>
      <c r="F390" s="4">
        <v>0</v>
      </c>
      <c r="G390" s="4">
        <v>0.01</v>
      </c>
      <c r="H390" s="4">
        <v>0</v>
      </c>
      <c r="I390" s="4">
        <v>0.31</v>
      </c>
      <c r="J390" s="3" t="s">
        <v>1578</v>
      </c>
      <c r="K390" s="4" t="s">
        <v>122</v>
      </c>
      <c r="L390" s="4" t="s">
        <v>17</v>
      </c>
      <c r="M390" s="4" t="s">
        <v>1579</v>
      </c>
      <c r="N390" s="4" t="s">
        <v>1579</v>
      </c>
      <c r="O390" s="4">
        <v>26</v>
      </c>
      <c r="P390" s="5" t="s">
        <v>1580</v>
      </c>
    </row>
    <row r="391" spans="1:16">
      <c r="A391" s="4" t="s">
        <v>2466</v>
      </c>
      <c r="B391" s="4" t="str">
        <f>IF(C391&lt;0,"DOWN","UP")</f>
        <v>DOWN</v>
      </c>
      <c r="C391" s="4">
        <v>-7.1143413459999998</v>
      </c>
      <c r="D391" s="4">
        <v>-1.361300738</v>
      </c>
      <c r="E391" s="6">
        <v>2.79E-6</v>
      </c>
      <c r="F391" s="4">
        <v>0</v>
      </c>
      <c r="G391" s="4">
        <v>0</v>
      </c>
      <c r="H391" s="4">
        <v>0</v>
      </c>
      <c r="I391" s="4">
        <v>0.23</v>
      </c>
      <c r="J391" s="3" t="s">
        <v>1584</v>
      </c>
      <c r="K391" s="4" t="s">
        <v>122</v>
      </c>
      <c r="L391" s="4" t="s">
        <v>17</v>
      </c>
      <c r="M391" s="4" t="s">
        <v>1585</v>
      </c>
      <c r="N391" s="4" t="s">
        <v>1585</v>
      </c>
      <c r="O391" s="4">
        <v>32</v>
      </c>
      <c r="P391" s="5" t="s">
        <v>1586</v>
      </c>
    </row>
    <row r="392" spans="1:16">
      <c r="A392" s="4" t="s">
        <v>2472</v>
      </c>
      <c r="B392" s="4" t="str">
        <f>IF(C392&lt;0,"DOWN","UP")</f>
        <v>DOWN</v>
      </c>
      <c r="C392" s="4">
        <v>-1.8373385820000001</v>
      </c>
      <c r="D392" s="4">
        <v>-1.011839921</v>
      </c>
      <c r="E392" s="4">
        <v>8.3408079999999999E-3</v>
      </c>
      <c r="F392" s="4">
        <v>0</v>
      </c>
      <c r="G392" s="4">
        <v>0.13</v>
      </c>
      <c r="H392" s="4">
        <v>0.33</v>
      </c>
      <c r="I392" s="4">
        <v>0.26</v>
      </c>
      <c r="J392" s="3" t="s">
        <v>1598</v>
      </c>
      <c r="K392" s="4" t="s">
        <v>122</v>
      </c>
      <c r="L392" s="4" t="s">
        <v>17</v>
      </c>
      <c r="M392" s="4" t="s">
        <v>1599</v>
      </c>
      <c r="N392" s="4" t="s">
        <v>1599</v>
      </c>
      <c r="O392" s="4">
        <v>6</v>
      </c>
      <c r="P392" s="4" t="s">
        <v>214</v>
      </c>
    </row>
    <row r="393" spans="1:16">
      <c r="A393" s="4" t="s">
        <v>2475</v>
      </c>
      <c r="B393" s="4" t="str">
        <f>IF(C393&lt;0,"DOWN","UP")</f>
        <v>DOWN</v>
      </c>
      <c r="C393" s="4">
        <v>-3.3862352109999998</v>
      </c>
      <c r="D393" s="4">
        <v>-2.4557760430000002</v>
      </c>
      <c r="E393" s="4">
        <v>6.116664E-3</v>
      </c>
      <c r="F393" s="4">
        <v>0</v>
      </c>
      <c r="G393" s="4">
        <v>0.01</v>
      </c>
      <c r="H393" s="4">
        <v>0.02</v>
      </c>
      <c r="I393" s="4">
        <v>0.08</v>
      </c>
      <c r="J393" s="3" t="s">
        <v>1606</v>
      </c>
      <c r="K393" s="4" t="s">
        <v>122</v>
      </c>
      <c r="L393" s="4" t="s">
        <v>17</v>
      </c>
      <c r="M393" s="4" t="s">
        <v>1607</v>
      </c>
      <c r="N393" s="4" t="s">
        <v>1607</v>
      </c>
      <c r="O393" s="4">
        <v>3</v>
      </c>
      <c r="P393" s="4" t="s">
        <v>160</v>
      </c>
    </row>
    <row r="394" spans="1:16">
      <c r="A394" s="4" t="s">
        <v>2480</v>
      </c>
      <c r="B394" s="4" t="str">
        <f>IF(C394&lt;0,"DOWN","UP")</f>
        <v>DOWN</v>
      </c>
      <c r="C394" s="4">
        <v>-3.0341038440000001</v>
      </c>
      <c r="D394" s="4">
        <v>-2.12424656</v>
      </c>
      <c r="E394" s="4">
        <v>5.8375809999999997E-3</v>
      </c>
      <c r="F394" s="4">
        <v>0</v>
      </c>
      <c r="G394" s="4">
        <v>0.02</v>
      </c>
      <c r="H394" s="4">
        <v>0.04</v>
      </c>
      <c r="I394" s="4">
        <v>0.22</v>
      </c>
      <c r="J394" s="3" t="s">
        <v>1614</v>
      </c>
      <c r="K394" s="4" t="s">
        <v>122</v>
      </c>
      <c r="L394" s="4" t="s">
        <v>17</v>
      </c>
      <c r="M394" s="4" t="s">
        <v>1615</v>
      </c>
      <c r="N394" s="4" t="s">
        <v>68</v>
      </c>
      <c r="O394" s="4" t="s">
        <v>68</v>
      </c>
      <c r="P394" s="4" t="s">
        <v>68</v>
      </c>
    </row>
    <row r="395" spans="1:16">
      <c r="A395" s="4" t="s">
        <v>2481</v>
      </c>
      <c r="B395" s="4" t="str">
        <f>IF(C395&lt;0,"DOWN","UP")</f>
        <v>DOWN</v>
      </c>
      <c r="C395" s="4">
        <v>-3.4871094029999998</v>
      </c>
      <c r="D395" s="4">
        <v>-2.3948253629999998</v>
      </c>
      <c r="E395" s="4">
        <v>3.8173299999999999E-3</v>
      </c>
      <c r="F395" s="4">
        <v>0</v>
      </c>
      <c r="G395" s="4">
        <v>0.02</v>
      </c>
      <c r="H395" s="4">
        <v>0</v>
      </c>
      <c r="I395" s="4">
        <v>0.43</v>
      </c>
      <c r="J395" s="3" t="s">
        <v>910</v>
      </c>
      <c r="K395" s="4" t="s">
        <v>122</v>
      </c>
      <c r="L395" s="4" t="s">
        <v>198</v>
      </c>
      <c r="M395" s="4" t="s">
        <v>911</v>
      </c>
      <c r="N395" s="4" t="s">
        <v>68</v>
      </c>
      <c r="O395" s="4" t="s">
        <v>68</v>
      </c>
      <c r="P395" s="4" t="s">
        <v>68</v>
      </c>
    </row>
    <row r="396" spans="1:16">
      <c r="A396" s="4" t="s">
        <v>2486</v>
      </c>
      <c r="B396" s="4" t="str">
        <f>IF(C396&lt;0,"DOWN","UP")</f>
        <v>DOWN</v>
      </c>
      <c r="C396" s="4">
        <v>-6.0293054719999999</v>
      </c>
      <c r="D396" s="4">
        <v>-2.217243012</v>
      </c>
      <c r="E396" s="4">
        <v>6.6372499999999999E-4</v>
      </c>
      <c r="F396" s="4">
        <v>0</v>
      </c>
      <c r="G396" s="4">
        <v>0</v>
      </c>
      <c r="H396" s="4">
        <v>0.27</v>
      </c>
      <c r="I396" s="4">
        <v>0.02</v>
      </c>
      <c r="J396" s="3" t="s">
        <v>935</v>
      </c>
      <c r="K396" s="4" t="s">
        <v>184</v>
      </c>
      <c r="L396" s="4" t="s">
        <v>17</v>
      </c>
      <c r="M396" s="4" t="s">
        <v>936</v>
      </c>
      <c r="N396" s="4" t="s">
        <v>936</v>
      </c>
      <c r="O396" s="4">
        <v>2</v>
      </c>
      <c r="P396" s="4" t="s">
        <v>937</v>
      </c>
    </row>
    <row r="397" spans="1:16">
      <c r="A397" s="4" t="s">
        <v>2490</v>
      </c>
      <c r="B397" s="4" t="str">
        <f>IF(C397&lt;0,"DOWN","UP")</f>
        <v>DOWN</v>
      </c>
      <c r="C397" s="4">
        <v>-5.53641001</v>
      </c>
      <c r="D397" s="4">
        <v>-2.5194268489999998</v>
      </c>
      <c r="E397" s="4">
        <v>6.116664E-3</v>
      </c>
      <c r="F397" s="4">
        <v>0</v>
      </c>
      <c r="G397" s="4">
        <v>0</v>
      </c>
      <c r="H397" s="4">
        <v>0.04</v>
      </c>
      <c r="I397" s="4">
        <v>0.14000000000000001</v>
      </c>
      <c r="J397" s="3" t="s">
        <v>1625</v>
      </c>
      <c r="K397" s="4" t="s">
        <v>184</v>
      </c>
      <c r="L397" s="4" t="s">
        <v>17</v>
      </c>
      <c r="M397" s="4" t="s">
        <v>1626</v>
      </c>
      <c r="N397" s="4" t="s">
        <v>68</v>
      </c>
      <c r="O397" s="4" t="s">
        <v>68</v>
      </c>
      <c r="P397" s="4" t="s">
        <v>68</v>
      </c>
    </row>
    <row r="398" spans="1:16">
      <c r="A398" s="4" t="s">
        <v>2502</v>
      </c>
      <c r="B398" s="4" t="str">
        <f>IF(C398&lt;0,"DOWN","UP")</f>
        <v>DOWN</v>
      </c>
      <c r="C398" s="4">
        <v>-2.2210699649999999</v>
      </c>
      <c r="D398" s="4">
        <v>-1.4274634150000001</v>
      </c>
      <c r="E398" s="4">
        <v>4.3711760000000001E-3</v>
      </c>
      <c r="F398" s="4">
        <v>0</v>
      </c>
      <c r="G398" s="4">
        <v>0.09</v>
      </c>
      <c r="H398" s="4">
        <v>0.03</v>
      </c>
      <c r="I398" s="4">
        <v>0.51</v>
      </c>
      <c r="J398" s="3" t="s">
        <v>1647</v>
      </c>
      <c r="K398" s="4" t="s">
        <v>206</v>
      </c>
      <c r="L398" s="4" t="s">
        <v>17</v>
      </c>
      <c r="M398" s="4" t="s">
        <v>1648</v>
      </c>
      <c r="N398" s="4" t="s">
        <v>1648</v>
      </c>
      <c r="O398" s="4">
        <v>23</v>
      </c>
      <c r="P398" s="4" t="s">
        <v>1649</v>
      </c>
    </row>
    <row r="399" spans="1:16">
      <c r="A399" s="4" t="s">
        <v>2213</v>
      </c>
      <c r="B399" s="4" t="str">
        <f>IF(C399&lt;0,"DOWN","UP")</f>
        <v>DOWN</v>
      </c>
      <c r="C399" s="4">
        <v>-2.308827494</v>
      </c>
      <c r="D399" s="4">
        <v>-0.24355513100000001</v>
      </c>
      <c r="E399" s="4">
        <v>9.9237499999999998E-4</v>
      </c>
      <c r="F399" s="4">
        <v>0.01</v>
      </c>
      <c r="G399" s="4">
        <v>0.01</v>
      </c>
      <c r="H399" s="4">
        <v>0.02</v>
      </c>
      <c r="I399" s="4">
        <v>0.09</v>
      </c>
      <c r="J399" s="3" t="s">
        <v>232</v>
      </c>
      <c r="K399" s="4" t="s">
        <v>206</v>
      </c>
      <c r="L399" s="4" t="s">
        <v>17</v>
      </c>
      <c r="M399" s="4" t="s">
        <v>233</v>
      </c>
      <c r="N399" s="4" t="s">
        <v>68</v>
      </c>
      <c r="O399" s="4" t="s">
        <v>68</v>
      </c>
      <c r="P399" s="4" t="s">
        <v>68</v>
      </c>
    </row>
    <row r="400" spans="1:16">
      <c r="A400" s="4" t="s">
        <v>2224</v>
      </c>
      <c r="B400" s="4" t="str">
        <f>IF(C400&lt;0,"DOWN","UP")</f>
        <v>DOWN</v>
      </c>
      <c r="C400" s="4">
        <v>-2.3597757019999999</v>
      </c>
      <c r="D400" s="4">
        <v>0.75217486099999997</v>
      </c>
      <c r="E400" s="6">
        <v>5.8400000000000003E-5</v>
      </c>
      <c r="F400" s="4">
        <v>0.01</v>
      </c>
      <c r="G400" s="4">
        <v>0.23</v>
      </c>
      <c r="H400" s="4">
        <v>0.13</v>
      </c>
      <c r="I400" s="4">
        <v>1.26</v>
      </c>
      <c r="J400" s="3" t="s">
        <v>262</v>
      </c>
      <c r="K400" s="4" t="s">
        <v>235</v>
      </c>
      <c r="L400" s="4" t="s">
        <v>263</v>
      </c>
      <c r="M400" s="4" t="s">
        <v>264</v>
      </c>
      <c r="N400" s="4" t="s">
        <v>68</v>
      </c>
      <c r="O400" s="4" t="s">
        <v>68</v>
      </c>
      <c r="P400" s="4" t="s">
        <v>68</v>
      </c>
    </row>
    <row r="401" spans="1:16">
      <c r="A401" s="4" t="s">
        <v>2519</v>
      </c>
      <c r="B401" s="4" t="str">
        <f>IF(C401&lt;0,"DOWN","UP")</f>
        <v>DOWN</v>
      </c>
      <c r="C401" s="4">
        <v>-1.903522867</v>
      </c>
      <c r="D401" s="4">
        <v>-0.51224870700000003</v>
      </c>
      <c r="E401" s="4">
        <v>2.6419099999999999E-3</v>
      </c>
      <c r="F401" s="4">
        <v>0</v>
      </c>
      <c r="G401" s="4">
        <v>0.18</v>
      </c>
      <c r="H401" s="4">
        <v>0</v>
      </c>
      <c r="I401" s="4">
        <v>0.83</v>
      </c>
      <c r="J401" s="3" t="s">
        <v>973</v>
      </c>
      <c r="K401" s="4" t="s">
        <v>235</v>
      </c>
      <c r="L401" s="4" t="s">
        <v>263</v>
      </c>
      <c r="M401" s="4"/>
      <c r="N401" s="4" t="s">
        <v>68</v>
      </c>
      <c r="O401" s="4" t="s">
        <v>68</v>
      </c>
      <c r="P401" s="4" t="s">
        <v>68</v>
      </c>
    </row>
    <row r="402" spans="1:16">
      <c r="A402" s="4" t="s">
        <v>2523</v>
      </c>
      <c r="B402" s="4" t="str">
        <f>IF(C402&lt;0,"DOWN","UP")</f>
        <v>DOWN</v>
      </c>
      <c r="C402" s="4">
        <v>-3.1881589159999999</v>
      </c>
      <c r="D402" s="4">
        <v>-1.6328483009999999</v>
      </c>
      <c r="E402" s="4">
        <v>1.03718E-3</v>
      </c>
      <c r="F402" s="4">
        <v>0</v>
      </c>
      <c r="G402" s="4">
        <v>0.01</v>
      </c>
      <c r="H402" s="4">
        <v>0</v>
      </c>
      <c r="I402" s="4">
        <v>0.13</v>
      </c>
      <c r="J402" s="3" t="s">
        <v>1696</v>
      </c>
      <c r="K402" s="4" t="s">
        <v>270</v>
      </c>
      <c r="L402" s="4" t="s">
        <v>17</v>
      </c>
      <c r="M402" s="4" t="s">
        <v>1697</v>
      </c>
      <c r="N402" s="4" t="s">
        <v>68</v>
      </c>
      <c r="O402" s="4" t="s">
        <v>68</v>
      </c>
      <c r="P402" s="4" t="s">
        <v>68</v>
      </c>
    </row>
    <row r="403" spans="1:16">
      <c r="A403" s="4" t="s">
        <v>2526</v>
      </c>
      <c r="B403" s="4" t="str">
        <f>IF(C403&lt;0,"DOWN","UP")</f>
        <v>DOWN</v>
      </c>
      <c r="C403" s="4">
        <v>-2.6425743019999999</v>
      </c>
      <c r="D403" s="4">
        <v>-1.7408701609999999</v>
      </c>
      <c r="E403" s="4">
        <v>1.8972679999999999E-3</v>
      </c>
      <c r="F403" s="4">
        <v>0</v>
      </c>
      <c r="G403" s="4">
        <v>0.03</v>
      </c>
      <c r="H403" s="4">
        <v>0.2</v>
      </c>
      <c r="I403" s="4">
        <v>0.05</v>
      </c>
      <c r="J403" s="3" t="s">
        <v>1704</v>
      </c>
      <c r="K403" s="4" t="s">
        <v>270</v>
      </c>
      <c r="L403" s="4" t="s">
        <v>17</v>
      </c>
      <c r="M403" s="4" t="s">
        <v>1705</v>
      </c>
      <c r="N403" s="4" t="s">
        <v>1705</v>
      </c>
      <c r="O403" s="4">
        <v>4</v>
      </c>
      <c r="P403" s="4" t="s">
        <v>1706</v>
      </c>
    </row>
    <row r="404" spans="1:16">
      <c r="A404" s="4" t="s">
        <v>2528</v>
      </c>
      <c r="B404" s="4" t="str">
        <f>IF(C404&lt;0,"DOWN","UP")</f>
        <v>DOWN</v>
      </c>
      <c r="C404" s="4">
        <v>-5.3931510469999999</v>
      </c>
      <c r="D404" s="4">
        <v>-2.603827227</v>
      </c>
      <c r="E404" s="4">
        <v>9.9535579999999995E-3</v>
      </c>
      <c r="F404" s="4">
        <v>0</v>
      </c>
      <c r="G404" s="4">
        <v>0</v>
      </c>
      <c r="H404" s="4">
        <v>0.02</v>
      </c>
      <c r="I404" s="4">
        <v>7.0000000000000007E-2</v>
      </c>
      <c r="J404" s="3" t="s">
        <v>1707</v>
      </c>
      <c r="K404" s="4" t="s">
        <v>270</v>
      </c>
      <c r="L404" s="4" t="s">
        <v>17</v>
      </c>
      <c r="M404" s="4" t="s">
        <v>1708</v>
      </c>
      <c r="N404" s="4" t="s">
        <v>1708</v>
      </c>
      <c r="O404" s="4">
        <v>11</v>
      </c>
      <c r="P404" s="4" t="s">
        <v>1709</v>
      </c>
    </row>
    <row r="405" spans="1:16">
      <c r="A405" s="4" t="s">
        <v>2533</v>
      </c>
      <c r="B405" s="4" t="str">
        <f>IF(C405&lt;0,"DOWN","UP")</f>
        <v>DOWN</v>
      </c>
      <c r="C405" s="4">
        <v>-1.6710863279999999</v>
      </c>
      <c r="D405" s="4">
        <v>2.3606613799999998</v>
      </c>
      <c r="E405" s="4">
        <v>2.9937359999999999E-3</v>
      </c>
      <c r="F405" s="4">
        <v>0.74</v>
      </c>
      <c r="G405" s="4">
        <v>0.72</v>
      </c>
      <c r="H405" s="4">
        <v>1.84</v>
      </c>
      <c r="I405" s="4">
        <v>2.85</v>
      </c>
      <c r="J405" s="3" t="s">
        <v>1714</v>
      </c>
      <c r="K405" s="4" t="s">
        <v>305</v>
      </c>
      <c r="L405" s="4" t="s">
        <v>17</v>
      </c>
      <c r="M405" s="4" t="s">
        <v>1715</v>
      </c>
      <c r="N405" s="4" t="s">
        <v>1715</v>
      </c>
      <c r="O405" s="4">
        <v>5</v>
      </c>
      <c r="P405" s="4" t="s">
        <v>28</v>
      </c>
    </row>
    <row r="406" spans="1:16">
      <c r="A406" s="4" t="s">
        <v>2535</v>
      </c>
      <c r="B406" s="4" t="str">
        <f>IF(C406&lt;0,"DOWN","UP")</f>
        <v>DOWN</v>
      </c>
      <c r="C406" s="4">
        <v>-2.6100536760000002</v>
      </c>
      <c r="D406" s="4">
        <v>5.7596835149999999</v>
      </c>
      <c r="E406" s="6">
        <v>3.6399999999999999E-6</v>
      </c>
      <c r="F406" s="4">
        <v>4.2</v>
      </c>
      <c r="G406" s="4">
        <v>3.44</v>
      </c>
      <c r="H406" s="4">
        <v>28.88</v>
      </c>
      <c r="I406" s="4">
        <v>17.48</v>
      </c>
      <c r="J406" s="3" t="s">
        <v>1014</v>
      </c>
      <c r="K406" s="4" t="s">
        <v>305</v>
      </c>
      <c r="L406" s="4" t="s">
        <v>17</v>
      </c>
      <c r="M406" s="4" t="s">
        <v>1015</v>
      </c>
      <c r="N406" s="4" t="s">
        <v>1015</v>
      </c>
      <c r="O406" s="4">
        <v>45</v>
      </c>
      <c r="P406" s="5" t="s">
        <v>1016</v>
      </c>
    </row>
    <row r="407" spans="1:16">
      <c r="A407" s="4" t="s">
        <v>2539</v>
      </c>
      <c r="B407" s="4" t="str">
        <f>IF(C407&lt;0,"DOWN","UP")</f>
        <v>DOWN</v>
      </c>
      <c r="C407" s="4">
        <v>-3.115794964</v>
      </c>
      <c r="D407" s="4">
        <v>-2.6049283349999999</v>
      </c>
      <c r="E407" s="4">
        <v>9.9535579999999995E-3</v>
      </c>
      <c r="F407" s="4">
        <v>0</v>
      </c>
      <c r="G407" s="4">
        <v>0</v>
      </c>
      <c r="H407" s="4">
        <v>0.04</v>
      </c>
      <c r="I407" s="4">
        <v>0.03</v>
      </c>
      <c r="J407" s="3" t="s">
        <v>1727</v>
      </c>
      <c r="K407" s="4" t="s">
        <v>305</v>
      </c>
      <c r="L407" s="4" t="s">
        <v>17</v>
      </c>
      <c r="M407" s="4" t="s">
        <v>1728</v>
      </c>
      <c r="N407" s="4" t="s">
        <v>1728</v>
      </c>
      <c r="O407" s="4">
        <v>7</v>
      </c>
      <c r="P407" s="4" t="s">
        <v>1729</v>
      </c>
    </row>
    <row r="408" spans="1:16">
      <c r="A408" s="4" t="s">
        <v>2546</v>
      </c>
      <c r="B408" s="4" t="str">
        <f>IF(C408&lt;0,"DOWN","UP")</f>
        <v>DOWN</v>
      </c>
      <c r="C408" s="4">
        <v>-5.408810645</v>
      </c>
      <c r="D408" s="4">
        <v>-2.5958458470000001</v>
      </c>
      <c r="E408" s="4">
        <v>9.9535579999999995E-3</v>
      </c>
      <c r="F408" s="4">
        <v>0</v>
      </c>
      <c r="G408" s="4">
        <v>0</v>
      </c>
      <c r="H408" s="4">
        <v>0.32</v>
      </c>
      <c r="I408" s="4">
        <v>0.53</v>
      </c>
      <c r="J408" s="3" t="s">
        <v>1747</v>
      </c>
      <c r="K408" s="4" t="s">
        <v>305</v>
      </c>
      <c r="L408" s="4" t="s">
        <v>198</v>
      </c>
      <c r="M408" s="4" t="s">
        <v>1748</v>
      </c>
      <c r="N408" s="4" t="s">
        <v>68</v>
      </c>
      <c r="O408" s="4" t="s">
        <v>68</v>
      </c>
      <c r="P408" s="4" t="s">
        <v>68</v>
      </c>
    </row>
    <row r="409" spans="1:16">
      <c r="A409" s="4" t="s">
        <v>2551</v>
      </c>
      <c r="B409" s="4" t="str">
        <f>IF(C409&lt;0,"DOWN","UP")</f>
        <v>DOWN</v>
      </c>
      <c r="C409" s="4">
        <v>-1.8600614520000001</v>
      </c>
      <c r="D409" s="4">
        <v>2.581168339</v>
      </c>
      <c r="E409" s="4">
        <v>8.7309900000000001E-4</v>
      </c>
      <c r="F409" s="4">
        <v>0.28000000000000003</v>
      </c>
      <c r="G409" s="4">
        <v>0.56000000000000005</v>
      </c>
      <c r="H409" s="4">
        <v>0.66</v>
      </c>
      <c r="I409" s="4">
        <v>2.46</v>
      </c>
      <c r="J409" s="3" t="s">
        <v>1024</v>
      </c>
      <c r="K409" s="4" t="s">
        <v>319</v>
      </c>
      <c r="L409" s="4" t="s">
        <v>66</v>
      </c>
      <c r="M409" s="4" t="s">
        <v>1025</v>
      </c>
      <c r="N409" s="4" t="s">
        <v>68</v>
      </c>
      <c r="O409" s="4" t="s">
        <v>68</v>
      </c>
      <c r="P409" s="4" t="s">
        <v>68</v>
      </c>
    </row>
    <row r="410" spans="1:16">
      <c r="A410" s="4" t="s">
        <v>2558</v>
      </c>
      <c r="B410" s="4" t="str">
        <f>IF(C410&lt;0,"DOWN","UP")</f>
        <v>DOWN</v>
      </c>
      <c r="C410" s="4">
        <v>-2.1944138889999998</v>
      </c>
      <c r="D410" s="4">
        <v>-0.90151630699999996</v>
      </c>
      <c r="E410" s="4">
        <v>1.8297579999999999E-3</v>
      </c>
      <c r="F410" s="4">
        <v>0.05</v>
      </c>
      <c r="G410" s="4">
        <v>0.21</v>
      </c>
      <c r="H410" s="4">
        <v>0.63</v>
      </c>
      <c r="I410" s="4">
        <v>0.73</v>
      </c>
      <c r="J410" s="3" t="s">
        <v>1766</v>
      </c>
      <c r="K410" s="4" t="s">
        <v>319</v>
      </c>
      <c r="L410" s="4" t="s">
        <v>17</v>
      </c>
      <c r="M410" s="4" t="s">
        <v>1767</v>
      </c>
      <c r="N410" s="4" t="s">
        <v>1767</v>
      </c>
      <c r="O410" s="4">
        <v>7</v>
      </c>
      <c r="P410" s="4" t="s">
        <v>1768</v>
      </c>
    </row>
    <row r="411" spans="1:16">
      <c r="A411" s="4" t="s">
        <v>2559</v>
      </c>
      <c r="B411" s="4" t="str">
        <f>IF(C411&lt;0,"DOWN","UP")</f>
        <v>DOWN</v>
      </c>
      <c r="C411" s="4">
        <v>-1.6752682940000001</v>
      </c>
      <c r="D411" s="4">
        <v>2.3387519449999998</v>
      </c>
      <c r="E411" s="4">
        <v>2.7977449999999999E-3</v>
      </c>
      <c r="F411" s="4">
        <v>0.2</v>
      </c>
      <c r="G411" s="4">
        <v>0.4</v>
      </c>
      <c r="H411" s="4">
        <v>0.23</v>
      </c>
      <c r="I411" s="4">
        <v>1.73</v>
      </c>
      <c r="J411" s="3" t="s">
        <v>1769</v>
      </c>
      <c r="K411" s="4" t="s">
        <v>319</v>
      </c>
      <c r="L411" s="4" t="s">
        <v>66</v>
      </c>
      <c r="M411" s="4" t="s">
        <v>1770</v>
      </c>
      <c r="N411" s="4" t="s">
        <v>1770</v>
      </c>
      <c r="O411" s="4">
        <v>11</v>
      </c>
      <c r="P411" s="4" t="s">
        <v>1771</v>
      </c>
    </row>
    <row r="412" spans="1:16">
      <c r="A412" s="4" t="s">
        <v>2251</v>
      </c>
      <c r="B412" s="4" t="str">
        <f>IF(C412&lt;0,"DOWN","UP")</f>
        <v>DOWN</v>
      </c>
      <c r="C412" s="4">
        <v>-2.6984390500000002</v>
      </c>
      <c r="D412" s="4">
        <v>3.0928736790000002</v>
      </c>
      <c r="E412" s="6">
        <v>4.78E-6</v>
      </c>
      <c r="F412" s="4">
        <v>1.23</v>
      </c>
      <c r="G412" s="4">
        <v>0.21</v>
      </c>
      <c r="H412" s="4">
        <v>1.1599999999999999</v>
      </c>
      <c r="I412" s="4">
        <v>8.32</v>
      </c>
      <c r="J412" s="3" t="s">
        <v>338</v>
      </c>
      <c r="K412" s="4" t="s">
        <v>319</v>
      </c>
      <c r="L412" s="4" t="s">
        <v>17</v>
      </c>
      <c r="M412" s="4" t="s">
        <v>339</v>
      </c>
      <c r="N412" s="4" t="s">
        <v>68</v>
      </c>
      <c r="O412" s="4" t="s">
        <v>68</v>
      </c>
      <c r="P412" s="4" t="s">
        <v>68</v>
      </c>
    </row>
    <row r="413" spans="1:16">
      <c r="A413" s="4" t="s">
        <v>2563</v>
      </c>
      <c r="B413" s="4" t="str">
        <f>IF(C413&lt;0,"DOWN","UP")</f>
        <v>DOWN</v>
      </c>
      <c r="C413" s="4">
        <v>-2.012217149</v>
      </c>
      <c r="D413" s="4">
        <v>-1.5684796400000001</v>
      </c>
      <c r="E413" s="4">
        <v>9.4957800000000005E-3</v>
      </c>
      <c r="F413" s="4">
        <v>0</v>
      </c>
      <c r="G413" s="4">
        <v>0.09</v>
      </c>
      <c r="H413" s="4">
        <v>0.11</v>
      </c>
      <c r="I413" s="4">
        <v>0.39</v>
      </c>
      <c r="J413" s="3" t="s">
        <v>1777</v>
      </c>
      <c r="K413" s="4" t="s">
        <v>319</v>
      </c>
      <c r="L413" s="4" t="s">
        <v>263</v>
      </c>
      <c r="M413" s="4" t="s">
        <v>1778</v>
      </c>
      <c r="N413" s="4" t="s">
        <v>68</v>
      </c>
      <c r="O413" s="4" t="s">
        <v>68</v>
      </c>
      <c r="P413" s="4" t="s">
        <v>68</v>
      </c>
    </row>
    <row r="414" spans="1:16">
      <c r="A414" s="4" t="s">
        <v>2252</v>
      </c>
      <c r="B414" s="4" t="str">
        <f>IF(C414&lt;0,"DOWN","UP")</f>
        <v>DOWN</v>
      </c>
      <c r="C414" s="4">
        <v>-2.117181939</v>
      </c>
      <c r="D414" s="4">
        <v>5.6220469000000002E-2</v>
      </c>
      <c r="E414" s="4">
        <v>2.0224470000000001E-3</v>
      </c>
      <c r="F414" s="4">
        <v>0.15</v>
      </c>
      <c r="G414" s="4">
        <v>0.08</v>
      </c>
      <c r="H414" s="4">
        <v>0.35</v>
      </c>
      <c r="I414" s="4">
        <v>0.6</v>
      </c>
      <c r="J414" s="3" t="s">
        <v>340</v>
      </c>
      <c r="K414" s="4" t="s">
        <v>319</v>
      </c>
      <c r="L414" s="4" t="s">
        <v>17</v>
      </c>
      <c r="M414" s="4" t="s">
        <v>341</v>
      </c>
      <c r="N414" s="4" t="s">
        <v>68</v>
      </c>
      <c r="O414" s="4" t="s">
        <v>68</v>
      </c>
      <c r="P414" s="4" t="s">
        <v>68</v>
      </c>
    </row>
    <row r="415" spans="1:16">
      <c r="A415" s="4" t="s">
        <v>2567</v>
      </c>
      <c r="B415" s="4" t="str">
        <f>IF(C415&lt;0,"DOWN","UP")</f>
        <v>DOWN</v>
      </c>
      <c r="C415" s="4">
        <v>-2.9218030349999999</v>
      </c>
      <c r="D415" s="4">
        <v>-2.202175183</v>
      </c>
      <c r="E415" s="4">
        <v>5.8375809999999997E-3</v>
      </c>
      <c r="F415" s="4">
        <v>0</v>
      </c>
      <c r="G415" s="4">
        <v>0.01</v>
      </c>
      <c r="H415" s="4">
        <v>0.05</v>
      </c>
      <c r="I415" s="4">
        <v>0.01</v>
      </c>
      <c r="J415" s="3" t="s">
        <v>1786</v>
      </c>
      <c r="K415" s="4" t="s">
        <v>343</v>
      </c>
      <c r="L415" s="4" t="s">
        <v>17</v>
      </c>
      <c r="M415" s="4" t="s">
        <v>1787</v>
      </c>
      <c r="N415" s="4" t="s">
        <v>68</v>
      </c>
      <c r="O415" s="4" t="s">
        <v>68</v>
      </c>
      <c r="P415" s="4" t="s">
        <v>68</v>
      </c>
    </row>
    <row r="416" spans="1:16">
      <c r="A416" s="4" t="s">
        <v>2260</v>
      </c>
      <c r="B416" s="4" t="str">
        <f>IF(C416&lt;0,"DOWN","UP")</f>
        <v>DOWN</v>
      </c>
      <c r="C416" s="4">
        <v>-3.9406845650000002</v>
      </c>
      <c r="D416" s="4">
        <v>-1.0664784599999999</v>
      </c>
      <c r="E416" s="6">
        <v>3.1499999999999999E-6</v>
      </c>
      <c r="F416" s="4">
        <v>0</v>
      </c>
      <c r="G416" s="4">
        <v>0.03</v>
      </c>
      <c r="H416" s="4">
        <v>0.31</v>
      </c>
      <c r="I416" s="4">
        <v>0.28000000000000003</v>
      </c>
      <c r="J416" s="3" t="s">
        <v>364</v>
      </c>
      <c r="K416" s="4" t="s">
        <v>343</v>
      </c>
      <c r="L416" s="4" t="s">
        <v>17</v>
      </c>
      <c r="M416" s="4" t="s">
        <v>365</v>
      </c>
      <c r="N416" s="4" t="s">
        <v>68</v>
      </c>
      <c r="O416" s="4" t="s">
        <v>68</v>
      </c>
      <c r="P416" s="4" t="s">
        <v>68</v>
      </c>
    </row>
    <row r="417" spans="1:16">
      <c r="A417" s="4" t="s">
        <v>2570</v>
      </c>
      <c r="B417" s="4" t="str">
        <f>IF(C417&lt;0,"DOWN","UP")</f>
        <v>DOWN</v>
      </c>
      <c r="C417" s="4">
        <v>-3.3534737899999998</v>
      </c>
      <c r="D417" s="4">
        <v>-2.4808846120000001</v>
      </c>
      <c r="E417" s="4">
        <v>6.116664E-3</v>
      </c>
      <c r="F417" s="4">
        <v>0</v>
      </c>
      <c r="G417" s="4">
        <v>0.01</v>
      </c>
      <c r="H417" s="4">
        <v>0.13</v>
      </c>
      <c r="I417" s="4">
        <v>0</v>
      </c>
      <c r="J417" s="3" t="s">
        <v>1791</v>
      </c>
      <c r="K417" s="4" t="s">
        <v>343</v>
      </c>
      <c r="L417" s="4" t="s">
        <v>17</v>
      </c>
      <c r="M417" s="4" t="s">
        <v>1792</v>
      </c>
      <c r="N417" s="4" t="s">
        <v>68</v>
      </c>
      <c r="O417" s="4" t="s">
        <v>68</v>
      </c>
      <c r="P417" s="4" t="s">
        <v>68</v>
      </c>
    </row>
    <row r="418" spans="1:16">
      <c r="A418" s="4" t="s">
        <v>2580</v>
      </c>
      <c r="B418" s="4" t="str">
        <f>IF(C418&lt;0,"DOWN","UP")</f>
        <v>DOWN</v>
      </c>
      <c r="C418" s="4">
        <v>-5.3775373829999999</v>
      </c>
      <c r="D418" s="4">
        <v>-2.6117907460000001</v>
      </c>
      <c r="E418" s="4">
        <v>9.9535579999999995E-3</v>
      </c>
      <c r="F418" s="4">
        <v>0</v>
      </c>
      <c r="G418" s="4">
        <v>0</v>
      </c>
      <c r="H418" s="4">
        <v>0.11</v>
      </c>
      <c r="I418" s="4">
        <v>0.75</v>
      </c>
      <c r="J418" s="3" t="s">
        <v>1815</v>
      </c>
      <c r="K418" s="4" t="s">
        <v>367</v>
      </c>
      <c r="L418" s="4" t="s">
        <v>17</v>
      </c>
      <c r="M418" s="4" t="s">
        <v>1816</v>
      </c>
      <c r="N418" s="4" t="s">
        <v>68</v>
      </c>
      <c r="O418" s="4" t="s">
        <v>68</v>
      </c>
      <c r="P418" s="4" t="s">
        <v>68</v>
      </c>
    </row>
    <row r="419" spans="1:16">
      <c r="A419" s="4" t="s">
        <v>2585</v>
      </c>
      <c r="B419" s="4" t="str">
        <f>IF(C419&lt;0,"DOWN","UP")</f>
        <v>DOWN</v>
      </c>
      <c r="C419" s="4">
        <v>-2.9059616859999999</v>
      </c>
      <c r="D419" s="4">
        <v>-2.2018119660000002</v>
      </c>
      <c r="E419" s="4">
        <v>8.6077910000000001E-3</v>
      </c>
      <c r="F419" s="4">
        <v>0</v>
      </c>
      <c r="G419" s="4">
        <v>0.02</v>
      </c>
      <c r="H419" s="4">
        <v>0</v>
      </c>
      <c r="I419" s="4">
        <v>0.23</v>
      </c>
      <c r="J419" s="3" t="s">
        <v>1829</v>
      </c>
      <c r="K419" s="4" t="s">
        <v>410</v>
      </c>
      <c r="L419" s="4" t="s">
        <v>17</v>
      </c>
      <c r="M419" s="4" t="s">
        <v>1830</v>
      </c>
      <c r="N419" s="4" t="s">
        <v>1830</v>
      </c>
      <c r="O419" s="4">
        <v>39</v>
      </c>
      <c r="P419" s="5" t="s">
        <v>1831</v>
      </c>
    </row>
    <row r="420" spans="1:16">
      <c r="A420" s="4" t="s">
        <v>2285</v>
      </c>
      <c r="B420" s="4" t="str">
        <f>IF(C420&lt;0,"DOWN","UP")</f>
        <v>DOWN</v>
      </c>
      <c r="C420" s="4">
        <v>-6.315994624</v>
      </c>
      <c r="D420" s="4">
        <v>-1.99217179</v>
      </c>
      <c r="E420" s="4">
        <v>2.0202999999999999E-4</v>
      </c>
      <c r="F420" s="4">
        <v>0</v>
      </c>
      <c r="G420" s="4">
        <v>0</v>
      </c>
      <c r="H420" s="4">
        <v>0</v>
      </c>
      <c r="I420" s="4">
        <v>0.24</v>
      </c>
      <c r="J420" s="3" t="s">
        <v>437</v>
      </c>
      <c r="K420" s="4" t="s">
        <v>410</v>
      </c>
      <c r="L420" s="4" t="s">
        <v>17</v>
      </c>
      <c r="M420" s="4" t="s">
        <v>438</v>
      </c>
      <c r="N420" s="4" t="s">
        <v>438</v>
      </c>
      <c r="O420" s="4">
        <v>17</v>
      </c>
      <c r="P420" s="4" t="s">
        <v>439</v>
      </c>
    </row>
    <row r="421" spans="1:16">
      <c r="A421" s="4" t="s">
        <v>2593</v>
      </c>
      <c r="B421" s="4" t="str">
        <f>IF(C421&lt;0,"DOWN","UP")</f>
        <v>DOWN</v>
      </c>
      <c r="C421" s="4">
        <v>-2.4813718520000001</v>
      </c>
      <c r="D421" s="4">
        <v>-1.831539043</v>
      </c>
      <c r="E421" s="4">
        <v>4.8919259999999996E-3</v>
      </c>
      <c r="F421" s="4">
        <v>0</v>
      </c>
      <c r="G421" s="4">
        <v>0.05</v>
      </c>
      <c r="H421" s="4">
        <v>0</v>
      </c>
      <c r="I421" s="4">
        <v>0.37</v>
      </c>
      <c r="J421" s="3" t="s">
        <v>1846</v>
      </c>
      <c r="K421" s="4" t="s">
        <v>410</v>
      </c>
      <c r="L421" s="4" t="s">
        <v>17</v>
      </c>
      <c r="M421" s="4" t="s">
        <v>1847</v>
      </c>
      <c r="N421" s="4" t="s">
        <v>1847</v>
      </c>
      <c r="O421" s="4">
        <v>7</v>
      </c>
      <c r="P421" s="4" t="s">
        <v>1848</v>
      </c>
    </row>
    <row r="422" spans="1:16">
      <c r="A422" s="4" t="s">
        <v>2595</v>
      </c>
      <c r="B422" s="4" t="str">
        <f>IF(C422&lt;0,"DOWN","UP")</f>
        <v>DOWN</v>
      </c>
      <c r="C422" s="4">
        <v>-1.669178947</v>
      </c>
      <c r="D422" s="4">
        <v>0.35354620799999997</v>
      </c>
      <c r="E422" s="4">
        <v>8.6077389999999997E-3</v>
      </c>
      <c r="F422" s="4">
        <v>0.25</v>
      </c>
      <c r="G422" s="4">
        <v>0.27</v>
      </c>
      <c r="H422" s="4">
        <v>0.13</v>
      </c>
      <c r="I422" s="4">
        <v>1.56</v>
      </c>
      <c r="J422" s="3" t="s">
        <v>1852</v>
      </c>
      <c r="K422" s="4" t="s">
        <v>410</v>
      </c>
      <c r="L422" s="4" t="s">
        <v>201</v>
      </c>
      <c r="M422" s="4" t="s">
        <v>1853</v>
      </c>
      <c r="N422" s="4" t="s">
        <v>68</v>
      </c>
      <c r="O422" s="4" t="s">
        <v>68</v>
      </c>
      <c r="P422" s="4" t="s">
        <v>68</v>
      </c>
    </row>
    <row r="423" spans="1:16">
      <c r="A423" s="4" t="s">
        <v>2292</v>
      </c>
      <c r="B423" s="4" t="str">
        <f>IF(C423&lt;0,"DOWN","UP")</f>
        <v>DOWN</v>
      </c>
      <c r="C423" s="4">
        <v>-5.8127234129999996</v>
      </c>
      <c r="D423" s="4">
        <v>-2.34889166</v>
      </c>
      <c r="E423" s="4">
        <v>1.5514439999999999E-3</v>
      </c>
      <c r="F423" s="4">
        <v>0</v>
      </c>
      <c r="G423" s="4">
        <v>0</v>
      </c>
      <c r="H423" s="4">
        <v>0.28000000000000003</v>
      </c>
      <c r="I423" s="4">
        <v>0.47</v>
      </c>
      <c r="J423" s="3" t="s">
        <v>453</v>
      </c>
      <c r="K423" s="4" t="s">
        <v>410</v>
      </c>
      <c r="L423" s="4" t="s">
        <v>198</v>
      </c>
      <c r="M423" s="4" t="s">
        <v>454</v>
      </c>
      <c r="N423" s="4" t="s">
        <v>68</v>
      </c>
      <c r="O423" s="4" t="s">
        <v>68</v>
      </c>
      <c r="P423" s="4" t="s">
        <v>68</v>
      </c>
    </row>
    <row r="424" spans="1:16">
      <c r="A424" s="4" t="s">
        <v>2293</v>
      </c>
      <c r="B424" s="4" t="str">
        <f>IF(C424&lt;0,"DOWN","UP")</f>
        <v>DOWN</v>
      </c>
      <c r="C424" s="4">
        <v>-1.8913246020000001</v>
      </c>
      <c r="D424" s="4">
        <v>1.275788462</v>
      </c>
      <c r="E424" s="4">
        <v>1.0175589999999999E-3</v>
      </c>
      <c r="F424" s="4">
        <v>0.37</v>
      </c>
      <c r="G424" s="4">
        <v>1.75</v>
      </c>
      <c r="H424" s="4">
        <v>1.07</v>
      </c>
      <c r="I424" s="4">
        <v>7.32</v>
      </c>
      <c r="J424" s="3" t="s">
        <v>455</v>
      </c>
      <c r="K424" s="4" t="s">
        <v>410</v>
      </c>
      <c r="L424" s="4" t="s">
        <v>66</v>
      </c>
      <c r="M424" s="4" t="s">
        <v>456</v>
      </c>
      <c r="N424" s="4" t="s">
        <v>68</v>
      </c>
      <c r="O424" s="4" t="s">
        <v>68</v>
      </c>
      <c r="P424" s="4" t="s">
        <v>68</v>
      </c>
    </row>
    <row r="425" spans="1:16">
      <c r="A425" s="4" t="s">
        <v>2599</v>
      </c>
      <c r="B425" s="4" t="str">
        <f>IF(C425&lt;0,"DOWN","UP")</f>
        <v>DOWN</v>
      </c>
      <c r="C425" s="4">
        <v>-1.7240716</v>
      </c>
      <c r="D425" s="4">
        <v>-0.50216181900000001</v>
      </c>
      <c r="E425" s="4">
        <v>7.1594190000000002E-3</v>
      </c>
      <c r="F425" s="4">
        <v>0.04</v>
      </c>
      <c r="G425" s="4">
        <v>0.14000000000000001</v>
      </c>
      <c r="H425" s="4">
        <v>0.12</v>
      </c>
      <c r="I425" s="4">
        <v>0.51</v>
      </c>
      <c r="J425" s="3" t="s">
        <v>1858</v>
      </c>
      <c r="K425" s="4" t="s">
        <v>410</v>
      </c>
      <c r="L425" s="4" t="s">
        <v>66</v>
      </c>
      <c r="M425" s="4" t="s">
        <v>1859</v>
      </c>
      <c r="N425" s="4" t="s">
        <v>68</v>
      </c>
      <c r="O425" s="4" t="s">
        <v>68</v>
      </c>
      <c r="P425" s="4" t="s">
        <v>68</v>
      </c>
    </row>
    <row r="426" spans="1:16">
      <c r="A426" s="4" t="s">
        <v>2600</v>
      </c>
      <c r="B426" s="4" t="str">
        <f>IF(C426&lt;0,"DOWN","UP")</f>
        <v>DOWN</v>
      </c>
      <c r="C426" s="4">
        <v>-1.9725774869999999</v>
      </c>
      <c r="D426" s="4">
        <v>-0.74056479099999994</v>
      </c>
      <c r="E426" s="4">
        <v>4.8043629999999999E-3</v>
      </c>
      <c r="F426" s="4">
        <v>0.04</v>
      </c>
      <c r="G426" s="4">
        <v>0.09</v>
      </c>
      <c r="H426" s="4">
        <v>0.3</v>
      </c>
      <c r="I426" s="4">
        <v>0.26</v>
      </c>
      <c r="J426" s="3" t="s">
        <v>1860</v>
      </c>
      <c r="K426" s="4" t="s">
        <v>410</v>
      </c>
      <c r="L426" s="4" t="s">
        <v>17</v>
      </c>
      <c r="M426" s="4" t="s">
        <v>1861</v>
      </c>
      <c r="N426" s="4" t="s">
        <v>1861</v>
      </c>
      <c r="O426" s="4">
        <v>3</v>
      </c>
      <c r="P426" s="4" t="s">
        <v>160</v>
      </c>
    </row>
    <row r="427" spans="1:16">
      <c r="A427" s="4" t="s">
        <v>2601</v>
      </c>
      <c r="B427" s="4" t="str">
        <f>IF(C427&lt;0,"DOWN","UP")</f>
        <v>DOWN</v>
      </c>
      <c r="C427" s="4">
        <v>-3.2185408500000001</v>
      </c>
      <c r="D427" s="4">
        <v>-1.61456296</v>
      </c>
      <c r="E427" s="4">
        <v>1.03718E-3</v>
      </c>
      <c r="F427" s="4">
        <v>0</v>
      </c>
      <c r="G427" s="4">
        <v>0.02</v>
      </c>
      <c r="H427" s="4">
        <v>0.04</v>
      </c>
      <c r="I427" s="4">
        <v>0.2</v>
      </c>
      <c r="J427" s="3" t="s">
        <v>1862</v>
      </c>
      <c r="K427" s="4" t="s">
        <v>410</v>
      </c>
      <c r="L427" s="4" t="s">
        <v>317</v>
      </c>
      <c r="M427" s="4" t="s">
        <v>1863</v>
      </c>
      <c r="N427" s="4" t="s">
        <v>68</v>
      </c>
      <c r="O427" s="4" t="s">
        <v>68</v>
      </c>
      <c r="P427" s="4" t="s">
        <v>68</v>
      </c>
    </row>
    <row r="428" spans="1:16">
      <c r="A428" s="4" t="s">
        <v>2603</v>
      </c>
      <c r="B428" s="4" t="str">
        <f>IF(C428&lt;0,"DOWN","UP")</f>
        <v>DOWN</v>
      </c>
      <c r="C428" s="4">
        <v>-2.1101096660000001</v>
      </c>
      <c r="D428" s="4">
        <v>-0.266713437</v>
      </c>
      <c r="E428" s="4">
        <v>1.9495890000000001E-3</v>
      </c>
      <c r="F428" s="4">
        <v>0.04</v>
      </c>
      <c r="G428" s="4">
        <v>0.06</v>
      </c>
      <c r="H428" s="4">
        <v>0.18</v>
      </c>
      <c r="I428" s="4">
        <v>0.25</v>
      </c>
      <c r="J428" s="3" t="s">
        <v>1867</v>
      </c>
      <c r="K428" s="4" t="s">
        <v>458</v>
      </c>
      <c r="L428" s="4" t="s">
        <v>17</v>
      </c>
      <c r="M428" s="4" t="s">
        <v>1868</v>
      </c>
      <c r="N428" s="4" t="s">
        <v>1868</v>
      </c>
      <c r="O428" s="4">
        <v>4</v>
      </c>
      <c r="P428" s="4" t="s">
        <v>1869</v>
      </c>
    </row>
    <row r="429" spans="1:16">
      <c r="A429" s="4" t="s">
        <v>2609</v>
      </c>
      <c r="B429" s="4" t="str">
        <f>IF(C429&lt;0,"DOWN","UP")</f>
        <v>DOWN</v>
      </c>
      <c r="C429" s="4">
        <v>-1.838199487</v>
      </c>
      <c r="D429" s="4">
        <v>-0.92395871799999996</v>
      </c>
      <c r="E429" s="4">
        <v>5.7571519999999998E-3</v>
      </c>
      <c r="F429" s="4">
        <v>0</v>
      </c>
      <c r="G429" s="4">
        <v>0.06</v>
      </c>
      <c r="H429" s="4">
        <v>0.11</v>
      </c>
      <c r="I429" s="4">
        <v>0.14000000000000001</v>
      </c>
      <c r="J429" s="3" t="s">
        <v>1879</v>
      </c>
      <c r="K429" s="4" t="s">
        <v>458</v>
      </c>
      <c r="L429" s="4" t="s">
        <v>17</v>
      </c>
      <c r="M429" s="4" t="s">
        <v>1880</v>
      </c>
      <c r="N429" s="4" t="s">
        <v>1880</v>
      </c>
      <c r="O429" s="4">
        <v>9</v>
      </c>
      <c r="P429" s="4" t="s">
        <v>1881</v>
      </c>
    </row>
    <row r="430" spans="1:16">
      <c r="A430" s="4" t="s">
        <v>2611</v>
      </c>
      <c r="B430" s="4" t="str">
        <f>IF(C430&lt;0,"DOWN","UP")</f>
        <v>DOWN</v>
      </c>
      <c r="C430" s="4">
        <v>-2.865642614</v>
      </c>
      <c r="D430" s="4">
        <v>-2.2315943919999999</v>
      </c>
      <c r="E430" s="4">
        <v>8.6077910000000001E-3</v>
      </c>
      <c r="F430" s="4">
        <v>0</v>
      </c>
      <c r="G430" s="4">
        <v>0.03</v>
      </c>
      <c r="H430" s="4">
        <v>0.13</v>
      </c>
      <c r="I430" s="4">
        <v>0.15</v>
      </c>
      <c r="J430" s="3" t="s">
        <v>1882</v>
      </c>
      <c r="K430" s="4" t="s">
        <v>458</v>
      </c>
      <c r="L430" s="4" t="s">
        <v>17</v>
      </c>
      <c r="M430" s="4" t="s">
        <v>1883</v>
      </c>
      <c r="N430" s="4" t="s">
        <v>1883</v>
      </c>
      <c r="O430" s="4">
        <v>5</v>
      </c>
      <c r="P430" s="4" t="s">
        <v>1884</v>
      </c>
    </row>
    <row r="431" spans="1:16">
      <c r="A431" s="4" t="s">
        <v>2310</v>
      </c>
      <c r="B431" s="4" t="str">
        <f>IF(C431&lt;0,"DOWN","UP")</f>
        <v>DOWN</v>
      </c>
      <c r="C431" s="4">
        <v>-2.2261596680000002</v>
      </c>
      <c r="D431" s="4">
        <v>-0.94114363999999995</v>
      </c>
      <c r="E431" s="4">
        <v>9.6082430000000007E-3</v>
      </c>
      <c r="F431" s="4">
        <v>0.18</v>
      </c>
      <c r="G431" s="4">
        <v>0.03</v>
      </c>
      <c r="H431" s="4">
        <v>0.21</v>
      </c>
      <c r="I431" s="4">
        <v>0.57999999999999996</v>
      </c>
      <c r="J431" s="3" t="s">
        <v>500</v>
      </c>
      <c r="K431" s="4" t="s">
        <v>458</v>
      </c>
      <c r="L431" s="4" t="s">
        <v>70</v>
      </c>
      <c r="M431" s="4" t="s">
        <v>501</v>
      </c>
      <c r="N431" s="4" t="s">
        <v>501</v>
      </c>
      <c r="O431" s="4">
        <v>3</v>
      </c>
      <c r="P431" s="4" t="s">
        <v>160</v>
      </c>
    </row>
    <row r="432" spans="1:16">
      <c r="A432" s="4" t="s">
        <v>2616</v>
      </c>
      <c r="B432" s="4" t="str">
        <f>IF(C432&lt;0,"DOWN","UP")</f>
        <v>DOWN</v>
      </c>
      <c r="C432" s="4">
        <v>-2.8410075319999999</v>
      </c>
      <c r="D432" s="4">
        <v>-1.5890133930000001</v>
      </c>
      <c r="E432" s="4">
        <v>1.03718E-3</v>
      </c>
      <c r="F432" s="4">
        <v>0</v>
      </c>
      <c r="G432" s="4">
        <v>0.04</v>
      </c>
      <c r="H432" s="4">
        <v>0.04</v>
      </c>
      <c r="I432" s="4">
        <v>0.33</v>
      </c>
      <c r="J432" s="3" t="s">
        <v>1894</v>
      </c>
      <c r="K432" s="4" t="s">
        <v>458</v>
      </c>
      <c r="L432" s="4" t="s">
        <v>17</v>
      </c>
      <c r="M432" s="4" t="s">
        <v>1895</v>
      </c>
      <c r="N432" s="4" t="s">
        <v>68</v>
      </c>
      <c r="O432" s="4" t="s">
        <v>68</v>
      </c>
      <c r="P432" s="4" t="s">
        <v>68</v>
      </c>
    </row>
    <row r="433" spans="1:16">
      <c r="A433" s="4" t="s">
        <v>2617</v>
      </c>
      <c r="B433" s="4" t="str">
        <f>IF(C433&lt;0,"DOWN","UP")</f>
        <v>DOWN</v>
      </c>
      <c r="C433" s="4">
        <v>-5.4718786939999999</v>
      </c>
      <c r="D433" s="4">
        <v>-2.5637444660000002</v>
      </c>
      <c r="E433" s="4">
        <v>6.116664E-3</v>
      </c>
      <c r="F433" s="4">
        <v>0</v>
      </c>
      <c r="G433" s="4">
        <v>0</v>
      </c>
      <c r="H433" s="4">
        <v>0.53</v>
      </c>
      <c r="I433" s="4">
        <v>0.13</v>
      </c>
      <c r="J433" s="3" t="s">
        <v>1177</v>
      </c>
      <c r="K433" s="4" t="s">
        <v>458</v>
      </c>
      <c r="L433" s="4" t="s">
        <v>66</v>
      </c>
      <c r="M433" s="4" t="s">
        <v>1178</v>
      </c>
      <c r="N433" s="4" t="s">
        <v>68</v>
      </c>
      <c r="O433" s="4" t="s">
        <v>68</v>
      </c>
      <c r="P433" s="4" t="s">
        <v>68</v>
      </c>
    </row>
    <row r="434" spans="1:16">
      <c r="A434" s="4" t="s">
        <v>2619</v>
      </c>
      <c r="B434" s="4" t="str">
        <f>IF(C434&lt;0,"DOWN","UP")</f>
        <v>DOWN</v>
      </c>
      <c r="C434" s="4">
        <v>-3.7168709049999999</v>
      </c>
      <c r="D434" s="4">
        <v>-2.2532383579999999</v>
      </c>
      <c r="E434" s="4">
        <v>1.5514439999999999E-3</v>
      </c>
      <c r="F434" s="4">
        <v>0</v>
      </c>
      <c r="G434" s="4">
        <v>0.04</v>
      </c>
      <c r="H434" s="4">
        <v>0</v>
      </c>
      <c r="I434" s="4">
        <v>0.98</v>
      </c>
      <c r="J434" s="3" t="s">
        <v>1896</v>
      </c>
      <c r="K434" s="4" t="s">
        <v>458</v>
      </c>
      <c r="L434" s="4" t="s">
        <v>201</v>
      </c>
      <c r="M434" s="4" t="s">
        <v>1897</v>
      </c>
      <c r="N434" s="4" t="s">
        <v>68</v>
      </c>
      <c r="O434" s="4" t="s">
        <v>68</v>
      </c>
      <c r="P434" s="4" t="s">
        <v>68</v>
      </c>
    </row>
    <row r="435" spans="1:16">
      <c r="A435" s="4" t="s">
        <v>2622</v>
      </c>
      <c r="B435" s="4" t="str">
        <f>IF(C435&lt;0,"DOWN","UP")</f>
        <v>DOWN</v>
      </c>
      <c r="C435" s="4">
        <v>-2.8263964110000002</v>
      </c>
      <c r="D435" s="4">
        <v>-1.471691788</v>
      </c>
      <c r="E435" s="4">
        <v>4.3711760000000001E-3</v>
      </c>
      <c r="F435" s="4">
        <v>0.05</v>
      </c>
      <c r="G435" s="4">
        <v>0.02</v>
      </c>
      <c r="H435" s="4">
        <v>0.17</v>
      </c>
      <c r="I435" s="4">
        <v>0.28999999999999998</v>
      </c>
      <c r="J435" s="3" t="s">
        <v>1902</v>
      </c>
      <c r="K435" s="4" t="s">
        <v>458</v>
      </c>
      <c r="L435" s="4" t="s">
        <v>317</v>
      </c>
      <c r="M435" s="4"/>
      <c r="N435" s="4" t="s">
        <v>68</v>
      </c>
      <c r="O435" s="4" t="s">
        <v>68</v>
      </c>
      <c r="P435" s="4" t="s">
        <v>68</v>
      </c>
    </row>
    <row r="436" spans="1:16">
      <c r="A436" s="4" t="s">
        <v>2629</v>
      </c>
      <c r="B436" s="4" t="str">
        <f>IF(C436&lt;0,"DOWN","UP")</f>
        <v>DOWN</v>
      </c>
      <c r="C436" s="4">
        <v>-5.2824142939999996</v>
      </c>
      <c r="D436" s="4">
        <v>-2.6689881209999999</v>
      </c>
      <c r="E436" s="4">
        <v>9.9535579999999995E-3</v>
      </c>
      <c r="F436" s="4">
        <v>0</v>
      </c>
      <c r="G436" s="4">
        <v>0</v>
      </c>
      <c r="H436" s="4">
        <v>0.19</v>
      </c>
      <c r="I436" s="4">
        <v>0.09</v>
      </c>
      <c r="J436" s="3" t="s">
        <v>1917</v>
      </c>
      <c r="K436" s="4" t="s">
        <v>512</v>
      </c>
      <c r="L436" s="4" t="s">
        <v>17</v>
      </c>
      <c r="M436" s="4" t="s">
        <v>1918</v>
      </c>
      <c r="N436" s="4" t="s">
        <v>1918</v>
      </c>
      <c r="O436" s="4">
        <v>5</v>
      </c>
      <c r="P436" s="4" t="s">
        <v>28</v>
      </c>
    </row>
    <row r="437" spans="1:16">
      <c r="A437" s="4" t="s">
        <v>2329</v>
      </c>
      <c r="B437" s="4" t="str">
        <f>IF(C437&lt;0,"DOWN","UP")</f>
        <v>DOWN</v>
      </c>
      <c r="C437" s="4">
        <v>-3.6942813179999998</v>
      </c>
      <c r="D437" s="4">
        <v>-1.6655484650000001</v>
      </c>
      <c r="E437" s="4">
        <v>2.5326100000000001E-4</v>
      </c>
      <c r="F437" s="4">
        <v>0</v>
      </c>
      <c r="G437" s="4">
        <v>0.02</v>
      </c>
      <c r="H437" s="4">
        <v>0</v>
      </c>
      <c r="I437" s="4">
        <v>0.41</v>
      </c>
      <c r="J437" s="3" t="s">
        <v>548</v>
      </c>
      <c r="K437" s="4" t="s">
        <v>512</v>
      </c>
      <c r="L437" s="4" t="s">
        <v>17</v>
      </c>
      <c r="M437" s="4" t="s">
        <v>549</v>
      </c>
      <c r="N437" s="4" t="s">
        <v>549</v>
      </c>
      <c r="O437" s="4">
        <v>4</v>
      </c>
      <c r="P437" s="4" t="s">
        <v>550</v>
      </c>
    </row>
    <row r="438" spans="1:16">
      <c r="A438" s="4" t="s">
        <v>2634</v>
      </c>
      <c r="B438" s="4" t="str">
        <f>IF(C438&lt;0,"DOWN","UP")</f>
        <v>DOWN</v>
      </c>
      <c r="C438" s="4">
        <v>-1.48459428</v>
      </c>
      <c r="D438" s="4">
        <v>2.3378011490000001</v>
      </c>
      <c r="E438" s="4">
        <v>8.4933290000000009E-3</v>
      </c>
      <c r="F438" s="4">
        <v>1.08</v>
      </c>
      <c r="G438" s="4">
        <v>0.71</v>
      </c>
      <c r="H438" s="4">
        <v>2.19</v>
      </c>
      <c r="I438" s="4">
        <v>2.85</v>
      </c>
      <c r="J438" s="3" t="s">
        <v>1201</v>
      </c>
      <c r="K438" s="4" t="s">
        <v>512</v>
      </c>
      <c r="L438" s="4" t="s">
        <v>17</v>
      </c>
      <c r="M438" s="4" t="s">
        <v>1202</v>
      </c>
      <c r="N438" s="4" t="s">
        <v>68</v>
      </c>
      <c r="O438" s="4" t="s">
        <v>68</v>
      </c>
      <c r="P438" s="4" t="s">
        <v>68</v>
      </c>
    </row>
    <row r="439" spans="1:16">
      <c r="A439" s="4" t="s">
        <v>2635</v>
      </c>
      <c r="B439" s="4" t="str">
        <f>IF(C439&lt;0,"DOWN","UP")</f>
        <v>DOWN</v>
      </c>
      <c r="C439" s="4">
        <v>-2.9598869510000001</v>
      </c>
      <c r="D439" s="4">
        <v>-2.1730725519999998</v>
      </c>
      <c r="E439" s="4">
        <v>5.8375809999999997E-3</v>
      </c>
      <c r="F439" s="4">
        <v>0</v>
      </c>
      <c r="G439" s="4">
        <v>0.02</v>
      </c>
      <c r="H439" s="4">
        <v>0.1</v>
      </c>
      <c r="I439" s="4">
        <v>0.18</v>
      </c>
      <c r="J439" s="3" t="s">
        <v>1203</v>
      </c>
      <c r="K439" s="4" t="s">
        <v>512</v>
      </c>
      <c r="L439" s="4" t="s">
        <v>17</v>
      </c>
      <c r="M439" s="4" t="s">
        <v>1204</v>
      </c>
      <c r="N439" s="4" t="s">
        <v>68</v>
      </c>
      <c r="O439" s="4" t="s">
        <v>68</v>
      </c>
      <c r="P439" s="4" t="s">
        <v>68</v>
      </c>
    </row>
    <row r="440" spans="1:16">
      <c r="A440" s="4" t="s">
        <v>2636</v>
      </c>
      <c r="B440" s="4" t="str">
        <f>IF(C440&lt;0,"DOWN","UP")</f>
        <v>DOWN</v>
      </c>
      <c r="C440" s="4">
        <v>-1.709597765</v>
      </c>
      <c r="D440" s="4">
        <v>2.8883697389999998</v>
      </c>
      <c r="E440" s="4">
        <v>2.0036889999999999E-3</v>
      </c>
      <c r="F440" s="4">
        <v>1.39</v>
      </c>
      <c r="G440" s="4">
        <v>2.7</v>
      </c>
      <c r="H440" s="4">
        <v>1.85</v>
      </c>
      <c r="I440" s="4">
        <v>11.88</v>
      </c>
      <c r="J440" s="3" t="s">
        <v>1929</v>
      </c>
      <c r="K440" s="4" t="s">
        <v>512</v>
      </c>
      <c r="L440" s="4" t="s">
        <v>17</v>
      </c>
      <c r="M440" s="4" t="s">
        <v>1930</v>
      </c>
      <c r="N440" s="4" t="s">
        <v>68</v>
      </c>
      <c r="O440" s="4" t="s">
        <v>68</v>
      </c>
      <c r="P440" s="4" t="s">
        <v>68</v>
      </c>
    </row>
    <row r="441" spans="1:16">
      <c r="A441" s="4" t="s">
        <v>2637</v>
      </c>
      <c r="B441" s="4" t="str">
        <f>IF(C441&lt;0,"DOWN","UP")</f>
        <v>DOWN</v>
      </c>
      <c r="C441" s="4">
        <v>-1.7611572929999999</v>
      </c>
      <c r="D441" s="4">
        <v>5.1583748040000001</v>
      </c>
      <c r="E441" s="4">
        <v>1.2947849999999999E-3</v>
      </c>
      <c r="F441" s="4">
        <v>14.43</v>
      </c>
      <c r="G441" s="4">
        <v>11.89</v>
      </c>
      <c r="H441" s="4">
        <v>27.36</v>
      </c>
      <c r="I441" s="4">
        <v>63.38</v>
      </c>
      <c r="J441" s="3" t="s">
        <v>1931</v>
      </c>
      <c r="K441" s="4" t="s">
        <v>512</v>
      </c>
      <c r="L441" s="4" t="s">
        <v>17</v>
      </c>
      <c r="M441" s="4" t="s">
        <v>1932</v>
      </c>
      <c r="N441" s="4" t="s">
        <v>68</v>
      </c>
      <c r="O441" s="4" t="s">
        <v>68</v>
      </c>
      <c r="P441" s="4" t="s">
        <v>68</v>
      </c>
    </row>
    <row r="442" spans="1:16">
      <c r="A442" s="4" t="s">
        <v>2639</v>
      </c>
      <c r="B442" s="4" t="str">
        <f>IF(C442&lt;0,"DOWN","UP")</f>
        <v>DOWN</v>
      </c>
      <c r="C442" s="4">
        <v>-3.6206476830000001</v>
      </c>
      <c r="D442" s="4">
        <v>-2.314904071</v>
      </c>
      <c r="E442" s="4">
        <v>2.4170960000000001E-3</v>
      </c>
      <c r="F442" s="4">
        <v>0</v>
      </c>
      <c r="G442" s="4">
        <v>0.02</v>
      </c>
      <c r="H442" s="4">
        <v>0.04</v>
      </c>
      <c r="I442" s="4">
        <v>0.36</v>
      </c>
      <c r="J442" s="3" t="s">
        <v>1935</v>
      </c>
      <c r="K442" s="4" t="s">
        <v>512</v>
      </c>
      <c r="L442" s="4" t="s">
        <v>198</v>
      </c>
      <c r="M442" s="4" t="s">
        <v>1936</v>
      </c>
      <c r="N442" s="4" t="s">
        <v>68</v>
      </c>
      <c r="O442" s="4" t="s">
        <v>68</v>
      </c>
      <c r="P442" s="4" t="s">
        <v>68</v>
      </c>
    </row>
    <row r="443" spans="1:16">
      <c r="A443" s="4" t="s">
        <v>2335</v>
      </c>
      <c r="B443" s="4" t="str">
        <f>IF(C443&lt;0,"DOWN","UP")</f>
        <v>DOWN</v>
      </c>
      <c r="C443" s="4">
        <v>-2.3222627139999998</v>
      </c>
      <c r="D443" s="4">
        <v>-0.86138670699999997</v>
      </c>
      <c r="E443" s="4">
        <v>1.5197920000000001E-3</v>
      </c>
      <c r="F443" s="4">
        <v>0.05</v>
      </c>
      <c r="G443" s="4">
        <v>0.09</v>
      </c>
      <c r="H443" s="4">
        <v>0.28000000000000003</v>
      </c>
      <c r="I443" s="4">
        <v>0.45</v>
      </c>
      <c r="J443" s="3" t="s">
        <v>562</v>
      </c>
      <c r="K443" s="4" t="s">
        <v>512</v>
      </c>
      <c r="L443" s="4" t="s">
        <v>66</v>
      </c>
      <c r="M443" s="4" t="s">
        <v>563</v>
      </c>
      <c r="N443" s="4" t="s">
        <v>68</v>
      </c>
      <c r="O443" s="4" t="s">
        <v>68</v>
      </c>
      <c r="P443" s="4" t="s">
        <v>68</v>
      </c>
    </row>
    <row r="444" spans="1:16">
      <c r="A444" s="4" t="s">
        <v>2640</v>
      </c>
      <c r="B444" s="4" t="str">
        <f>IF(C444&lt;0,"DOWN","UP")</f>
        <v>DOWN</v>
      </c>
      <c r="C444" s="4">
        <v>-3.3379811080000001</v>
      </c>
      <c r="D444" s="4">
        <v>-0.69577942699999995</v>
      </c>
      <c r="E444" s="6">
        <v>1.95E-5</v>
      </c>
      <c r="F444" s="4">
        <v>0.05</v>
      </c>
      <c r="G444" s="4">
        <v>0.11</v>
      </c>
      <c r="H444" s="4">
        <v>0.14000000000000001</v>
      </c>
      <c r="I444" s="4">
        <v>1.81</v>
      </c>
      <c r="J444" s="3" t="s">
        <v>1937</v>
      </c>
      <c r="K444" s="4" t="s">
        <v>512</v>
      </c>
      <c r="L444" s="4" t="s">
        <v>66</v>
      </c>
      <c r="M444" s="4" t="s">
        <v>1938</v>
      </c>
      <c r="N444" s="4" t="s">
        <v>68</v>
      </c>
      <c r="O444" s="4" t="s">
        <v>68</v>
      </c>
      <c r="P444" s="4" t="s">
        <v>68</v>
      </c>
    </row>
    <row r="445" spans="1:16">
      <c r="A445" s="4" t="s">
        <v>2642</v>
      </c>
      <c r="B445" s="4" t="str">
        <f>IF(C445&lt;0,"DOWN","UP")</f>
        <v>DOWN</v>
      </c>
      <c r="C445" s="4">
        <v>-1.6905594770000001</v>
      </c>
      <c r="D445" s="4">
        <v>2.150248006</v>
      </c>
      <c r="E445" s="4">
        <v>3.0785719999999999E-3</v>
      </c>
      <c r="F445" s="4">
        <v>2.4500000000000002</v>
      </c>
      <c r="G445" s="4">
        <v>1.52</v>
      </c>
      <c r="H445" s="4">
        <v>3.85</v>
      </c>
      <c r="I445" s="4">
        <v>9.08</v>
      </c>
      <c r="J445" s="3" t="s">
        <v>1941</v>
      </c>
      <c r="K445" s="4" t="s">
        <v>512</v>
      </c>
      <c r="L445" s="4" t="s">
        <v>17</v>
      </c>
      <c r="M445" s="4" t="s">
        <v>1942</v>
      </c>
      <c r="N445" s="4" t="s">
        <v>68</v>
      </c>
      <c r="O445" s="4" t="s">
        <v>68</v>
      </c>
      <c r="P445" s="4" t="s">
        <v>68</v>
      </c>
    </row>
    <row r="446" spans="1:16">
      <c r="A446" s="4" t="s">
        <v>2647</v>
      </c>
      <c r="B446" s="4" t="str">
        <f>IF(C446&lt;0,"DOWN","UP")</f>
        <v>DOWN</v>
      </c>
      <c r="C446" s="4">
        <v>-2.8961221180000001</v>
      </c>
      <c r="D446" s="4">
        <v>-1.192973734</v>
      </c>
      <c r="E446" s="4">
        <v>6.3741399999999999E-4</v>
      </c>
      <c r="F446" s="4">
        <v>0.05</v>
      </c>
      <c r="G446" s="4">
        <v>0.03</v>
      </c>
      <c r="H446" s="4">
        <v>0.33</v>
      </c>
      <c r="I446" s="4">
        <v>0.31</v>
      </c>
      <c r="J446" s="3" t="s">
        <v>1955</v>
      </c>
      <c r="K446" s="4" t="s">
        <v>570</v>
      </c>
      <c r="L446" s="4" t="s">
        <v>1051</v>
      </c>
      <c r="M446" s="4" t="s">
        <v>1956</v>
      </c>
      <c r="N446" s="4" t="s">
        <v>1956</v>
      </c>
      <c r="O446" s="4">
        <v>16</v>
      </c>
      <c r="P446" s="4" t="s">
        <v>1957</v>
      </c>
    </row>
    <row r="447" spans="1:16">
      <c r="A447" s="4" t="s">
        <v>2344</v>
      </c>
      <c r="B447" s="4" t="str">
        <f>IF(C447&lt;0,"DOWN","UP")</f>
        <v>DOWN</v>
      </c>
      <c r="C447" s="4">
        <v>-2.1785583380000002</v>
      </c>
      <c r="D447" s="4">
        <v>0.147153644</v>
      </c>
      <c r="E447" s="4">
        <v>1.553537E-3</v>
      </c>
      <c r="F447" s="4">
        <v>0.14000000000000001</v>
      </c>
      <c r="G447" s="4">
        <v>0.06</v>
      </c>
      <c r="H447" s="4">
        <v>0.09</v>
      </c>
      <c r="I447" s="4">
        <v>0.78</v>
      </c>
      <c r="J447" s="3" t="s">
        <v>585</v>
      </c>
      <c r="K447" s="4" t="s">
        <v>570</v>
      </c>
      <c r="L447" s="4" t="s">
        <v>17</v>
      </c>
      <c r="M447" s="4" t="s">
        <v>586</v>
      </c>
      <c r="N447" s="4" t="s">
        <v>586</v>
      </c>
      <c r="O447" s="4">
        <v>17</v>
      </c>
      <c r="P447" s="4" t="s">
        <v>587</v>
      </c>
    </row>
    <row r="448" spans="1:16">
      <c r="A448" s="4" t="s">
        <v>2349</v>
      </c>
      <c r="B448" s="4" t="str">
        <f>IF(C448&lt;0,"DOWN","UP")</f>
        <v>DOWN</v>
      </c>
      <c r="C448" s="4">
        <v>-4.1010728140000001</v>
      </c>
      <c r="D448" s="4">
        <v>-2.0079029589999999</v>
      </c>
      <c r="E448" s="4">
        <v>2.9722199999999998E-4</v>
      </c>
      <c r="F448" s="4">
        <v>0</v>
      </c>
      <c r="G448" s="4">
        <v>0.01</v>
      </c>
      <c r="H448" s="4">
        <v>0.24</v>
      </c>
      <c r="I448" s="4">
        <v>0.2</v>
      </c>
      <c r="J448" s="3" t="s">
        <v>597</v>
      </c>
      <c r="K448" s="4" t="s">
        <v>570</v>
      </c>
      <c r="L448" s="4" t="s">
        <v>70</v>
      </c>
      <c r="M448" s="4" t="s">
        <v>598</v>
      </c>
      <c r="N448" s="4" t="s">
        <v>68</v>
      </c>
      <c r="O448" s="4" t="s">
        <v>68</v>
      </c>
      <c r="P448" s="4" t="s">
        <v>68</v>
      </c>
    </row>
    <row r="449" spans="1:16">
      <c r="A449" s="4" t="s">
        <v>2658</v>
      </c>
      <c r="B449" s="4" t="str">
        <f>IF(C449&lt;0,"DOWN","UP")</f>
        <v>DOWN</v>
      </c>
      <c r="C449" s="4">
        <v>-5.53641001</v>
      </c>
      <c r="D449" s="4">
        <v>-2.5194268489999998</v>
      </c>
      <c r="E449" s="4">
        <v>6.116664E-3</v>
      </c>
      <c r="F449" s="4">
        <v>0</v>
      </c>
      <c r="G449" s="4">
        <v>0</v>
      </c>
      <c r="H449" s="4">
        <v>0.05</v>
      </c>
      <c r="I449" s="4">
        <v>0.16</v>
      </c>
      <c r="J449" s="3" t="s">
        <v>1974</v>
      </c>
      <c r="K449" s="4" t="s">
        <v>570</v>
      </c>
      <c r="L449" s="4" t="s">
        <v>317</v>
      </c>
      <c r="M449" s="4"/>
      <c r="N449" s="4" t="s">
        <v>68</v>
      </c>
      <c r="O449" s="4" t="s">
        <v>68</v>
      </c>
      <c r="P449" s="4" t="s">
        <v>68</v>
      </c>
    </row>
    <row r="450" spans="1:16">
      <c r="A450" s="4" t="s">
        <v>2660</v>
      </c>
      <c r="B450" s="4" t="str">
        <f>IF(C450&lt;0,"DOWN","UP")</f>
        <v>DOWN</v>
      </c>
      <c r="C450" s="4">
        <v>-1.5479336210000001</v>
      </c>
      <c r="D450" s="4">
        <v>3.381839099</v>
      </c>
      <c r="E450" s="4">
        <v>4.4886930000000002E-3</v>
      </c>
      <c r="F450" s="4">
        <v>4.8099999999999996</v>
      </c>
      <c r="G450" s="4">
        <v>21.43</v>
      </c>
      <c r="H450" s="4">
        <v>19.62</v>
      </c>
      <c r="I450" s="4">
        <v>58.02</v>
      </c>
      <c r="J450" s="3" t="s">
        <v>1976</v>
      </c>
      <c r="K450" s="4" t="s">
        <v>570</v>
      </c>
      <c r="L450" s="4" t="s">
        <v>317</v>
      </c>
      <c r="M450" s="4"/>
      <c r="N450" s="4" t="s">
        <v>68</v>
      </c>
      <c r="O450" s="4" t="s">
        <v>68</v>
      </c>
      <c r="P450" s="4" t="s">
        <v>68</v>
      </c>
    </row>
    <row r="451" spans="1:16">
      <c r="A451" s="4" t="s">
        <v>2661</v>
      </c>
      <c r="B451" s="4" t="str">
        <f>IF(C451&lt;0,"DOWN","UP")</f>
        <v>DOWN</v>
      </c>
      <c r="C451" s="4">
        <v>-5.5514568190000002</v>
      </c>
      <c r="D451" s="4">
        <v>-2.5115849969999999</v>
      </c>
      <c r="E451" s="4">
        <v>6.116664E-3</v>
      </c>
      <c r="F451" s="4">
        <v>0</v>
      </c>
      <c r="G451" s="4">
        <v>0</v>
      </c>
      <c r="H451" s="4">
        <v>0.03</v>
      </c>
      <c r="I451" s="4">
        <v>7.0000000000000007E-2</v>
      </c>
      <c r="J451" s="3" t="s">
        <v>1977</v>
      </c>
      <c r="K451" s="4" t="s">
        <v>570</v>
      </c>
      <c r="L451" s="4" t="s">
        <v>317</v>
      </c>
      <c r="M451" s="4"/>
      <c r="N451" s="4" t="s">
        <v>68</v>
      </c>
      <c r="O451" s="4" t="s">
        <v>68</v>
      </c>
      <c r="P451" s="4" t="s">
        <v>68</v>
      </c>
    </row>
    <row r="452" spans="1:16">
      <c r="A452" s="4" t="s">
        <v>2671</v>
      </c>
      <c r="B452" s="4" t="str">
        <f>IF(C452&lt;0,"DOWN","UP")</f>
        <v>DOWN</v>
      </c>
      <c r="C452" s="4">
        <v>-2.416624841</v>
      </c>
      <c r="D452" s="4">
        <v>-1.881725315</v>
      </c>
      <c r="E452" s="4">
        <v>6.7851200000000004E-3</v>
      </c>
      <c r="F452" s="4">
        <v>0</v>
      </c>
      <c r="G452" s="4">
        <v>0.05</v>
      </c>
      <c r="H452" s="4">
        <v>0.2</v>
      </c>
      <c r="I452" s="4">
        <v>0.17</v>
      </c>
      <c r="J452" s="3" t="s">
        <v>1989</v>
      </c>
      <c r="K452" s="4" t="s">
        <v>605</v>
      </c>
      <c r="L452" s="4" t="s">
        <v>263</v>
      </c>
      <c r="M452" s="4" t="s">
        <v>1990</v>
      </c>
      <c r="N452" s="4" t="s">
        <v>68</v>
      </c>
      <c r="O452" s="4" t="s">
        <v>68</v>
      </c>
      <c r="P452" s="4" t="s">
        <v>68</v>
      </c>
    </row>
    <row r="453" spans="1:16">
      <c r="A453" s="4" t="s">
        <v>2672</v>
      </c>
      <c r="B453" s="4" t="str">
        <f>IF(C453&lt;0,"DOWN","UP")</f>
        <v>DOWN</v>
      </c>
      <c r="C453" s="4">
        <v>-3.9266908279999999</v>
      </c>
      <c r="D453" s="4">
        <v>-2.1171301119999999</v>
      </c>
      <c r="E453" s="4">
        <v>6.6372499999999999E-4</v>
      </c>
      <c r="F453" s="4">
        <v>0</v>
      </c>
      <c r="G453" s="4">
        <v>0</v>
      </c>
      <c r="H453" s="4">
        <v>0.01</v>
      </c>
      <c r="I453" s="4">
        <v>7.0000000000000007E-2</v>
      </c>
      <c r="J453" s="3" t="s">
        <v>1991</v>
      </c>
      <c r="K453" s="4" t="s">
        <v>605</v>
      </c>
      <c r="L453" s="4" t="s">
        <v>17</v>
      </c>
      <c r="M453" s="4" t="s">
        <v>1992</v>
      </c>
      <c r="N453" s="4" t="s">
        <v>1992</v>
      </c>
      <c r="O453" s="4">
        <v>3</v>
      </c>
      <c r="P453" s="4" t="s">
        <v>160</v>
      </c>
    </row>
    <row r="454" spans="1:16">
      <c r="A454" s="4" t="s">
        <v>2363</v>
      </c>
      <c r="B454" s="4" t="str">
        <f>IF(C454&lt;0,"DOWN","UP")</f>
        <v>DOWN</v>
      </c>
      <c r="C454" s="4">
        <v>-2.1928527240000002</v>
      </c>
      <c r="D454" s="4">
        <v>1.1008758320000001</v>
      </c>
      <c r="E454" s="4">
        <v>2.3927700000000001E-4</v>
      </c>
      <c r="F454" s="4">
        <v>0.03</v>
      </c>
      <c r="G454" s="4">
        <v>7.0000000000000007E-2</v>
      </c>
      <c r="H454" s="4">
        <v>0.02</v>
      </c>
      <c r="I454" s="4">
        <v>0.45</v>
      </c>
      <c r="J454" s="3" t="s">
        <v>631</v>
      </c>
      <c r="K454" s="4" t="s">
        <v>605</v>
      </c>
      <c r="L454" s="4" t="s">
        <v>17</v>
      </c>
      <c r="M454" s="4" t="s">
        <v>632</v>
      </c>
      <c r="N454" s="4" t="s">
        <v>68</v>
      </c>
      <c r="O454" s="4" t="s">
        <v>68</v>
      </c>
      <c r="P454" s="4" t="s">
        <v>68</v>
      </c>
    </row>
    <row r="455" spans="1:16">
      <c r="A455" s="4" t="s">
        <v>2367</v>
      </c>
      <c r="B455" s="4" t="str">
        <f>IF(C455&lt;0,"DOWN","UP")</f>
        <v>DOWN</v>
      </c>
      <c r="C455" s="4">
        <v>-2.704608796</v>
      </c>
      <c r="D455" s="4">
        <v>2.0259155880000002</v>
      </c>
      <c r="E455" s="6">
        <v>3.7299999999999999E-6</v>
      </c>
      <c r="F455" s="4">
        <v>0.12</v>
      </c>
      <c r="G455" s="4">
        <v>0.34</v>
      </c>
      <c r="H455" s="4">
        <v>0.63</v>
      </c>
      <c r="I455" s="4">
        <v>2.54</v>
      </c>
      <c r="J455" s="3" t="s">
        <v>641</v>
      </c>
      <c r="K455" s="4" t="s">
        <v>605</v>
      </c>
      <c r="L455" s="4" t="s">
        <v>17</v>
      </c>
      <c r="M455" s="4" t="s">
        <v>642</v>
      </c>
      <c r="N455" s="4" t="s">
        <v>68</v>
      </c>
      <c r="O455" s="4" t="s">
        <v>68</v>
      </c>
      <c r="P455" s="4" t="s">
        <v>68</v>
      </c>
    </row>
    <row r="456" spans="1:16">
      <c r="A456" s="4" t="s">
        <v>2691</v>
      </c>
      <c r="B456" s="4" t="str">
        <f>IF(C456&lt;0,"DOWN","UP")</f>
        <v>DOWN</v>
      </c>
      <c r="C456" s="4">
        <v>-3.112472275</v>
      </c>
      <c r="D456" s="4">
        <v>-2.0816635369999998</v>
      </c>
      <c r="E456" s="4">
        <v>3.9931309999999996E-3</v>
      </c>
      <c r="F456" s="4">
        <v>0</v>
      </c>
      <c r="G456" s="4">
        <v>0.01</v>
      </c>
      <c r="H456" s="4">
        <v>0.11</v>
      </c>
      <c r="I456" s="4">
        <v>7.0000000000000007E-2</v>
      </c>
      <c r="J456" s="3" t="s">
        <v>2034</v>
      </c>
      <c r="K456" s="4" t="s">
        <v>652</v>
      </c>
      <c r="L456" s="4" t="s">
        <v>17</v>
      </c>
      <c r="M456" s="4" t="s">
        <v>2035</v>
      </c>
      <c r="N456" s="4" t="s">
        <v>2035</v>
      </c>
      <c r="O456" s="4">
        <v>9</v>
      </c>
      <c r="P456" s="4" t="s">
        <v>2036</v>
      </c>
    </row>
    <row r="457" spans="1:16">
      <c r="A457" s="4" t="s">
        <v>2390</v>
      </c>
      <c r="B457" s="4" t="str">
        <f>IF(C457&lt;0,"DOWN","UP")</f>
        <v>DOWN</v>
      </c>
      <c r="C457" s="4">
        <v>-2.1270256399999998</v>
      </c>
      <c r="D457" s="4">
        <v>0.39817310900000003</v>
      </c>
      <c r="E457" s="4">
        <v>8.62088E-4</v>
      </c>
      <c r="F457" s="4">
        <v>0.04</v>
      </c>
      <c r="G457" s="4">
        <v>0.05</v>
      </c>
      <c r="H457" s="4">
        <v>0.05</v>
      </c>
      <c r="I457" s="4">
        <v>0.34</v>
      </c>
      <c r="J457" s="3" t="s">
        <v>703</v>
      </c>
      <c r="K457" s="4" t="s">
        <v>652</v>
      </c>
      <c r="L457" s="4" t="s">
        <v>17</v>
      </c>
      <c r="M457" s="4" t="s">
        <v>704</v>
      </c>
      <c r="N457" s="4" t="s">
        <v>704</v>
      </c>
      <c r="O457" s="4">
        <v>4</v>
      </c>
      <c r="P457" s="4" t="s">
        <v>550</v>
      </c>
    </row>
    <row r="458" spans="1:16">
      <c r="A458" s="4" t="s">
        <v>2695</v>
      </c>
      <c r="B458" s="4" t="str">
        <f>IF(C458&lt;0,"DOWN","UP")</f>
        <v>DOWN</v>
      </c>
      <c r="C458" s="4">
        <v>-2.1406716239999999</v>
      </c>
      <c r="D458" s="4">
        <v>-0.55246813800000005</v>
      </c>
      <c r="E458" s="4">
        <v>4.7719930000000004E-3</v>
      </c>
      <c r="F458" s="4">
        <v>0.11</v>
      </c>
      <c r="G458" s="4">
        <v>0.08</v>
      </c>
      <c r="H458" s="4">
        <v>0.2</v>
      </c>
      <c r="I458" s="4">
        <v>0.62</v>
      </c>
      <c r="J458" s="3" t="s">
        <v>2046</v>
      </c>
      <c r="K458" s="4" t="s">
        <v>652</v>
      </c>
      <c r="L458" s="4" t="s">
        <v>17</v>
      </c>
      <c r="M458" s="4" t="s">
        <v>2047</v>
      </c>
      <c r="N458" s="4" t="s">
        <v>2047</v>
      </c>
      <c r="O458" s="4">
        <v>10</v>
      </c>
      <c r="P458" s="4" t="s">
        <v>2048</v>
      </c>
    </row>
    <row r="459" spans="1:16">
      <c r="A459" s="4" t="s">
        <v>2699</v>
      </c>
      <c r="B459" s="4" t="str">
        <f>IF(C459&lt;0,"DOWN","UP")</f>
        <v>DOWN</v>
      </c>
      <c r="C459" s="4">
        <v>-1.6258678769999999</v>
      </c>
      <c r="D459" s="4">
        <v>0.62031247899999997</v>
      </c>
      <c r="E459" s="4">
        <v>5.5278840000000003E-3</v>
      </c>
      <c r="F459" s="4">
        <v>0.06</v>
      </c>
      <c r="G459" s="4">
        <v>0.28999999999999998</v>
      </c>
      <c r="H459" s="4">
        <v>0.25</v>
      </c>
      <c r="I459" s="4">
        <v>0.9</v>
      </c>
      <c r="J459" s="3" t="s">
        <v>1373</v>
      </c>
      <c r="K459" s="4" t="s">
        <v>652</v>
      </c>
      <c r="L459" s="4" t="s">
        <v>17</v>
      </c>
      <c r="M459" s="4" t="s">
        <v>1374</v>
      </c>
      <c r="N459" s="4" t="s">
        <v>68</v>
      </c>
      <c r="O459" s="4" t="s">
        <v>68</v>
      </c>
      <c r="P459" s="4" t="s">
        <v>68</v>
      </c>
    </row>
    <row r="460" spans="1:16">
      <c r="A460" s="4" t="s">
        <v>2704</v>
      </c>
      <c r="B460" s="4" t="str">
        <f>IF(C460&lt;0,"DOWN","UP")</f>
        <v>DOWN</v>
      </c>
      <c r="C460" s="4">
        <v>-5.3931510469999999</v>
      </c>
      <c r="D460" s="4">
        <v>-2.603827227</v>
      </c>
      <c r="E460" s="4">
        <v>9.9535579999999995E-3</v>
      </c>
      <c r="F460" s="4">
        <v>0</v>
      </c>
      <c r="G460" s="4">
        <v>0</v>
      </c>
      <c r="H460" s="4">
        <v>0.04</v>
      </c>
      <c r="I460" s="4">
        <v>0.13</v>
      </c>
      <c r="J460" s="3" t="s">
        <v>2061</v>
      </c>
      <c r="K460" s="4" t="s">
        <v>652</v>
      </c>
      <c r="L460" s="4" t="s">
        <v>17</v>
      </c>
      <c r="M460" s="4" t="s">
        <v>2062</v>
      </c>
      <c r="N460" s="4" t="s">
        <v>68</v>
      </c>
      <c r="O460" s="4" t="s">
        <v>68</v>
      </c>
      <c r="P460" s="4" t="s">
        <v>68</v>
      </c>
    </row>
    <row r="461" spans="1:16">
      <c r="A461" s="4" t="s">
        <v>2705</v>
      </c>
      <c r="B461" s="4" t="str">
        <f>IF(C461&lt;0,"DOWN","UP")</f>
        <v>DOWN</v>
      </c>
      <c r="C461" s="4">
        <v>-1.923413721</v>
      </c>
      <c r="D461" s="4">
        <v>-0.67754294400000004</v>
      </c>
      <c r="E461" s="4">
        <v>6.4945389999999997E-3</v>
      </c>
      <c r="F461" s="4">
        <v>0.06</v>
      </c>
      <c r="G461" s="4">
        <v>0.06</v>
      </c>
      <c r="H461" s="4">
        <v>0.13</v>
      </c>
      <c r="I461" s="4">
        <v>0.31</v>
      </c>
      <c r="J461" s="3" t="s">
        <v>2063</v>
      </c>
      <c r="K461" s="4" t="s">
        <v>652</v>
      </c>
      <c r="L461" s="4" t="s">
        <v>17</v>
      </c>
      <c r="M461" s="4" t="s">
        <v>2064</v>
      </c>
      <c r="N461" s="4" t="s">
        <v>68</v>
      </c>
      <c r="O461" s="4" t="s">
        <v>68</v>
      </c>
      <c r="P461" s="4" t="s">
        <v>68</v>
      </c>
    </row>
    <row r="462" spans="1:16">
      <c r="A462" s="4" t="s">
        <v>2408</v>
      </c>
      <c r="B462" s="4" t="str">
        <f>IF(C462&lt;0,"DOWN","UP")</f>
        <v>DOWN</v>
      </c>
      <c r="C462" s="4">
        <v>-1.980756773</v>
      </c>
      <c r="D462" s="4">
        <v>3.8504853830000001</v>
      </c>
      <c r="E462" s="4">
        <v>3.2690399999999999E-4</v>
      </c>
      <c r="F462" s="4">
        <v>0.62</v>
      </c>
      <c r="G462" s="4">
        <v>2.82</v>
      </c>
      <c r="H462" s="4">
        <v>0.56999999999999995</v>
      </c>
      <c r="I462" s="4">
        <v>13.39</v>
      </c>
      <c r="J462" s="3" t="s">
        <v>750</v>
      </c>
      <c r="K462" s="4" t="s">
        <v>736</v>
      </c>
      <c r="L462" s="4" t="s">
        <v>17</v>
      </c>
      <c r="M462" s="4" t="s">
        <v>751</v>
      </c>
      <c r="N462" s="4" t="s">
        <v>751</v>
      </c>
      <c r="O462" s="4">
        <v>26</v>
      </c>
      <c r="P462" s="5" t="s">
        <v>752</v>
      </c>
    </row>
    <row r="463" spans="1:16">
      <c r="A463" s="4" t="s">
        <v>2713</v>
      </c>
      <c r="B463" s="4" t="str">
        <f>IF(C463&lt;0,"DOWN","UP")</f>
        <v>DOWN</v>
      </c>
      <c r="C463" s="4">
        <v>-5.5064240069999997</v>
      </c>
      <c r="D463" s="4">
        <v>-2.5350621370000002</v>
      </c>
      <c r="E463" s="4">
        <v>6.116664E-3</v>
      </c>
      <c r="F463" s="4">
        <v>0</v>
      </c>
      <c r="G463" s="4">
        <v>0</v>
      </c>
      <c r="H463" s="4">
        <v>0</v>
      </c>
      <c r="I463" s="4">
        <v>0.05</v>
      </c>
      <c r="J463" s="3" t="s">
        <v>2084</v>
      </c>
      <c r="K463" s="4" t="s">
        <v>736</v>
      </c>
      <c r="L463" s="4" t="s">
        <v>17</v>
      </c>
      <c r="M463" s="4" t="s">
        <v>2085</v>
      </c>
      <c r="N463" s="4" t="s">
        <v>2085</v>
      </c>
      <c r="O463" s="4">
        <v>12</v>
      </c>
      <c r="P463" s="4" t="s">
        <v>2086</v>
      </c>
    </row>
    <row r="464" spans="1:16">
      <c r="A464" s="4" t="s">
        <v>2716</v>
      </c>
      <c r="B464" s="4" t="str">
        <f>IF(C464&lt;0,"DOWN","UP")</f>
        <v>DOWN</v>
      </c>
      <c r="C464" s="4">
        <v>-2.9389876080000001</v>
      </c>
      <c r="D464" s="4">
        <v>-1.5234008050000001</v>
      </c>
      <c r="E464" s="4">
        <v>5.7896300000000005E-4</v>
      </c>
      <c r="F464" s="4">
        <v>0</v>
      </c>
      <c r="G464" s="4">
        <v>0.05</v>
      </c>
      <c r="H464" s="4">
        <v>0.15</v>
      </c>
      <c r="I464" s="4">
        <v>0.36</v>
      </c>
      <c r="J464" s="3" t="s">
        <v>1408</v>
      </c>
      <c r="K464" s="4" t="s">
        <v>761</v>
      </c>
      <c r="L464" s="4" t="s">
        <v>17</v>
      </c>
      <c r="M464" s="4" t="s">
        <v>1409</v>
      </c>
      <c r="N464" s="4" t="s">
        <v>1409</v>
      </c>
      <c r="O464" s="4">
        <v>8</v>
      </c>
      <c r="P464" s="4" t="s">
        <v>1410</v>
      </c>
    </row>
    <row r="465" spans="1:16">
      <c r="A465" s="4" t="s">
        <v>2413</v>
      </c>
      <c r="B465" s="4" t="str">
        <f>IF(C465&lt;0,"DOWN","UP")</f>
        <v>DOWN</v>
      </c>
      <c r="C465" s="4">
        <v>-2.5801955909999998</v>
      </c>
      <c r="D465" s="4">
        <v>3.9821291369999998</v>
      </c>
      <c r="E465" s="6">
        <v>5.0300000000000001E-6</v>
      </c>
      <c r="F465" s="4">
        <v>0.21</v>
      </c>
      <c r="G465" s="4">
        <v>0.48</v>
      </c>
      <c r="H465" s="4">
        <v>0.26</v>
      </c>
      <c r="I465" s="4">
        <v>4.01</v>
      </c>
      <c r="J465" s="3" t="s">
        <v>764</v>
      </c>
      <c r="K465" s="4" t="s">
        <v>761</v>
      </c>
      <c r="L465" s="4" t="s">
        <v>17</v>
      </c>
      <c r="M465" s="4" t="s">
        <v>765</v>
      </c>
      <c r="N465" s="4" t="s">
        <v>765</v>
      </c>
      <c r="O465" s="4">
        <v>18</v>
      </c>
      <c r="P465" s="4" t="s">
        <v>766</v>
      </c>
    </row>
    <row r="466" spans="1:16">
      <c r="A466" s="4" t="s">
        <v>2414</v>
      </c>
      <c r="B466" s="4" t="str">
        <f>IF(C466&lt;0,"DOWN","UP")</f>
        <v>DOWN</v>
      </c>
      <c r="C466" s="4">
        <v>-2.1673450380000001</v>
      </c>
      <c r="D466" s="4">
        <v>-0.39587435999999998</v>
      </c>
      <c r="E466" s="4">
        <v>1.568984E-3</v>
      </c>
      <c r="F466" s="4">
        <v>0.04</v>
      </c>
      <c r="G466" s="4">
        <v>7.0000000000000007E-2</v>
      </c>
      <c r="H466" s="4">
        <v>0.12</v>
      </c>
      <c r="I466" s="4">
        <v>0.4</v>
      </c>
      <c r="J466" s="3" t="s">
        <v>767</v>
      </c>
      <c r="K466" s="4" t="s">
        <v>761</v>
      </c>
      <c r="L466" s="4" t="s">
        <v>17</v>
      </c>
      <c r="M466" s="4" t="s">
        <v>768</v>
      </c>
      <c r="N466" s="4" t="s">
        <v>768</v>
      </c>
      <c r="O466" s="4">
        <v>40</v>
      </c>
      <c r="P466" s="5" t="s">
        <v>769</v>
      </c>
    </row>
    <row r="467" spans="1:16">
      <c r="A467" s="4" t="s">
        <v>2721</v>
      </c>
      <c r="B467" s="4" t="str">
        <f>IF(C467&lt;0,"DOWN","UP")</f>
        <v>DOWN</v>
      </c>
      <c r="C467" s="4">
        <v>-5.2989131450000002</v>
      </c>
      <c r="D467" s="4">
        <v>-2.6608048320000002</v>
      </c>
      <c r="E467" s="4">
        <v>9.9535579999999995E-3</v>
      </c>
      <c r="F467" s="4">
        <v>0</v>
      </c>
      <c r="G467" s="4">
        <v>0</v>
      </c>
      <c r="H467" s="4">
        <v>7.0000000000000007E-2</v>
      </c>
      <c r="I467" s="4">
        <v>0.02</v>
      </c>
      <c r="J467" s="3" t="s">
        <v>2096</v>
      </c>
      <c r="K467" s="4" t="s">
        <v>761</v>
      </c>
      <c r="L467" s="4" t="s">
        <v>17</v>
      </c>
      <c r="M467" s="4" t="s">
        <v>2097</v>
      </c>
      <c r="N467" s="4" t="s">
        <v>2097</v>
      </c>
      <c r="O467" s="4">
        <v>1</v>
      </c>
      <c r="P467" s="4" t="s">
        <v>2098</v>
      </c>
    </row>
    <row r="468" spans="1:16">
      <c r="A468" s="4" t="s">
        <v>2730</v>
      </c>
      <c r="B468" s="4" t="str">
        <f>IF(C468&lt;0,"DOWN","UP")</f>
        <v>DOWN</v>
      </c>
      <c r="C468" s="4">
        <v>-3.0660755310000001</v>
      </c>
      <c r="D468" s="4">
        <v>-2.0425544800000002</v>
      </c>
      <c r="E468" s="4">
        <v>9.4659489999999995E-3</v>
      </c>
      <c r="F468" s="4">
        <v>0.04</v>
      </c>
      <c r="G468" s="4">
        <v>0.02</v>
      </c>
      <c r="H468" s="4">
        <v>0.39</v>
      </c>
      <c r="I468" s="4">
        <v>0.13</v>
      </c>
      <c r="J468" s="3" t="s">
        <v>2116</v>
      </c>
      <c r="K468" s="4" t="s">
        <v>761</v>
      </c>
      <c r="L468" s="4" t="s">
        <v>17</v>
      </c>
      <c r="M468" s="4" t="s">
        <v>2117</v>
      </c>
      <c r="N468" s="4" t="s">
        <v>2117</v>
      </c>
      <c r="O468" s="4">
        <v>7</v>
      </c>
      <c r="P468" s="4" t="s">
        <v>2118</v>
      </c>
    </row>
    <row r="469" spans="1:16">
      <c r="A469" s="4" t="s">
        <v>2732</v>
      </c>
      <c r="B469" s="4" t="str">
        <f>IF(C469&lt;0,"DOWN","UP")</f>
        <v>DOWN</v>
      </c>
      <c r="C469" s="4">
        <v>-3.9626170730000001</v>
      </c>
      <c r="D469" s="4">
        <v>-2.1078378390000001</v>
      </c>
      <c r="E469" s="4">
        <v>4.4176399999999998E-4</v>
      </c>
      <c r="F469" s="4">
        <v>0</v>
      </c>
      <c r="G469" s="4">
        <v>0.02</v>
      </c>
      <c r="H469" s="4">
        <v>0.47</v>
      </c>
      <c r="I469" s="4">
        <v>0.11</v>
      </c>
      <c r="J469" s="3" t="s">
        <v>1465</v>
      </c>
      <c r="K469" s="4" t="s">
        <v>761</v>
      </c>
      <c r="L469" s="4" t="s">
        <v>198</v>
      </c>
      <c r="M469" s="4" t="s">
        <v>1466</v>
      </c>
      <c r="N469" s="4" t="s">
        <v>68</v>
      </c>
      <c r="O469" s="4" t="s">
        <v>68</v>
      </c>
      <c r="P469" s="4" t="s">
        <v>68</v>
      </c>
    </row>
    <row r="470" spans="1:16">
      <c r="A470" s="4" t="s">
        <v>2733</v>
      </c>
      <c r="B470" s="4" t="str">
        <f>IF(C470&lt;0,"DOWN","UP")</f>
        <v>DOWN</v>
      </c>
      <c r="C470" s="4">
        <v>-2.6419790330000001</v>
      </c>
      <c r="D470" s="4">
        <v>-1.939526106</v>
      </c>
      <c r="E470" s="4">
        <v>9.4659489999999995E-3</v>
      </c>
      <c r="F470" s="4">
        <v>0.02</v>
      </c>
      <c r="G470" s="4">
        <v>0.01</v>
      </c>
      <c r="H470" s="4">
        <v>0.03</v>
      </c>
      <c r="I470" s="4">
        <v>0.17</v>
      </c>
      <c r="J470" s="3" t="s">
        <v>2121</v>
      </c>
      <c r="K470" s="4" t="s">
        <v>761</v>
      </c>
      <c r="L470" s="4" t="s">
        <v>317</v>
      </c>
      <c r="M470" s="4" t="s">
        <v>2122</v>
      </c>
      <c r="N470" s="4" t="s">
        <v>68</v>
      </c>
      <c r="O470" s="4" t="s">
        <v>68</v>
      </c>
      <c r="P470" s="4" t="s">
        <v>68</v>
      </c>
    </row>
    <row r="471" spans="1:16">
      <c r="A471" s="4" t="s">
        <v>2736</v>
      </c>
      <c r="B471" s="4" t="str">
        <f>IF(C471&lt;0,"DOWN","UP")</f>
        <v>DOWN</v>
      </c>
      <c r="C471" s="4">
        <v>-3.3375705409999998</v>
      </c>
      <c r="D471" s="4">
        <v>-2.4888048349999998</v>
      </c>
      <c r="E471" s="4">
        <v>6.116664E-3</v>
      </c>
      <c r="F471" s="4">
        <v>0</v>
      </c>
      <c r="G471" s="4">
        <v>0.02</v>
      </c>
      <c r="H471" s="4">
        <v>0.28999999999999998</v>
      </c>
      <c r="I471" s="4">
        <v>0.03</v>
      </c>
      <c r="J471" s="3" t="s">
        <v>2128</v>
      </c>
      <c r="K471" s="4" t="s">
        <v>793</v>
      </c>
      <c r="L471" s="4" t="s">
        <v>17</v>
      </c>
      <c r="M471" s="4" t="s">
        <v>2129</v>
      </c>
      <c r="N471" s="4" t="s">
        <v>2129</v>
      </c>
      <c r="O471" s="4">
        <v>4</v>
      </c>
      <c r="P471" s="4" t="s">
        <v>1845</v>
      </c>
    </row>
    <row r="472" spans="1:16">
      <c r="A472" s="4" t="s">
        <v>2737</v>
      </c>
      <c r="B472" s="4" t="str">
        <f>IF(C472&lt;0,"DOWN","UP")</f>
        <v>DOWN</v>
      </c>
      <c r="C472" s="4">
        <v>-2.903774603</v>
      </c>
      <c r="D472" s="4">
        <v>-0.352805335</v>
      </c>
      <c r="E472" s="4">
        <v>1.8096200000000001E-4</v>
      </c>
      <c r="F472" s="4">
        <v>0.12</v>
      </c>
      <c r="G472" s="4">
        <v>0.04</v>
      </c>
      <c r="H472" s="4">
        <v>0</v>
      </c>
      <c r="I472" s="4">
        <v>1.04</v>
      </c>
      <c r="J472" s="3" t="s">
        <v>2130</v>
      </c>
      <c r="K472" s="4" t="s">
        <v>793</v>
      </c>
      <c r="L472" s="4" t="s">
        <v>198</v>
      </c>
      <c r="M472" s="4" t="s">
        <v>2131</v>
      </c>
      <c r="N472" s="4" t="s">
        <v>68</v>
      </c>
      <c r="O472" s="4" t="s">
        <v>68</v>
      </c>
      <c r="P472" s="4" t="s">
        <v>68</v>
      </c>
    </row>
    <row r="473" spans="1:16">
      <c r="A473" s="4" t="s">
        <v>2739</v>
      </c>
      <c r="B473" s="4" t="str">
        <f>IF(C473&lt;0,"DOWN","UP")</f>
        <v>DOWN</v>
      </c>
      <c r="C473" s="4">
        <v>-5.2659697630000002</v>
      </c>
      <c r="D473" s="4">
        <v>-2.6771520049999999</v>
      </c>
      <c r="E473" s="4">
        <v>9.9535579999999995E-3</v>
      </c>
      <c r="F473" s="4">
        <v>0</v>
      </c>
      <c r="G473" s="4">
        <v>0</v>
      </c>
      <c r="H473" s="4">
        <v>0.12</v>
      </c>
      <c r="I473" s="4">
        <v>0.1</v>
      </c>
      <c r="J473" s="3" t="s">
        <v>2132</v>
      </c>
      <c r="K473" s="4" t="s">
        <v>793</v>
      </c>
      <c r="L473" s="4" t="s">
        <v>66</v>
      </c>
      <c r="M473" s="4" t="s">
        <v>2133</v>
      </c>
      <c r="N473" s="4" t="s">
        <v>68</v>
      </c>
      <c r="O473" s="4" t="s">
        <v>68</v>
      </c>
      <c r="P473" s="4" t="s">
        <v>68</v>
      </c>
    </row>
    <row r="474" spans="1:16">
      <c r="A474" s="4" t="s">
        <v>2741</v>
      </c>
      <c r="B474" s="4" t="str">
        <f>IF(C474&lt;0,"DOWN","UP")</f>
        <v>DOWN</v>
      </c>
      <c r="C474" s="4">
        <v>-1.8485676280000001</v>
      </c>
      <c r="D474" s="4">
        <v>-0.66738550699999999</v>
      </c>
      <c r="E474" s="4">
        <v>6.4945389999999997E-3</v>
      </c>
      <c r="F474" s="4">
        <v>0.21</v>
      </c>
      <c r="G474" s="4">
        <v>0.63</v>
      </c>
      <c r="H474" s="4">
        <v>0.18</v>
      </c>
      <c r="I474" s="4">
        <v>3.18</v>
      </c>
      <c r="J474" s="3" t="s">
        <v>2136</v>
      </c>
      <c r="K474" s="4" t="s">
        <v>793</v>
      </c>
      <c r="L474" s="4" t="s">
        <v>17</v>
      </c>
      <c r="M474" s="4" t="s">
        <v>2137</v>
      </c>
      <c r="N474" s="4" t="s">
        <v>68</v>
      </c>
      <c r="O474" s="4" t="s">
        <v>68</v>
      </c>
      <c r="P474" s="4" t="s">
        <v>68</v>
      </c>
    </row>
  </sheetData>
  <sortState ref="A2:P474">
    <sortCondition descending="1" ref="B2:B474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324"/>
  <sheetViews>
    <sheetView tabSelected="1" workbookViewId="0">
      <selection activeCell="B1" sqref="B1"/>
    </sheetView>
  </sheetViews>
  <sheetFormatPr defaultRowHeight="13.5"/>
  <cols>
    <col min="1" max="1" width="20.5" bestFit="1" customWidth="1"/>
    <col min="10" max="10" width="9" style="3"/>
  </cols>
  <sheetData>
    <row r="1" spans="1:16">
      <c r="A1" t="s">
        <v>0</v>
      </c>
      <c r="B1" s="4" t="s">
        <v>2937</v>
      </c>
      <c r="C1" t="s">
        <v>1</v>
      </c>
      <c r="D1" t="s">
        <v>2</v>
      </c>
      <c r="E1" t="s">
        <v>3</v>
      </c>
      <c r="F1" t="s">
        <v>810</v>
      </c>
      <c r="G1" t="s">
        <v>811</v>
      </c>
      <c r="H1" t="s">
        <v>6</v>
      </c>
      <c r="I1" t="s">
        <v>7</v>
      </c>
      <c r="J1" s="3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>
      <c r="A2" t="s">
        <v>2742</v>
      </c>
      <c r="B2" s="4" t="str">
        <f>IF(C2&lt;0,"DOWN","UP")</f>
        <v>UP</v>
      </c>
      <c r="C2">
        <v>4.0920996350000003</v>
      </c>
      <c r="D2">
        <v>-0.90441400100000002</v>
      </c>
      <c r="E2" s="2">
        <v>5.7899999999999998E-5</v>
      </c>
      <c r="F2">
        <v>0.2</v>
      </c>
      <c r="G2">
        <v>0</v>
      </c>
      <c r="H2">
        <v>0.01</v>
      </c>
      <c r="I2">
        <v>0</v>
      </c>
      <c r="J2" s="3" t="s">
        <v>812</v>
      </c>
      <c r="K2" t="s">
        <v>16</v>
      </c>
      <c r="L2" t="s">
        <v>17</v>
      </c>
      <c r="M2" t="s">
        <v>813</v>
      </c>
      <c r="N2" t="s">
        <v>813</v>
      </c>
      <c r="O2">
        <v>12</v>
      </c>
      <c r="P2" t="s">
        <v>814</v>
      </c>
    </row>
    <row r="3" spans="1:16">
      <c r="A3" t="s">
        <v>2743</v>
      </c>
      <c r="B3" s="4" t="str">
        <f>IF(C3&lt;0,"DOWN","UP")</f>
        <v>UP</v>
      </c>
      <c r="C3">
        <v>5.6212238450000003</v>
      </c>
      <c r="D3">
        <v>-2.2748052759999999</v>
      </c>
      <c r="E3">
        <v>3.0006970000000001E-3</v>
      </c>
      <c r="F3">
        <v>0.03</v>
      </c>
      <c r="G3">
        <v>0.26</v>
      </c>
      <c r="H3">
        <v>0</v>
      </c>
      <c r="I3">
        <v>0</v>
      </c>
      <c r="J3" s="3" t="s">
        <v>815</v>
      </c>
      <c r="K3" t="s">
        <v>16</v>
      </c>
      <c r="L3" t="s">
        <v>17</v>
      </c>
      <c r="M3" t="s">
        <v>816</v>
      </c>
      <c r="N3" t="s">
        <v>816</v>
      </c>
      <c r="O3">
        <v>11</v>
      </c>
      <c r="P3" t="s">
        <v>817</v>
      </c>
    </row>
    <row r="4" spans="1:16">
      <c r="A4" t="s">
        <v>2429</v>
      </c>
      <c r="B4" s="4" t="str">
        <f>IF(C4&lt;0,"DOWN","UP")</f>
        <v>UP</v>
      </c>
      <c r="C4">
        <v>5.6048306810000001</v>
      </c>
      <c r="D4">
        <v>-2.2841519579999998</v>
      </c>
      <c r="E4">
        <v>3.0006970000000001E-3</v>
      </c>
      <c r="F4">
        <v>0</v>
      </c>
      <c r="G4">
        <v>0.21</v>
      </c>
      <c r="H4">
        <v>0</v>
      </c>
      <c r="I4">
        <v>0</v>
      </c>
      <c r="J4" s="3" t="s">
        <v>818</v>
      </c>
      <c r="K4" t="s">
        <v>16</v>
      </c>
      <c r="L4" t="s">
        <v>17</v>
      </c>
      <c r="M4" t="s">
        <v>819</v>
      </c>
      <c r="N4" t="s">
        <v>819</v>
      </c>
      <c r="O4">
        <v>16</v>
      </c>
      <c r="P4" t="s">
        <v>820</v>
      </c>
    </row>
    <row r="5" spans="1:16">
      <c r="A5" t="s">
        <v>2744</v>
      </c>
      <c r="B5" s="4" t="str">
        <f>IF(C5&lt;0,"DOWN","UP")</f>
        <v>UP</v>
      </c>
      <c r="C5">
        <v>1.669986414</v>
      </c>
      <c r="D5">
        <v>3.090156619</v>
      </c>
      <c r="E5">
        <v>5.8635750000000002E-3</v>
      </c>
      <c r="F5">
        <v>2.2400000000000002</v>
      </c>
      <c r="G5">
        <v>1.19</v>
      </c>
      <c r="H5">
        <v>0.53</v>
      </c>
      <c r="I5">
        <v>0.53</v>
      </c>
      <c r="J5" s="3" t="s">
        <v>821</v>
      </c>
      <c r="K5" t="s">
        <v>16</v>
      </c>
      <c r="L5" t="s">
        <v>17</v>
      </c>
      <c r="M5" t="s">
        <v>822</v>
      </c>
      <c r="N5" t="s">
        <v>822</v>
      </c>
      <c r="O5">
        <v>12</v>
      </c>
      <c r="P5" t="s">
        <v>823</v>
      </c>
    </row>
    <row r="6" spans="1:16">
      <c r="A6" t="s">
        <v>2745</v>
      </c>
      <c r="B6" s="4" t="str">
        <f>IF(C6&lt;0,"DOWN","UP")</f>
        <v>UP</v>
      </c>
      <c r="C6">
        <v>6.2851028800000002</v>
      </c>
      <c r="D6">
        <v>-1.849915615</v>
      </c>
      <c r="E6">
        <v>1.5071799999999999E-4</v>
      </c>
      <c r="F6">
        <v>0.79</v>
      </c>
      <c r="G6">
        <v>0</v>
      </c>
      <c r="H6">
        <v>0</v>
      </c>
      <c r="I6">
        <v>0</v>
      </c>
      <c r="J6" s="3" t="s">
        <v>824</v>
      </c>
      <c r="K6" t="s">
        <v>16</v>
      </c>
      <c r="L6" t="s">
        <v>17</v>
      </c>
      <c r="M6" t="s">
        <v>825</v>
      </c>
      <c r="N6" t="s">
        <v>825</v>
      </c>
      <c r="O6">
        <v>7</v>
      </c>
      <c r="P6" t="s">
        <v>826</v>
      </c>
    </row>
    <row r="7" spans="1:16">
      <c r="A7" t="s">
        <v>2748</v>
      </c>
      <c r="B7" s="4" t="str">
        <f>IF(C7&lt;0,"DOWN","UP")</f>
        <v>UP</v>
      </c>
      <c r="C7">
        <v>5.7874504089999999</v>
      </c>
      <c r="D7">
        <v>-2.167548246</v>
      </c>
      <c r="E7" s="4">
        <v>1.981081E-3</v>
      </c>
      <c r="F7">
        <v>0</v>
      </c>
      <c r="G7">
        <v>0.24</v>
      </c>
      <c r="H7">
        <v>0</v>
      </c>
      <c r="I7">
        <v>0</v>
      </c>
      <c r="J7" s="3" t="s">
        <v>833</v>
      </c>
      <c r="K7" t="s">
        <v>16</v>
      </c>
      <c r="L7" t="s">
        <v>17</v>
      </c>
      <c r="M7" t="s">
        <v>834</v>
      </c>
      <c r="N7" t="s">
        <v>834</v>
      </c>
      <c r="O7">
        <v>9</v>
      </c>
      <c r="P7" t="s">
        <v>835</v>
      </c>
    </row>
    <row r="8" spans="1:16">
      <c r="A8" t="s">
        <v>2143</v>
      </c>
      <c r="B8" s="4" t="str">
        <f>IF(C8&lt;0,"DOWN","UP")</f>
        <v>UP</v>
      </c>
      <c r="C8">
        <v>4.3306887439999997</v>
      </c>
      <c r="D8">
        <v>3.1589797310000001</v>
      </c>
      <c r="E8" s="6">
        <v>2.7900000000000002E-10</v>
      </c>
      <c r="F8">
        <v>3.12</v>
      </c>
      <c r="G8">
        <v>9.75</v>
      </c>
      <c r="H8">
        <v>0.28000000000000003</v>
      </c>
      <c r="I8">
        <v>0.35</v>
      </c>
      <c r="J8" s="3" t="s">
        <v>32</v>
      </c>
      <c r="K8" t="s">
        <v>16</v>
      </c>
      <c r="L8" t="s">
        <v>17</v>
      </c>
      <c r="M8" t="s">
        <v>33</v>
      </c>
      <c r="N8" t="s">
        <v>33</v>
      </c>
      <c r="O8">
        <v>8</v>
      </c>
      <c r="P8" t="s">
        <v>34</v>
      </c>
    </row>
    <row r="9" spans="1:16">
      <c r="A9" t="s">
        <v>2144</v>
      </c>
      <c r="B9" s="4" t="str">
        <f>IF(C9&lt;0,"DOWN","UP")</f>
        <v>UP</v>
      </c>
      <c r="C9">
        <v>5.9890115069999998</v>
      </c>
      <c r="D9">
        <v>-2.0426393520000001</v>
      </c>
      <c r="E9">
        <v>6.1541999999999999E-4</v>
      </c>
      <c r="F9">
        <v>0.12</v>
      </c>
      <c r="G9">
        <v>0.1</v>
      </c>
      <c r="H9">
        <v>0</v>
      </c>
      <c r="I9">
        <v>0</v>
      </c>
      <c r="J9" s="3" t="s">
        <v>35</v>
      </c>
      <c r="K9" t="s">
        <v>16</v>
      </c>
      <c r="L9" t="s">
        <v>17</v>
      </c>
      <c r="M9" t="s">
        <v>36</v>
      </c>
      <c r="N9" t="s">
        <v>36</v>
      </c>
      <c r="O9">
        <v>17</v>
      </c>
      <c r="P9" t="s">
        <v>37</v>
      </c>
    </row>
    <row r="10" spans="1:16">
      <c r="A10" t="s">
        <v>2438</v>
      </c>
      <c r="B10" s="4" t="str">
        <f>IF(C10&lt;0,"DOWN","UP")</f>
        <v>UP</v>
      </c>
      <c r="C10">
        <v>1.8656475690000001</v>
      </c>
      <c r="D10">
        <v>0.34948019499999999</v>
      </c>
      <c r="E10">
        <v>5.8959570000000003E-3</v>
      </c>
      <c r="F10">
        <v>0.49</v>
      </c>
      <c r="G10">
        <v>0.47</v>
      </c>
      <c r="H10">
        <v>0.13</v>
      </c>
      <c r="I10">
        <v>0.13</v>
      </c>
      <c r="J10" s="3" t="s">
        <v>839</v>
      </c>
      <c r="K10" t="s">
        <v>16</v>
      </c>
      <c r="L10" t="s">
        <v>17</v>
      </c>
      <c r="M10" t="s">
        <v>840</v>
      </c>
      <c r="N10" t="s">
        <v>840</v>
      </c>
      <c r="O10">
        <v>11</v>
      </c>
      <c r="P10" t="s">
        <v>841</v>
      </c>
    </row>
    <row r="11" spans="1:16">
      <c r="A11" t="s">
        <v>2750</v>
      </c>
      <c r="B11" s="4" t="str">
        <f>IF(C11&lt;0,"DOWN","UP")</f>
        <v>UP</v>
      </c>
      <c r="C11">
        <v>5.4600994289999996</v>
      </c>
      <c r="D11">
        <v>-2.3804154450000001</v>
      </c>
      <c r="E11" s="4">
        <v>4.6101789999999998E-3</v>
      </c>
      <c r="F11">
        <v>0.13</v>
      </c>
      <c r="G11">
        <v>0.01</v>
      </c>
      <c r="H11">
        <v>0</v>
      </c>
      <c r="I11">
        <v>0</v>
      </c>
      <c r="J11" s="3" t="s">
        <v>842</v>
      </c>
      <c r="K11" t="s">
        <v>16</v>
      </c>
      <c r="L11" t="s">
        <v>17</v>
      </c>
      <c r="M11" t="s">
        <v>843</v>
      </c>
      <c r="N11" t="s">
        <v>843</v>
      </c>
      <c r="O11">
        <v>3</v>
      </c>
      <c r="P11" t="s">
        <v>160</v>
      </c>
    </row>
    <row r="12" spans="1:16">
      <c r="A12" t="s">
        <v>2751</v>
      </c>
      <c r="B12" s="4" t="str">
        <f>IF(C12&lt;0,"DOWN","UP")</f>
        <v>UP</v>
      </c>
      <c r="C12">
        <v>2.2007656230000001</v>
      </c>
      <c r="D12">
        <v>-0.23886992600000001</v>
      </c>
      <c r="E12">
        <v>3.5909840000000002E-3</v>
      </c>
      <c r="F12">
        <v>0.39</v>
      </c>
      <c r="G12">
        <v>0.56999999999999995</v>
      </c>
      <c r="H12">
        <v>0.11</v>
      </c>
      <c r="I12">
        <v>0.09</v>
      </c>
      <c r="J12" s="3" t="s">
        <v>844</v>
      </c>
      <c r="K12" t="s">
        <v>16</v>
      </c>
      <c r="L12" t="s">
        <v>17</v>
      </c>
      <c r="M12" t="s">
        <v>845</v>
      </c>
      <c r="N12" t="s">
        <v>845</v>
      </c>
      <c r="O12">
        <v>17</v>
      </c>
      <c r="P12" t="s">
        <v>846</v>
      </c>
    </row>
    <row r="13" spans="1:16">
      <c r="A13" t="s">
        <v>2752</v>
      </c>
      <c r="B13" s="4" t="str">
        <f>IF(C13&lt;0,"DOWN","UP")</f>
        <v>UP</v>
      </c>
      <c r="C13">
        <v>3.7500088250000001</v>
      </c>
      <c r="D13">
        <v>1.643074599</v>
      </c>
      <c r="E13" s="6">
        <v>1.4399999999999999E-7</v>
      </c>
      <c r="F13">
        <v>4.01</v>
      </c>
      <c r="G13">
        <v>1.1399999999999999</v>
      </c>
      <c r="H13">
        <v>0.28999999999999998</v>
      </c>
      <c r="I13">
        <v>0.09</v>
      </c>
      <c r="J13" s="3" t="s">
        <v>847</v>
      </c>
      <c r="K13" t="s">
        <v>16</v>
      </c>
      <c r="L13" t="s">
        <v>17</v>
      </c>
      <c r="M13" t="s">
        <v>848</v>
      </c>
      <c r="N13" t="s">
        <v>68</v>
      </c>
      <c r="O13" t="s">
        <v>68</v>
      </c>
      <c r="P13" t="s">
        <v>68</v>
      </c>
    </row>
    <row r="14" spans="1:16">
      <c r="A14" t="s">
        <v>2155</v>
      </c>
      <c r="B14" s="4" t="str">
        <f>IF(C14&lt;0,"DOWN","UP")</f>
        <v>UP</v>
      </c>
      <c r="C14">
        <v>5.7031761510000001</v>
      </c>
      <c r="D14">
        <v>-2.2280331480000002</v>
      </c>
      <c r="E14">
        <v>1.981081E-3</v>
      </c>
      <c r="F14">
        <v>0.1</v>
      </c>
      <c r="G14">
        <v>0.1</v>
      </c>
      <c r="H14">
        <v>0</v>
      </c>
      <c r="I14">
        <v>0</v>
      </c>
      <c r="J14" s="3" t="s">
        <v>69</v>
      </c>
      <c r="K14" t="s">
        <v>16</v>
      </c>
      <c r="L14" t="s">
        <v>70</v>
      </c>
      <c r="M14" t="s">
        <v>71</v>
      </c>
      <c r="N14" t="s">
        <v>68</v>
      </c>
      <c r="O14" t="s">
        <v>68</v>
      </c>
      <c r="P14" t="s">
        <v>68</v>
      </c>
    </row>
    <row r="15" spans="1:16">
      <c r="A15" t="s">
        <v>2754</v>
      </c>
      <c r="B15" s="4" t="str">
        <f>IF(C15&lt;0,"DOWN","UP")</f>
        <v>UP</v>
      </c>
      <c r="C15">
        <v>1.668503552</v>
      </c>
      <c r="D15">
        <v>2.7817694120000001</v>
      </c>
      <c r="E15">
        <v>6.1194980000000001E-3</v>
      </c>
      <c r="F15">
        <v>0.99</v>
      </c>
      <c r="G15">
        <v>3.83</v>
      </c>
      <c r="H15">
        <v>0.64</v>
      </c>
      <c r="I15">
        <v>0.85</v>
      </c>
      <c r="J15" s="3" t="s">
        <v>851</v>
      </c>
      <c r="K15" t="s">
        <v>16</v>
      </c>
      <c r="L15" t="s">
        <v>17</v>
      </c>
      <c r="M15" t="s">
        <v>852</v>
      </c>
      <c r="N15" t="s">
        <v>68</v>
      </c>
      <c r="O15" t="s">
        <v>68</v>
      </c>
      <c r="P15" t="s">
        <v>68</v>
      </c>
    </row>
    <row r="16" spans="1:16">
      <c r="A16" t="s">
        <v>2755</v>
      </c>
      <c r="B16" s="4" t="str">
        <f>IF(C16&lt;0,"DOWN","UP")</f>
        <v>UP</v>
      </c>
      <c r="C16">
        <v>1.6189595000000001</v>
      </c>
      <c r="D16">
        <v>3.901710622</v>
      </c>
      <c r="E16">
        <v>6.9404719999999996E-3</v>
      </c>
      <c r="F16">
        <v>4.7</v>
      </c>
      <c r="G16">
        <v>1.9</v>
      </c>
      <c r="H16">
        <v>1.33</v>
      </c>
      <c r="I16">
        <v>0.78</v>
      </c>
      <c r="J16" s="3" t="s">
        <v>853</v>
      </c>
      <c r="K16" t="s">
        <v>80</v>
      </c>
      <c r="L16" t="s">
        <v>17</v>
      </c>
      <c r="M16" t="s">
        <v>854</v>
      </c>
      <c r="N16" t="s">
        <v>854</v>
      </c>
      <c r="O16">
        <v>11</v>
      </c>
      <c r="P16" t="s">
        <v>855</v>
      </c>
    </row>
    <row r="17" spans="1:16">
      <c r="A17" t="s">
        <v>2758</v>
      </c>
      <c r="B17" s="4" t="str">
        <f>IF(C17&lt;0,"DOWN","UP")</f>
        <v>UP</v>
      </c>
      <c r="C17">
        <v>5.7359113710000003</v>
      </c>
      <c r="D17">
        <v>-2.2093135679999998</v>
      </c>
      <c r="E17" s="4">
        <v>1.981081E-3</v>
      </c>
      <c r="F17">
        <v>0.21</v>
      </c>
      <c r="G17">
        <v>0.12</v>
      </c>
      <c r="H17">
        <v>0</v>
      </c>
      <c r="I17">
        <v>0</v>
      </c>
      <c r="J17" s="3" t="s">
        <v>862</v>
      </c>
      <c r="K17" t="s">
        <v>80</v>
      </c>
      <c r="L17" t="s">
        <v>70</v>
      </c>
      <c r="M17" t="s">
        <v>863</v>
      </c>
      <c r="N17" t="s">
        <v>68</v>
      </c>
      <c r="O17" t="s">
        <v>68</v>
      </c>
      <c r="P17" t="s">
        <v>68</v>
      </c>
    </row>
    <row r="18" spans="1:16">
      <c r="A18" t="s">
        <v>2759</v>
      </c>
      <c r="B18" s="4" t="str">
        <f>IF(C18&lt;0,"DOWN","UP")</f>
        <v>UP</v>
      </c>
      <c r="C18">
        <v>3.150256395</v>
      </c>
      <c r="D18">
        <v>-0.57743057200000003</v>
      </c>
      <c r="E18">
        <v>2.0097499999999999E-4</v>
      </c>
      <c r="F18">
        <v>2.72</v>
      </c>
      <c r="G18">
        <v>0.95</v>
      </c>
      <c r="H18">
        <v>0.34</v>
      </c>
      <c r="I18">
        <v>7.0000000000000007E-2</v>
      </c>
      <c r="J18" s="3" t="s">
        <v>864</v>
      </c>
      <c r="K18" t="s">
        <v>122</v>
      </c>
      <c r="L18" t="s">
        <v>17</v>
      </c>
      <c r="M18" t="s">
        <v>865</v>
      </c>
      <c r="N18" t="s">
        <v>865</v>
      </c>
      <c r="O18">
        <v>8</v>
      </c>
      <c r="P18" t="s">
        <v>866</v>
      </c>
    </row>
    <row r="19" spans="1:16">
      <c r="A19" t="s">
        <v>2464</v>
      </c>
      <c r="B19" s="4" t="str">
        <f>IF(C19&lt;0,"DOWN","UP")</f>
        <v>UP</v>
      </c>
      <c r="C19">
        <v>2.7226999250000001</v>
      </c>
      <c r="D19">
        <v>-1.4830210429999999</v>
      </c>
      <c r="E19">
        <v>9.9940849999999998E-3</v>
      </c>
      <c r="F19">
        <v>0.08</v>
      </c>
      <c r="G19">
        <v>0.21</v>
      </c>
      <c r="H19">
        <v>0.03</v>
      </c>
      <c r="I19">
        <v>0.01</v>
      </c>
      <c r="J19" s="3" t="s">
        <v>867</v>
      </c>
      <c r="K19" t="s">
        <v>122</v>
      </c>
      <c r="L19" t="s">
        <v>17</v>
      </c>
      <c r="M19" t="s">
        <v>868</v>
      </c>
      <c r="N19" t="s">
        <v>868</v>
      </c>
      <c r="O19">
        <v>23</v>
      </c>
      <c r="P19" t="s">
        <v>869</v>
      </c>
    </row>
    <row r="20" spans="1:16">
      <c r="A20" t="s">
        <v>2760</v>
      </c>
      <c r="B20" s="4" t="str">
        <f>IF(C20&lt;0,"DOWN","UP")</f>
        <v>UP</v>
      </c>
      <c r="C20">
        <v>2.1143495470000002</v>
      </c>
      <c r="D20">
        <v>0.86836821200000003</v>
      </c>
      <c r="E20">
        <v>1.6379879999999999E-3</v>
      </c>
      <c r="F20">
        <v>1.42</v>
      </c>
      <c r="G20">
        <v>0.28999999999999998</v>
      </c>
      <c r="H20">
        <v>0.22</v>
      </c>
      <c r="I20">
        <v>0.17</v>
      </c>
      <c r="J20" s="3" t="s">
        <v>870</v>
      </c>
      <c r="K20" t="s">
        <v>122</v>
      </c>
      <c r="L20" t="s">
        <v>17</v>
      </c>
      <c r="M20" t="s">
        <v>871</v>
      </c>
      <c r="N20" t="s">
        <v>871</v>
      </c>
      <c r="O20">
        <v>8</v>
      </c>
      <c r="P20" t="s">
        <v>872</v>
      </c>
    </row>
    <row r="21" spans="1:16">
      <c r="A21" t="s">
        <v>2179</v>
      </c>
      <c r="B21" s="4" t="str">
        <f>IF(C21&lt;0,"DOWN","UP")</f>
        <v>UP</v>
      </c>
      <c r="C21">
        <v>3.0483982670000001</v>
      </c>
      <c r="D21">
        <v>-0.64270549600000004</v>
      </c>
      <c r="E21">
        <v>2.7192999999999998E-4</v>
      </c>
      <c r="F21">
        <v>2.93</v>
      </c>
      <c r="G21">
        <v>0.1</v>
      </c>
      <c r="H21">
        <v>0.36</v>
      </c>
      <c r="I21">
        <v>0</v>
      </c>
      <c r="J21" s="3" t="s">
        <v>138</v>
      </c>
      <c r="K21" t="s">
        <v>122</v>
      </c>
      <c r="L21" t="s">
        <v>17</v>
      </c>
      <c r="M21" t="s">
        <v>139</v>
      </c>
      <c r="N21" t="s">
        <v>139</v>
      </c>
      <c r="O21">
        <v>6</v>
      </c>
      <c r="P21" s="4" t="s">
        <v>140</v>
      </c>
    </row>
    <row r="22" spans="1:16">
      <c r="A22" t="s">
        <v>2761</v>
      </c>
      <c r="B22" s="4" t="str">
        <f>IF(C22&lt;0,"DOWN","UP")</f>
        <v>UP</v>
      </c>
      <c r="C22">
        <v>2.8772752559999999</v>
      </c>
      <c r="D22">
        <v>-0.81464862299999996</v>
      </c>
      <c r="E22">
        <v>8.2793899999999998E-4</v>
      </c>
      <c r="F22">
        <v>0.51</v>
      </c>
      <c r="G22">
        <v>0.04</v>
      </c>
      <c r="H22">
        <v>0.05</v>
      </c>
      <c r="I22">
        <v>0.03</v>
      </c>
      <c r="J22" s="3" t="s">
        <v>873</v>
      </c>
      <c r="K22" t="s">
        <v>122</v>
      </c>
      <c r="L22" t="s">
        <v>17</v>
      </c>
      <c r="M22" t="s">
        <v>874</v>
      </c>
      <c r="N22" t="s">
        <v>874</v>
      </c>
      <c r="O22">
        <v>46</v>
      </c>
      <c r="P22" s="5" t="s">
        <v>875</v>
      </c>
    </row>
    <row r="23" spans="1:16">
      <c r="A23" t="s">
        <v>2182</v>
      </c>
      <c r="B23" s="4" t="str">
        <f>IF(C23&lt;0,"DOWN","UP")</f>
        <v>UP</v>
      </c>
      <c r="C23">
        <v>2.3609518540000001</v>
      </c>
      <c r="D23">
        <v>4.3897817080000001</v>
      </c>
      <c r="E23">
        <v>1.13761E-4</v>
      </c>
      <c r="F23">
        <v>11.89</v>
      </c>
      <c r="G23">
        <v>10.95</v>
      </c>
      <c r="H23">
        <v>0.8</v>
      </c>
      <c r="I23">
        <v>3.66</v>
      </c>
      <c r="J23" s="3" t="s">
        <v>147</v>
      </c>
      <c r="K23" t="s">
        <v>122</v>
      </c>
      <c r="L23" t="s">
        <v>17</v>
      </c>
      <c r="M23" t="s">
        <v>148</v>
      </c>
      <c r="N23" t="s">
        <v>148</v>
      </c>
      <c r="O23">
        <v>41</v>
      </c>
      <c r="P23" s="5" t="s">
        <v>149</v>
      </c>
    </row>
    <row r="24" spans="1:16">
      <c r="A24" t="s">
        <v>2762</v>
      </c>
      <c r="B24" s="4" t="str">
        <f>IF(C24&lt;0,"DOWN","UP")</f>
        <v>UP</v>
      </c>
      <c r="C24">
        <v>2.3483260760000002</v>
      </c>
      <c r="D24">
        <v>4.7632727250000002</v>
      </c>
      <c r="E24">
        <v>1.2386999999999999E-4</v>
      </c>
      <c r="F24">
        <v>49.08</v>
      </c>
      <c r="G24">
        <v>1.43</v>
      </c>
      <c r="H24">
        <v>7.25</v>
      </c>
      <c r="I24">
        <v>2.4900000000000002</v>
      </c>
      <c r="J24" s="3" t="s">
        <v>876</v>
      </c>
      <c r="K24" t="s">
        <v>122</v>
      </c>
      <c r="L24" t="s">
        <v>17</v>
      </c>
      <c r="M24" t="s">
        <v>877</v>
      </c>
      <c r="N24" t="s">
        <v>877</v>
      </c>
      <c r="O24">
        <v>12</v>
      </c>
      <c r="P24" t="s">
        <v>878</v>
      </c>
    </row>
    <row r="25" spans="1:16">
      <c r="A25" t="s">
        <v>2763</v>
      </c>
      <c r="B25" s="4" t="str">
        <f>IF(C25&lt;0,"DOWN","UP")</f>
        <v>UP</v>
      </c>
      <c r="C25">
        <v>7.3157348400000002</v>
      </c>
      <c r="D25">
        <v>-1.054712581</v>
      </c>
      <c r="E25" s="6">
        <v>7.1800000000000005E-7</v>
      </c>
      <c r="F25">
        <v>1.19</v>
      </c>
      <c r="G25">
        <v>0.1</v>
      </c>
      <c r="H25">
        <v>0</v>
      </c>
      <c r="I25">
        <v>0</v>
      </c>
      <c r="J25" s="3" t="s">
        <v>879</v>
      </c>
      <c r="K25" t="s">
        <v>122</v>
      </c>
      <c r="L25" t="s">
        <v>17</v>
      </c>
      <c r="M25" t="s">
        <v>880</v>
      </c>
      <c r="N25" t="s">
        <v>880</v>
      </c>
      <c r="O25">
        <v>9</v>
      </c>
      <c r="P25" t="s">
        <v>881</v>
      </c>
    </row>
    <row r="26" spans="1:16">
      <c r="A26" t="s">
        <v>2471</v>
      </c>
      <c r="B26" s="4" t="str">
        <f>IF(C26&lt;0,"DOWN","UP")</f>
        <v>UP</v>
      </c>
      <c r="C26">
        <v>2.0905022299999998</v>
      </c>
      <c r="D26">
        <v>-0.72516372100000004</v>
      </c>
      <c r="E26">
        <v>8.7968630000000003E-3</v>
      </c>
      <c r="F26">
        <v>0.27</v>
      </c>
      <c r="G26">
        <v>0.24</v>
      </c>
      <c r="H26">
        <v>0.03</v>
      </c>
      <c r="I26">
        <v>0.08</v>
      </c>
      <c r="J26" s="3" t="s">
        <v>882</v>
      </c>
      <c r="K26" t="s">
        <v>122</v>
      </c>
      <c r="L26" t="s">
        <v>17</v>
      </c>
      <c r="M26" t="s">
        <v>883</v>
      </c>
      <c r="N26" t="s">
        <v>883</v>
      </c>
      <c r="O26">
        <v>5</v>
      </c>
      <c r="P26" t="s">
        <v>884</v>
      </c>
    </row>
    <row r="27" spans="1:16">
      <c r="A27" t="s">
        <v>2764</v>
      </c>
      <c r="B27" s="4" t="str">
        <f>IF(C27&lt;0,"DOWN","UP")</f>
        <v>UP</v>
      </c>
      <c r="C27">
        <v>5.93561125</v>
      </c>
      <c r="D27">
        <v>-2.0873176369999999</v>
      </c>
      <c r="E27">
        <v>8.9789000000000004E-4</v>
      </c>
      <c r="F27">
        <v>0.2</v>
      </c>
      <c r="G27">
        <v>0</v>
      </c>
      <c r="H27">
        <v>0</v>
      </c>
      <c r="I27">
        <v>0</v>
      </c>
      <c r="J27" s="3" t="s">
        <v>885</v>
      </c>
      <c r="K27" t="s">
        <v>122</v>
      </c>
      <c r="L27" t="s">
        <v>17</v>
      </c>
      <c r="M27" t="s">
        <v>886</v>
      </c>
      <c r="N27" t="s">
        <v>886</v>
      </c>
      <c r="O27">
        <v>4</v>
      </c>
      <c r="P27" t="s">
        <v>887</v>
      </c>
    </row>
    <row r="28" spans="1:16">
      <c r="A28" t="s">
        <v>2765</v>
      </c>
      <c r="B28" s="4" t="str">
        <f>IF(C28&lt;0,"DOWN","UP")</f>
        <v>UP</v>
      </c>
      <c r="C28">
        <v>5.4600994289999996</v>
      </c>
      <c r="D28">
        <v>-2.3804154450000001</v>
      </c>
      <c r="E28">
        <v>4.6101789999999998E-3</v>
      </c>
      <c r="F28">
        <v>0.19</v>
      </c>
      <c r="G28">
        <v>0.01</v>
      </c>
      <c r="H28">
        <v>0</v>
      </c>
      <c r="I28">
        <v>0</v>
      </c>
      <c r="J28" s="3" t="s">
        <v>888</v>
      </c>
      <c r="K28" t="s">
        <v>122</v>
      </c>
      <c r="L28" t="s">
        <v>17</v>
      </c>
      <c r="M28" t="s">
        <v>889</v>
      </c>
      <c r="N28" t="s">
        <v>889</v>
      </c>
      <c r="O28">
        <v>44</v>
      </c>
      <c r="P28" s="5" t="s">
        <v>890</v>
      </c>
    </row>
    <row r="29" spans="1:16">
      <c r="A29" t="s">
        <v>2766</v>
      </c>
      <c r="B29" s="4" t="str">
        <f>IF(C29&lt;0,"DOWN","UP")</f>
        <v>UP</v>
      </c>
      <c r="C29">
        <v>5.3863469779999997</v>
      </c>
      <c r="D29">
        <v>-2.4206239369999998</v>
      </c>
      <c r="E29">
        <v>7.1917459999999997E-3</v>
      </c>
      <c r="F29">
        <v>0.08</v>
      </c>
      <c r="G29">
        <v>0.05</v>
      </c>
      <c r="H29">
        <v>0</v>
      </c>
      <c r="I29">
        <v>0</v>
      </c>
      <c r="J29" s="3" t="s">
        <v>891</v>
      </c>
      <c r="K29" t="s">
        <v>122</v>
      </c>
      <c r="L29" t="s">
        <v>17</v>
      </c>
      <c r="M29" t="s">
        <v>892</v>
      </c>
      <c r="N29" t="s">
        <v>892</v>
      </c>
      <c r="O29">
        <v>6</v>
      </c>
      <c r="P29" t="s">
        <v>893</v>
      </c>
    </row>
    <row r="30" spans="1:16">
      <c r="A30" t="s">
        <v>2767</v>
      </c>
      <c r="B30" s="4" t="str">
        <f>IF(C30&lt;0,"DOWN","UP")</f>
        <v>UP</v>
      </c>
      <c r="C30">
        <v>5.3495364920000004</v>
      </c>
      <c r="D30">
        <v>-2.4406969310000002</v>
      </c>
      <c r="E30">
        <v>7.1917459999999997E-3</v>
      </c>
      <c r="F30">
        <v>0.14000000000000001</v>
      </c>
      <c r="G30">
        <v>0.19</v>
      </c>
      <c r="H30">
        <v>0</v>
      </c>
      <c r="I30">
        <v>0</v>
      </c>
      <c r="J30" s="3" t="s">
        <v>894</v>
      </c>
      <c r="K30" t="s">
        <v>122</v>
      </c>
      <c r="L30" t="s">
        <v>17</v>
      </c>
      <c r="M30" t="s">
        <v>895</v>
      </c>
      <c r="N30" t="s">
        <v>895</v>
      </c>
      <c r="O30">
        <v>4</v>
      </c>
      <c r="P30" s="4" t="s">
        <v>896</v>
      </c>
    </row>
    <row r="31" spans="1:16">
      <c r="A31" t="s">
        <v>2768</v>
      </c>
      <c r="B31" s="4" t="str">
        <f>IF(C31&lt;0,"DOWN","UP")</f>
        <v>UP</v>
      </c>
      <c r="C31">
        <v>2.0866614550000002</v>
      </c>
      <c r="D31">
        <v>0.63631274100000002</v>
      </c>
      <c r="E31">
        <v>1.6170819999999999E-3</v>
      </c>
      <c r="F31">
        <v>2.16</v>
      </c>
      <c r="G31">
        <v>0.74</v>
      </c>
      <c r="H31">
        <v>0.21</v>
      </c>
      <c r="I31">
        <v>0.46</v>
      </c>
      <c r="J31" s="3" t="s">
        <v>897</v>
      </c>
      <c r="K31" t="s">
        <v>122</v>
      </c>
      <c r="L31" t="s">
        <v>17</v>
      </c>
      <c r="M31" t="s">
        <v>898</v>
      </c>
      <c r="N31" t="s">
        <v>898</v>
      </c>
      <c r="O31">
        <v>7</v>
      </c>
      <c r="P31" s="4" t="s">
        <v>899</v>
      </c>
    </row>
    <row r="32" spans="1:16">
      <c r="A32" t="s">
        <v>2476</v>
      </c>
      <c r="B32" s="4" t="str">
        <f>IF(C32&lt;0,"DOWN","UP")</f>
        <v>UP</v>
      </c>
      <c r="C32">
        <v>6.8731725130000001</v>
      </c>
      <c r="D32">
        <v>2.1398960840000001</v>
      </c>
      <c r="E32" s="6">
        <v>8.1199999999999994E-15</v>
      </c>
      <c r="F32">
        <v>8.77</v>
      </c>
      <c r="G32">
        <v>0.13</v>
      </c>
      <c r="H32">
        <v>0.08</v>
      </c>
      <c r="I32">
        <v>0</v>
      </c>
      <c r="J32" s="3" t="s">
        <v>900</v>
      </c>
      <c r="K32" t="s">
        <v>122</v>
      </c>
      <c r="L32" t="s">
        <v>17</v>
      </c>
      <c r="M32" t="s">
        <v>901</v>
      </c>
      <c r="N32" t="s">
        <v>901</v>
      </c>
      <c r="O32">
        <v>11</v>
      </c>
      <c r="P32" t="s">
        <v>902</v>
      </c>
    </row>
    <row r="33" spans="1:16">
      <c r="A33" t="s">
        <v>2769</v>
      </c>
      <c r="B33" s="4" t="str">
        <f>IF(C33&lt;0,"DOWN","UP")</f>
        <v>UP</v>
      </c>
      <c r="C33">
        <v>1.799234818</v>
      </c>
      <c r="D33">
        <v>0.20203864799999999</v>
      </c>
      <c r="E33" s="4">
        <v>9.9493010000000007E-3</v>
      </c>
      <c r="F33">
        <v>0.75</v>
      </c>
      <c r="G33">
        <v>0.08</v>
      </c>
      <c r="H33">
        <v>0.2</v>
      </c>
      <c r="I33">
        <v>0.03</v>
      </c>
      <c r="J33" s="3" t="s">
        <v>903</v>
      </c>
      <c r="K33" t="s">
        <v>122</v>
      </c>
      <c r="L33" t="s">
        <v>17</v>
      </c>
      <c r="M33" t="s">
        <v>904</v>
      </c>
      <c r="N33" t="s">
        <v>904</v>
      </c>
      <c r="O33">
        <v>3</v>
      </c>
      <c r="P33" t="s">
        <v>160</v>
      </c>
    </row>
    <row r="34" spans="1:16">
      <c r="A34" t="s">
        <v>2770</v>
      </c>
      <c r="B34" s="4" t="str">
        <f>IF(C34&lt;0,"DOWN","UP")</f>
        <v>UP</v>
      </c>
      <c r="C34">
        <v>2.0250021949999999</v>
      </c>
      <c r="D34">
        <v>-0.40360723199999998</v>
      </c>
      <c r="E34">
        <v>6.1442750000000003E-3</v>
      </c>
      <c r="F34">
        <v>0.45</v>
      </c>
      <c r="G34">
        <v>0.18</v>
      </c>
      <c r="H34">
        <v>0.06</v>
      </c>
      <c r="I34">
        <v>0.09</v>
      </c>
      <c r="J34" s="3" t="s">
        <v>905</v>
      </c>
      <c r="K34" t="s">
        <v>122</v>
      </c>
      <c r="L34" t="s">
        <v>17</v>
      </c>
      <c r="M34" t="s">
        <v>906</v>
      </c>
      <c r="N34" t="s">
        <v>906</v>
      </c>
      <c r="O34">
        <v>5</v>
      </c>
      <c r="P34" t="s">
        <v>28</v>
      </c>
    </row>
    <row r="35" spans="1:16">
      <c r="A35" t="s">
        <v>2478</v>
      </c>
      <c r="B35" s="4" t="str">
        <f>IF(C35&lt;0,"DOWN","UP")</f>
        <v>UP</v>
      </c>
      <c r="C35">
        <v>6.2061619370000001</v>
      </c>
      <c r="D35">
        <v>0.12659797</v>
      </c>
      <c r="E35" s="6">
        <v>1.2300000000000001E-9</v>
      </c>
      <c r="F35">
        <v>0.42</v>
      </c>
      <c r="G35">
        <v>0.26</v>
      </c>
      <c r="H35">
        <v>0</v>
      </c>
      <c r="I35">
        <v>0.01</v>
      </c>
      <c r="J35" s="3" t="s">
        <v>907</v>
      </c>
      <c r="K35" t="s">
        <v>122</v>
      </c>
      <c r="L35" t="s">
        <v>17</v>
      </c>
      <c r="M35" t="s">
        <v>908</v>
      </c>
      <c r="N35" t="s">
        <v>908</v>
      </c>
      <c r="O35">
        <v>19</v>
      </c>
      <c r="P35" t="s">
        <v>909</v>
      </c>
    </row>
    <row r="36" spans="1:16">
      <c r="A36" t="s">
        <v>2192</v>
      </c>
      <c r="B36" s="4" t="str">
        <f>IF(C36&lt;0,"DOWN","UP")</f>
        <v>UP</v>
      </c>
      <c r="C36">
        <v>3.0363990840000001</v>
      </c>
      <c r="D36">
        <v>-0.71776094000000001</v>
      </c>
      <c r="E36">
        <v>2.34873E-4</v>
      </c>
      <c r="F36">
        <v>0.23</v>
      </c>
      <c r="G36">
        <v>0.48</v>
      </c>
      <c r="H36">
        <v>0.02</v>
      </c>
      <c r="I36">
        <v>0.06</v>
      </c>
      <c r="J36" s="3" t="s">
        <v>175</v>
      </c>
      <c r="K36" t="s">
        <v>122</v>
      </c>
      <c r="L36" t="s">
        <v>17</v>
      </c>
      <c r="M36" t="s">
        <v>176</v>
      </c>
      <c r="N36" t="s">
        <v>68</v>
      </c>
      <c r="O36" t="s">
        <v>68</v>
      </c>
      <c r="P36" s="4" t="s">
        <v>68</v>
      </c>
    </row>
    <row r="37" spans="1:16">
      <c r="A37" t="s">
        <v>2771</v>
      </c>
      <c r="B37" s="4" t="str">
        <f>IF(C37&lt;0,"DOWN","UP")</f>
        <v>UP</v>
      </c>
      <c r="C37">
        <v>2.1693187439999999</v>
      </c>
      <c r="D37">
        <v>-0.58475349099999996</v>
      </c>
      <c r="E37">
        <v>6.7351720000000002E-3</v>
      </c>
      <c r="F37">
        <v>1.65</v>
      </c>
      <c r="G37">
        <v>1.71</v>
      </c>
      <c r="H37">
        <v>0.6</v>
      </c>
      <c r="I37">
        <v>0.14000000000000001</v>
      </c>
      <c r="J37" s="3" t="s">
        <v>912</v>
      </c>
      <c r="K37" t="s">
        <v>122</v>
      </c>
      <c r="L37" t="s">
        <v>70</v>
      </c>
      <c r="M37" t="s">
        <v>913</v>
      </c>
      <c r="N37" t="s">
        <v>68</v>
      </c>
      <c r="O37" t="s">
        <v>68</v>
      </c>
      <c r="P37" t="s">
        <v>68</v>
      </c>
    </row>
    <row r="38" spans="1:16">
      <c r="A38" t="s">
        <v>2195</v>
      </c>
      <c r="B38" s="4" t="str">
        <f>IF(C38&lt;0,"DOWN","UP")</f>
        <v>UP</v>
      </c>
      <c r="C38">
        <v>2.7126066830000002</v>
      </c>
      <c r="D38">
        <v>-1.475887511</v>
      </c>
      <c r="E38">
        <v>7.8955050000000006E-3</v>
      </c>
      <c r="F38">
        <v>1.07</v>
      </c>
      <c r="G38">
        <v>0.46</v>
      </c>
      <c r="H38">
        <v>0.23</v>
      </c>
      <c r="I38">
        <v>0</v>
      </c>
      <c r="J38" s="3" t="s">
        <v>181</v>
      </c>
      <c r="K38" t="s">
        <v>122</v>
      </c>
      <c r="L38" t="s">
        <v>70</v>
      </c>
      <c r="M38" t="s">
        <v>182</v>
      </c>
      <c r="N38" t="s">
        <v>68</v>
      </c>
      <c r="O38" t="s">
        <v>68</v>
      </c>
      <c r="P38" t="s">
        <v>68</v>
      </c>
    </row>
    <row r="39" spans="1:16">
      <c r="A39" t="s">
        <v>2772</v>
      </c>
      <c r="B39" s="4" t="str">
        <f>IF(C39&lt;0,"DOWN","UP")</f>
        <v>UP</v>
      </c>
      <c r="C39">
        <v>3.892820409</v>
      </c>
      <c r="D39">
        <v>-1.7707192700000001</v>
      </c>
      <c r="E39">
        <v>9.9469500000000008E-4</v>
      </c>
      <c r="F39">
        <v>0.19</v>
      </c>
      <c r="G39">
        <v>0.03</v>
      </c>
      <c r="H39">
        <v>0</v>
      </c>
      <c r="I39">
        <v>0.01</v>
      </c>
      <c r="J39" s="3" t="s">
        <v>914</v>
      </c>
      <c r="K39" t="s">
        <v>122</v>
      </c>
      <c r="L39" t="s">
        <v>17</v>
      </c>
      <c r="M39" t="s">
        <v>915</v>
      </c>
      <c r="N39" t="s">
        <v>915</v>
      </c>
      <c r="O39">
        <v>3</v>
      </c>
      <c r="P39" t="s">
        <v>160</v>
      </c>
    </row>
    <row r="40" spans="1:16">
      <c r="A40" t="s">
        <v>2773</v>
      </c>
      <c r="B40" s="4" t="str">
        <f>IF(C40&lt;0,"DOWN","UP")</f>
        <v>UP</v>
      </c>
      <c r="C40">
        <v>1.7951520620000001</v>
      </c>
      <c r="D40">
        <v>0.1173685</v>
      </c>
      <c r="E40" s="4">
        <v>9.3169610000000003E-3</v>
      </c>
      <c r="F40">
        <v>0.17</v>
      </c>
      <c r="G40">
        <v>0.24</v>
      </c>
      <c r="H40">
        <v>0.06</v>
      </c>
      <c r="I40">
        <v>0.06</v>
      </c>
      <c r="J40" s="3" t="s">
        <v>916</v>
      </c>
      <c r="K40" t="s">
        <v>184</v>
      </c>
      <c r="L40" t="s">
        <v>17</v>
      </c>
      <c r="M40" t="s">
        <v>917</v>
      </c>
      <c r="N40" t="s">
        <v>917</v>
      </c>
      <c r="O40">
        <v>8</v>
      </c>
      <c r="P40" t="s">
        <v>918</v>
      </c>
    </row>
    <row r="41" spans="1:16">
      <c r="A41" t="s">
        <v>2774</v>
      </c>
      <c r="B41" s="4" t="str">
        <f>IF(C41&lt;0,"DOWN","UP")</f>
        <v>UP</v>
      </c>
      <c r="C41">
        <v>6.6118947370000001</v>
      </c>
      <c r="D41">
        <v>-1.6052174699999999</v>
      </c>
      <c r="E41" s="6">
        <v>4.2500000000000003E-5</v>
      </c>
      <c r="F41">
        <v>0.43</v>
      </c>
      <c r="G41">
        <v>0.13</v>
      </c>
      <c r="H41">
        <v>0</v>
      </c>
      <c r="I41">
        <v>0</v>
      </c>
      <c r="J41" s="3" t="s">
        <v>919</v>
      </c>
      <c r="K41" t="s">
        <v>184</v>
      </c>
      <c r="L41" t="s">
        <v>17</v>
      </c>
      <c r="M41" t="s">
        <v>920</v>
      </c>
      <c r="N41" t="s">
        <v>920</v>
      </c>
      <c r="O41">
        <v>16</v>
      </c>
      <c r="P41" t="s">
        <v>921</v>
      </c>
    </row>
    <row r="42" spans="1:16">
      <c r="A42" t="s">
        <v>2776</v>
      </c>
      <c r="B42" s="4" t="str">
        <f>IF(C42&lt;0,"DOWN","UP")</f>
        <v>UP</v>
      </c>
      <c r="C42">
        <v>2.4149778199999998</v>
      </c>
      <c r="D42">
        <v>0.37165187700000002</v>
      </c>
      <c r="E42">
        <v>5.8379199999999997E-4</v>
      </c>
      <c r="F42">
        <v>0.93</v>
      </c>
      <c r="G42">
        <v>0.43</v>
      </c>
      <c r="H42">
        <v>0.13</v>
      </c>
      <c r="I42">
        <v>0.12</v>
      </c>
      <c r="J42" s="3" t="s">
        <v>924</v>
      </c>
      <c r="K42" t="s">
        <v>184</v>
      </c>
      <c r="L42" t="s">
        <v>17</v>
      </c>
      <c r="M42" t="s">
        <v>925</v>
      </c>
      <c r="N42" t="s">
        <v>925</v>
      </c>
      <c r="O42">
        <v>9</v>
      </c>
      <c r="P42" t="s">
        <v>926</v>
      </c>
    </row>
    <row r="43" spans="1:16">
      <c r="A43" t="s">
        <v>2777</v>
      </c>
      <c r="B43" s="4" t="str">
        <f>IF(C43&lt;0,"DOWN","UP")</f>
        <v>UP</v>
      </c>
      <c r="C43">
        <v>1.967565075</v>
      </c>
      <c r="D43">
        <v>-0.397681016</v>
      </c>
      <c r="E43">
        <v>9.8520900000000008E-3</v>
      </c>
      <c r="F43">
        <v>0.55000000000000004</v>
      </c>
      <c r="G43">
        <v>0.45</v>
      </c>
      <c r="H43">
        <v>0.16</v>
      </c>
      <c r="I43">
        <v>0.09</v>
      </c>
      <c r="J43" s="3" t="s">
        <v>927</v>
      </c>
      <c r="K43" t="s">
        <v>184</v>
      </c>
      <c r="L43" t="s">
        <v>17</v>
      </c>
      <c r="M43" t="s">
        <v>928</v>
      </c>
      <c r="N43" t="s">
        <v>928</v>
      </c>
      <c r="O43">
        <v>3</v>
      </c>
      <c r="P43" t="s">
        <v>160</v>
      </c>
    </row>
    <row r="44" spans="1:16">
      <c r="A44" t="s">
        <v>2484</v>
      </c>
      <c r="B44" s="4" t="str">
        <f>IF(C44&lt;0,"DOWN","UP")</f>
        <v>UP</v>
      </c>
      <c r="C44">
        <v>4.5198001789999998</v>
      </c>
      <c r="D44">
        <v>-0.60328528100000001</v>
      </c>
      <c r="E44" s="2">
        <v>1.9800000000000001E-6</v>
      </c>
      <c r="F44">
        <v>0.98</v>
      </c>
      <c r="G44">
        <v>0</v>
      </c>
      <c r="H44">
        <v>0</v>
      </c>
      <c r="I44">
        <v>0.03</v>
      </c>
      <c r="J44" s="3" t="s">
        <v>929</v>
      </c>
      <c r="K44" t="s">
        <v>184</v>
      </c>
      <c r="L44" t="s">
        <v>17</v>
      </c>
      <c r="M44" t="s">
        <v>930</v>
      </c>
      <c r="N44" t="s">
        <v>930</v>
      </c>
      <c r="O44">
        <v>4</v>
      </c>
      <c r="P44" t="s">
        <v>931</v>
      </c>
    </row>
    <row r="45" spans="1:16">
      <c r="A45" t="s">
        <v>2485</v>
      </c>
      <c r="B45" s="4" t="str">
        <f>IF(C45&lt;0,"DOWN","UP")</f>
        <v>UP</v>
      </c>
      <c r="C45">
        <v>2.504284041</v>
      </c>
      <c r="D45">
        <v>-0.50079636699999996</v>
      </c>
      <c r="E45">
        <v>1.945277E-3</v>
      </c>
      <c r="F45">
        <v>0.93</v>
      </c>
      <c r="G45">
        <v>0.01</v>
      </c>
      <c r="H45">
        <v>0.13</v>
      </c>
      <c r="I45">
        <v>0.04</v>
      </c>
      <c r="J45" s="3" t="s">
        <v>932</v>
      </c>
      <c r="K45" t="s">
        <v>184</v>
      </c>
      <c r="L45" t="s">
        <v>17</v>
      </c>
      <c r="M45" t="s">
        <v>933</v>
      </c>
      <c r="N45" t="s">
        <v>933</v>
      </c>
      <c r="O45">
        <v>52</v>
      </c>
      <c r="P45" s="5" t="s">
        <v>934</v>
      </c>
    </row>
    <row r="46" spans="1:16">
      <c r="A46" t="s">
        <v>2778</v>
      </c>
      <c r="B46" s="4" t="str">
        <f>IF(C46&lt;0,"DOWN","UP")</f>
        <v>UP</v>
      </c>
      <c r="C46">
        <v>2.5436016229999998</v>
      </c>
      <c r="D46">
        <v>-0.55639566600000001</v>
      </c>
      <c r="E46">
        <v>1.0127650000000001E-3</v>
      </c>
      <c r="F46">
        <v>7.0000000000000007E-2</v>
      </c>
      <c r="G46">
        <v>0.73</v>
      </c>
      <c r="H46">
        <v>0</v>
      </c>
      <c r="I46">
        <v>0.13</v>
      </c>
      <c r="J46" s="3" t="s">
        <v>938</v>
      </c>
      <c r="K46" t="s">
        <v>184</v>
      </c>
      <c r="L46" t="s">
        <v>17</v>
      </c>
      <c r="M46" t="s">
        <v>939</v>
      </c>
      <c r="N46" t="s">
        <v>939</v>
      </c>
      <c r="O46">
        <v>11</v>
      </c>
      <c r="P46" t="s">
        <v>940</v>
      </c>
    </row>
    <row r="47" spans="1:16">
      <c r="A47" t="s">
        <v>2198</v>
      </c>
      <c r="B47" s="4" t="str">
        <f>IF(C47&lt;0,"DOWN","UP")</f>
        <v>UP</v>
      </c>
      <c r="C47">
        <v>2.0761996069999999</v>
      </c>
      <c r="D47">
        <v>1.03521759</v>
      </c>
      <c r="E47">
        <v>1.4718439999999999E-3</v>
      </c>
      <c r="F47">
        <v>1.46</v>
      </c>
      <c r="G47">
        <v>3.19</v>
      </c>
      <c r="H47">
        <v>0.5</v>
      </c>
      <c r="I47">
        <v>0.57999999999999996</v>
      </c>
      <c r="J47" s="3" t="s">
        <v>190</v>
      </c>
      <c r="K47" t="s">
        <v>184</v>
      </c>
      <c r="L47" t="s">
        <v>191</v>
      </c>
      <c r="M47" t="s">
        <v>192</v>
      </c>
      <c r="N47" t="s">
        <v>68</v>
      </c>
      <c r="O47" t="s">
        <v>68</v>
      </c>
      <c r="P47" t="s">
        <v>68</v>
      </c>
    </row>
    <row r="48" spans="1:16">
      <c r="A48" t="s">
        <v>2199</v>
      </c>
      <c r="B48" s="4" t="str">
        <f>IF(C48&lt;0,"DOWN","UP")</f>
        <v>UP</v>
      </c>
      <c r="C48">
        <v>1.8434418809999999</v>
      </c>
      <c r="D48">
        <v>0.71460473700000005</v>
      </c>
      <c r="E48">
        <v>4.9422270000000004E-3</v>
      </c>
      <c r="F48">
        <v>1.89</v>
      </c>
      <c r="G48">
        <v>1.99</v>
      </c>
      <c r="H48">
        <v>0.42</v>
      </c>
      <c r="I48">
        <v>0.64</v>
      </c>
      <c r="J48" s="3" t="s">
        <v>193</v>
      </c>
      <c r="K48" t="s">
        <v>184</v>
      </c>
      <c r="L48" t="s">
        <v>191</v>
      </c>
      <c r="M48" t="s">
        <v>194</v>
      </c>
      <c r="N48" t="s">
        <v>68</v>
      </c>
      <c r="O48" t="s">
        <v>68</v>
      </c>
      <c r="P48" t="s">
        <v>68</v>
      </c>
    </row>
    <row r="49" spans="1:16">
      <c r="A49" t="s">
        <v>2488</v>
      </c>
      <c r="B49" s="4" t="str">
        <f>IF(C49&lt;0,"DOWN","UP")</f>
        <v>UP</v>
      </c>
      <c r="C49">
        <v>4.0198145920000004</v>
      </c>
      <c r="D49">
        <v>5.4641104839999999</v>
      </c>
      <c r="E49" s="6">
        <v>9.6799999999999997E-10</v>
      </c>
      <c r="F49">
        <v>40.020000000000003</v>
      </c>
      <c r="G49">
        <v>47</v>
      </c>
      <c r="H49">
        <v>3.44</v>
      </c>
      <c r="I49">
        <v>1.79</v>
      </c>
      <c r="J49" s="3" t="s">
        <v>941</v>
      </c>
      <c r="K49" t="s">
        <v>184</v>
      </c>
      <c r="L49" t="s">
        <v>191</v>
      </c>
      <c r="M49" t="s">
        <v>942</v>
      </c>
      <c r="N49" t="s">
        <v>68</v>
      </c>
      <c r="O49" t="s">
        <v>68</v>
      </c>
      <c r="P49" t="s">
        <v>68</v>
      </c>
    </row>
    <row r="50" spans="1:16">
      <c r="A50" t="s">
        <v>2779</v>
      </c>
      <c r="B50" s="4" t="str">
        <f>IF(C50&lt;0,"DOWN","UP")</f>
        <v>UP</v>
      </c>
      <c r="C50">
        <v>9.1037202579999992</v>
      </c>
      <c r="D50">
        <v>0.56293520399999997</v>
      </c>
      <c r="E50" s="6">
        <v>3.0500000000000001E-12</v>
      </c>
      <c r="F50">
        <v>0.42</v>
      </c>
      <c r="G50">
        <v>13.26</v>
      </c>
      <c r="H50">
        <v>0</v>
      </c>
      <c r="I50">
        <v>0</v>
      </c>
      <c r="J50" s="3" t="s">
        <v>943</v>
      </c>
      <c r="K50" t="s">
        <v>184</v>
      </c>
      <c r="L50" t="s">
        <v>944</v>
      </c>
      <c r="M50" t="s">
        <v>945</v>
      </c>
      <c r="N50" t="s">
        <v>68</v>
      </c>
      <c r="O50" t="s">
        <v>68</v>
      </c>
      <c r="P50" t="s">
        <v>68</v>
      </c>
    </row>
    <row r="51" spans="1:16">
      <c r="A51" t="s">
        <v>2780</v>
      </c>
      <c r="B51" s="4" t="str">
        <f>IF(C51&lt;0,"DOWN","UP")</f>
        <v>UP</v>
      </c>
      <c r="C51">
        <v>6.0790345449999998</v>
      </c>
      <c r="D51">
        <v>-1.9759932769999999</v>
      </c>
      <c r="E51" s="4">
        <v>4.2648399999999998E-4</v>
      </c>
      <c r="F51">
        <v>0.51</v>
      </c>
      <c r="G51">
        <v>1.45</v>
      </c>
      <c r="H51">
        <v>0</v>
      </c>
      <c r="I51">
        <v>0</v>
      </c>
      <c r="J51" s="3" t="s">
        <v>946</v>
      </c>
      <c r="K51" t="s">
        <v>184</v>
      </c>
      <c r="L51" t="s">
        <v>944</v>
      </c>
      <c r="M51" t="s">
        <v>947</v>
      </c>
      <c r="N51" t="s">
        <v>68</v>
      </c>
      <c r="O51" t="s">
        <v>68</v>
      </c>
      <c r="P51" t="s">
        <v>68</v>
      </c>
    </row>
    <row r="52" spans="1:16">
      <c r="A52" t="s">
        <v>2492</v>
      </c>
      <c r="B52" s="4" t="str">
        <f>IF(C52&lt;0,"DOWN","UP")</f>
        <v>UP</v>
      </c>
      <c r="C52">
        <v>6.1479408229999999</v>
      </c>
      <c r="D52">
        <v>-1.9279081419999999</v>
      </c>
      <c r="E52">
        <v>4.2648399999999998E-4</v>
      </c>
      <c r="F52">
        <v>0.43</v>
      </c>
      <c r="G52">
        <v>1.3</v>
      </c>
      <c r="H52">
        <v>0</v>
      </c>
      <c r="I52">
        <v>0</v>
      </c>
      <c r="J52" s="3" t="s">
        <v>948</v>
      </c>
      <c r="K52" t="s">
        <v>184</v>
      </c>
      <c r="L52" t="s">
        <v>944</v>
      </c>
      <c r="M52" t="s">
        <v>949</v>
      </c>
      <c r="N52" t="s">
        <v>68</v>
      </c>
      <c r="O52" t="s">
        <v>68</v>
      </c>
      <c r="P52" t="s">
        <v>68</v>
      </c>
    </row>
    <row r="53" spans="1:16">
      <c r="A53" t="s">
        <v>2498</v>
      </c>
      <c r="B53" s="4" t="str">
        <f>IF(C53&lt;0,"DOWN","UP")</f>
        <v>UP</v>
      </c>
      <c r="C53">
        <v>7.1808637700000002</v>
      </c>
      <c r="D53">
        <v>-1.144125592</v>
      </c>
      <c r="E53" s="6">
        <v>1.77E-6</v>
      </c>
      <c r="F53">
        <v>0.13</v>
      </c>
      <c r="G53">
        <v>0.27</v>
      </c>
      <c r="H53">
        <v>0</v>
      </c>
      <c r="I53">
        <v>0</v>
      </c>
      <c r="J53" s="3" t="s">
        <v>953</v>
      </c>
      <c r="K53" t="s">
        <v>206</v>
      </c>
      <c r="L53" t="s">
        <v>17</v>
      </c>
      <c r="M53" t="s">
        <v>954</v>
      </c>
      <c r="N53" t="s">
        <v>954</v>
      </c>
      <c r="O53">
        <v>31</v>
      </c>
      <c r="P53" s="5" t="s">
        <v>955</v>
      </c>
    </row>
    <row r="54" spans="1:16">
      <c r="A54" t="s">
        <v>2500</v>
      </c>
      <c r="B54" s="4" t="str">
        <f>IF(C54&lt;0,"DOWN","UP")</f>
        <v>UP</v>
      </c>
      <c r="C54">
        <v>2.40178169</v>
      </c>
      <c r="D54">
        <v>2.0280683079999999</v>
      </c>
      <c r="E54">
        <v>1.90218E-4</v>
      </c>
      <c r="F54">
        <v>1.91</v>
      </c>
      <c r="G54">
        <v>1.1100000000000001</v>
      </c>
      <c r="H54">
        <v>0.43</v>
      </c>
      <c r="I54">
        <v>0.14000000000000001</v>
      </c>
      <c r="J54" s="3" t="s">
        <v>956</v>
      </c>
      <c r="K54" t="s">
        <v>206</v>
      </c>
      <c r="L54" t="s">
        <v>17</v>
      </c>
      <c r="M54" t="s">
        <v>957</v>
      </c>
      <c r="N54" t="s">
        <v>957</v>
      </c>
      <c r="O54">
        <v>10</v>
      </c>
      <c r="P54" t="s">
        <v>958</v>
      </c>
    </row>
    <row r="55" spans="1:16">
      <c r="A55" t="s">
        <v>2509</v>
      </c>
      <c r="B55" s="4" t="str">
        <f>IF(C55&lt;0,"DOWN","UP")</f>
        <v>UP</v>
      </c>
      <c r="C55">
        <v>2.6895630619999999</v>
      </c>
      <c r="D55">
        <v>-1.5239553749999999</v>
      </c>
      <c r="E55" s="4">
        <v>5.6658689999999996E-3</v>
      </c>
      <c r="F55">
        <v>0.01</v>
      </c>
      <c r="G55">
        <v>0.19</v>
      </c>
      <c r="H55">
        <v>0.01</v>
      </c>
      <c r="I55">
        <v>0.02</v>
      </c>
      <c r="J55" s="3" t="s">
        <v>959</v>
      </c>
      <c r="K55" t="s">
        <v>235</v>
      </c>
      <c r="L55" t="s">
        <v>17</v>
      </c>
      <c r="M55" t="s">
        <v>960</v>
      </c>
      <c r="N55" t="s">
        <v>68</v>
      </c>
      <c r="O55" t="s">
        <v>68</v>
      </c>
      <c r="P55" t="s">
        <v>68</v>
      </c>
    </row>
    <row r="56" spans="1:16">
      <c r="A56" t="s">
        <v>2782</v>
      </c>
      <c r="B56" s="4" t="str">
        <f>IF(C56&lt;0,"DOWN","UP")</f>
        <v>UP</v>
      </c>
      <c r="C56">
        <v>3.3191673599999998</v>
      </c>
      <c r="D56">
        <v>0.18780818699999999</v>
      </c>
      <c r="E56" s="6">
        <v>1.88E-5</v>
      </c>
      <c r="F56">
        <v>3.15</v>
      </c>
      <c r="G56">
        <v>0.03</v>
      </c>
      <c r="H56">
        <v>0.32</v>
      </c>
      <c r="I56">
        <v>0</v>
      </c>
      <c r="J56" s="3" t="s">
        <v>961</v>
      </c>
      <c r="K56" t="s">
        <v>235</v>
      </c>
      <c r="L56" t="s">
        <v>17</v>
      </c>
      <c r="M56" t="s">
        <v>962</v>
      </c>
      <c r="N56" t="s">
        <v>962</v>
      </c>
      <c r="O56">
        <v>13</v>
      </c>
      <c r="P56" s="4" t="s">
        <v>963</v>
      </c>
    </row>
    <row r="57" spans="1:16">
      <c r="A57" t="s">
        <v>2783</v>
      </c>
      <c r="B57" s="4" t="str">
        <f>IF(C57&lt;0,"DOWN","UP")</f>
        <v>UP</v>
      </c>
      <c r="C57">
        <v>5.9199837049999999</v>
      </c>
      <c r="D57">
        <v>-2.096458938</v>
      </c>
      <c r="E57">
        <v>8.9789000000000004E-4</v>
      </c>
      <c r="F57">
        <v>0.24</v>
      </c>
      <c r="G57">
        <v>0.01</v>
      </c>
      <c r="H57">
        <v>0</v>
      </c>
      <c r="I57">
        <v>0</v>
      </c>
      <c r="J57" s="3" t="s">
        <v>964</v>
      </c>
      <c r="K57" t="s">
        <v>235</v>
      </c>
      <c r="L57" t="s">
        <v>17</v>
      </c>
      <c r="M57" t="s">
        <v>965</v>
      </c>
      <c r="N57" t="s">
        <v>965</v>
      </c>
      <c r="O57">
        <v>4</v>
      </c>
      <c r="P57" t="s">
        <v>966</v>
      </c>
    </row>
    <row r="58" spans="1:16">
      <c r="A58" t="s">
        <v>2516</v>
      </c>
      <c r="B58" s="4" t="str">
        <f>IF(C58&lt;0,"DOWN","UP")</f>
        <v>UP</v>
      </c>
      <c r="C58">
        <v>5.3863469779999997</v>
      </c>
      <c r="D58">
        <v>-2.4206239369999998</v>
      </c>
      <c r="E58">
        <v>7.1917459999999997E-3</v>
      </c>
      <c r="F58">
        <v>0.05</v>
      </c>
      <c r="G58">
        <v>0.03</v>
      </c>
      <c r="H58">
        <v>0</v>
      </c>
      <c r="I58">
        <v>0</v>
      </c>
      <c r="J58" s="3" t="s">
        <v>967</v>
      </c>
      <c r="K58" t="s">
        <v>235</v>
      </c>
      <c r="L58" t="s">
        <v>17</v>
      </c>
      <c r="M58" t="s">
        <v>968</v>
      </c>
      <c r="N58" t="s">
        <v>968</v>
      </c>
      <c r="O58">
        <v>35</v>
      </c>
      <c r="P58" s="5" t="s">
        <v>969</v>
      </c>
    </row>
    <row r="59" spans="1:16">
      <c r="A59" t="s">
        <v>2784</v>
      </c>
      <c r="B59" s="4" t="str">
        <f>IF(C59&lt;0,"DOWN","UP")</f>
        <v>UP</v>
      </c>
      <c r="C59">
        <v>6.120593757</v>
      </c>
      <c r="D59">
        <v>-1.9638419549999999</v>
      </c>
      <c r="E59">
        <v>2.9863600000000002E-4</v>
      </c>
      <c r="F59">
        <v>0.65</v>
      </c>
      <c r="G59">
        <v>0</v>
      </c>
      <c r="H59">
        <v>0</v>
      </c>
      <c r="I59">
        <v>0</v>
      </c>
      <c r="J59" s="3" t="s">
        <v>970</v>
      </c>
      <c r="K59" t="s">
        <v>235</v>
      </c>
      <c r="L59" t="s">
        <v>17</v>
      </c>
      <c r="M59" t="s">
        <v>971</v>
      </c>
      <c r="N59" t="s">
        <v>971</v>
      </c>
      <c r="O59">
        <v>9</v>
      </c>
      <c r="P59" t="s">
        <v>972</v>
      </c>
    </row>
    <row r="60" spans="1:16">
      <c r="A60" t="s">
        <v>2785</v>
      </c>
      <c r="B60" s="4" t="str">
        <f>IF(C60&lt;0,"DOWN","UP")</f>
        <v>UP</v>
      </c>
      <c r="C60">
        <v>1.636305828</v>
      </c>
      <c r="D60">
        <v>9.415028307</v>
      </c>
      <c r="E60">
        <v>5.7387560000000002E-3</v>
      </c>
      <c r="F60">
        <v>39.950000000000003</v>
      </c>
      <c r="G60">
        <v>338.9</v>
      </c>
      <c r="H60">
        <v>25.09</v>
      </c>
      <c r="I60">
        <v>96.14</v>
      </c>
      <c r="J60" s="3" t="s">
        <v>974</v>
      </c>
      <c r="K60" t="s">
        <v>235</v>
      </c>
      <c r="L60" t="s">
        <v>317</v>
      </c>
      <c r="N60" t="s">
        <v>68</v>
      </c>
      <c r="O60" t="s">
        <v>68</v>
      </c>
      <c r="P60" t="s">
        <v>68</v>
      </c>
    </row>
    <row r="61" spans="1:16">
      <c r="A61" t="s">
        <v>2230</v>
      </c>
      <c r="B61" s="4" t="str">
        <f>IF(C61&lt;0,"DOWN","UP")</f>
        <v>UP</v>
      </c>
      <c r="C61">
        <v>2.782997682</v>
      </c>
      <c r="D61">
        <v>-1.888493781</v>
      </c>
      <c r="E61" s="4">
        <v>8.7788699999999994E-3</v>
      </c>
      <c r="F61">
        <v>0.32</v>
      </c>
      <c r="G61">
        <v>0.08</v>
      </c>
      <c r="H61">
        <v>0</v>
      </c>
      <c r="I61">
        <v>0.05</v>
      </c>
      <c r="J61" s="3" t="s">
        <v>279</v>
      </c>
      <c r="K61" t="s">
        <v>270</v>
      </c>
      <c r="L61" t="s">
        <v>17</v>
      </c>
      <c r="M61" t="s">
        <v>280</v>
      </c>
      <c r="N61" t="s">
        <v>280</v>
      </c>
      <c r="O61">
        <v>11</v>
      </c>
      <c r="P61" t="s">
        <v>281</v>
      </c>
    </row>
    <row r="62" spans="1:16">
      <c r="A62" t="s">
        <v>2786</v>
      </c>
      <c r="B62" s="4" t="str">
        <f>IF(C62&lt;0,"DOWN","UP")</f>
        <v>UP</v>
      </c>
      <c r="C62">
        <v>5.825704043</v>
      </c>
      <c r="D62">
        <v>-2.1513552709999999</v>
      </c>
      <c r="E62" s="4">
        <v>1.3254300000000001E-3</v>
      </c>
      <c r="F62">
        <v>0.09</v>
      </c>
      <c r="G62">
        <v>0.06</v>
      </c>
      <c r="H62">
        <v>0</v>
      </c>
      <c r="I62">
        <v>0</v>
      </c>
      <c r="J62" s="3" t="s">
        <v>975</v>
      </c>
      <c r="K62" t="s">
        <v>270</v>
      </c>
      <c r="L62" t="s">
        <v>17</v>
      </c>
      <c r="M62" t="s">
        <v>976</v>
      </c>
      <c r="N62" t="s">
        <v>976</v>
      </c>
      <c r="O62">
        <v>12</v>
      </c>
      <c r="P62" t="s">
        <v>977</v>
      </c>
    </row>
    <row r="63" spans="1:16">
      <c r="A63" t="s">
        <v>2787</v>
      </c>
      <c r="B63" s="4" t="str">
        <f>IF(C63&lt;0,"DOWN","UP")</f>
        <v>UP</v>
      </c>
      <c r="C63">
        <v>5.5888550859999997</v>
      </c>
      <c r="D63">
        <v>-2.3041723620000001</v>
      </c>
      <c r="E63" s="4">
        <v>3.0006970000000001E-3</v>
      </c>
      <c r="F63">
        <v>0.14000000000000001</v>
      </c>
      <c r="G63">
        <v>0.01</v>
      </c>
      <c r="H63">
        <v>0</v>
      </c>
      <c r="I63">
        <v>0</v>
      </c>
      <c r="J63" s="3" t="s">
        <v>978</v>
      </c>
      <c r="K63" t="s">
        <v>270</v>
      </c>
      <c r="L63" t="s">
        <v>17</v>
      </c>
      <c r="M63" t="s">
        <v>979</v>
      </c>
      <c r="N63" t="s">
        <v>979</v>
      </c>
      <c r="O63">
        <v>5</v>
      </c>
      <c r="P63" t="s">
        <v>980</v>
      </c>
    </row>
    <row r="64" spans="1:16">
      <c r="A64" t="s">
        <v>2788</v>
      </c>
      <c r="B64" s="4" t="str">
        <f>IF(C64&lt;0,"DOWN","UP")</f>
        <v>UP</v>
      </c>
      <c r="C64">
        <v>2.7216768679999999</v>
      </c>
      <c r="D64">
        <v>4.1740745370000001</v>
      </c>
      <c r="E64" s="6">
        <v>1.29E-5</v>
      </c>
      <c r="F64">
        <v>12.88</v>
      </c>
      <c r="G64">
        <v>0.53</v>
      </c>
      <c r="H64">
        <v>1.78</v>
      </c>
      <c r="I64">
        <v>0.2</v>
      </c>
      <c r="J64" s="3" t="s">
        <v>981</v>
      </c>
      <c r="K64" t="s">
        <v>270</v>
      </c>
      <c r="L64" t="s">
        <v>17</v>
      </c>
      <c r="M64" t="s">
        <v>982</v>
      </c>
      <c r="N64" t="s">
        <v>982</v>
      </c>
      <c r="O64">
        <v>6</v>
      </c>
      <c r="P64" t="s">
        <v>983</v>
      </c>
    </row>
    <row r="65" spans="1:16">
      <c r="A65" t="s">
        <v>2789</v>
      </c>
      <c r="B65" s="4" t="str">
        <f>IF(C65&lt;0,"DOWN","UP")</f>
        <v>UP</v>
      </c>
      <c r="C65">
        <v>2.465791506</v>
      </c>
      <c r="D65">
        <v>1.531396658</v>
      </c>
      <c r="E65">
        <v>1.9912099999999999E-4</v>
      </c>
      <c r="F65">
        <v>0.54</v>
      </c>
      <c r="G65">
        <v>0.12</v>
      </c>
      <c r="H65">
        <v>0.11</v>
      </c>
      <c r="I65">
        <v>0</v>
      </c>
      <c r="J65" s="3" t="s">
        <v>984</v>
      </c>
      <c r="K65" t="s">
        <v>270</v>
      </c>
      <c r="L65" t="s">
        <v>17</v>
      </c>
      <c r="M65" t="s">
        <v>985</v>
      </c>
      <c r="N65" t="s">
        <v>985</v>
      </c>
      <c r="O65">
        <v>5</v>
      </c>
      <c r="P65" t="s">
        <v>28</v>
      </c>
    </row>
    <row r="66" spans="1:16">
      <c r="A66" t="s">
        <v>2235</v>
      </c>
      <c r="B66" s="4" t="str">
        <f>IF(C66&lt;0,"DOWN","UP")</f>
        <v>UP</v>
      </c>
      <c r="C66">
        <v>1.9140810420000001</v>
      </c>
      <c r="D66">
        <v>-0.31173037199999998</v>
      </c>
      <c r="E66">
        <v>9.7753969999999999E-3</v>
      </c>
      <c r="F66">
        <v>0.19</v>
      </c>
      <c r="G66">
        <v>0.23</v>
      </c>
      <c r="H66">
        <v>0.08</v>
      </c>
      <c r="I66">
        <v>0.03</v>
      </c>
      <c r="J66" s="3" t="s">
        <v>294</v>
      </c>
      <c r="K66" t="s">
        <v>270</v>
      </c>
      <c r="L66" t="s">
        <v>17</v>
      </c>
      <c r="M66" t="s">
        <v>295</v>
      </c>
      <c r="N66" t="s">
        <v>295</v>
      </c>
      <c r="O66">
        <v>12</v>
      </c>
      <c r="P66" t="s">
        <v>296</v>
      </c>
    </row>
    <row r="67" spans="1:16">
      <c r="A67" t="s">
        <v>2790</v>
      </c>
      <c r="B67" s="4" t="str">
        <f>IF(C67&lt;0,"DOWN","UP")</f>
        <v>UP</v>
      </c>
      <c r="C67">
        <v>2.3188576539999999</v>
      </c>
      <c r="D67">
        <v>-1.178593776</v>
      </c>
      <c r="E67" s="4">
        <v>8.4764379999999993E-3</v>
      </c>
      <c r="F67">
        <v>1.85</v>
      </c>
      <c r="G67">
        <v>0</v>
      </c>
      <c r="H67">
        <v>0.36</v>
      </c>
      <c r="I67">
        <v>0</v>
      </c>
      <c r="J67" s="3" t="s">
        <v>986</v>
      </c>
      <c r="K67" t="s">
        <v>270</v>
      </c>
      <c r="L67" t="s">
        <v>17</v>
      </c>
      <c r="M67" t="s">
        <v>987</v>
      </c>
      <c r="N67" t="s">
        <v>987</v>
      </c>
      <c r="O67">
        <v>2</v>
      </c>
      <c r="P67" s="4" t="s">
        <v>988</v>
      </c>
    </row>
    <row r="68" spans="1:16">
      <c r="A68" t="s">
        <v>2791</v>
      </c>
      <c r="B68" s="4" t="str">
        <f>IF(C68&lt;0,"DOWN","UP")</f>
        <v>UP</v>
      </c>
      <c r="C68">
        <v>4.1617319149999998</v>
      </c>
      <c r="D68">
        <v>0.49177633900000001</v>
      </c>
      <c r="E68" s="6">
        <v>1.8199999999999999E-7</v>
      </c>
      <c r="F68">
        <v>2.48</v>
      </c>
      <c r="G68">
        <v>0.19</v>
      </c>
      <c r="H68">
        <v>0.1</v>
      </c>
      <c r="I68">
        <v>0.04</v>
      </c>
      <c r="J68" s="3" t="s">
        <v>989</v>
      </c>
      <c r="K68" t="s">
        <v>270</v>
      </c>
      <c r="L68" t="s">
        <v>17</v>
      </c>
      <c r="M68" t="s">
        <v>990</v>
      </c>
      <c r="N68" t="s">
        <v>990</v>
      </c>
      <c r="O68">
        <v>18</v>
      </c>
      <c r="P68" t="s">
        <v>991</v>
      </c>
    </row>
    <row r="69" spans="1:16">
      <c r="A69" t="s">
        <v>2527</v>
      </c>
      <c r="B69" s="4" t="str">
        <f>IF(C69&lt;0,"DOWN","UP")</f>
        <v>UP</v>
      </c>
      <c r="C69">
        <v>1.9638769309999999</v>
      </c>
      <c r="D69">
        <v>0.28330511000000003</v>
      </c>
      <c r="E69">
        <v>4.5933909999999996E-3</v>
      </c>
      <c r="F69">
        <v>0.97</v>
      </c>
      <c r="G69">
        <v>0.64</v>
      </c>
      <c r="H69">
        <v>0.28000000000000003</v>
      </c>
      <c r="I69">
        <v>0.12</v>
      </c>
      <c r="J69" s="3" t="s">
        <v>992</v>
      </c>
      <c r="K69" t="s">
        <v>270</v>
      </c>
      <c r="L69" t="s">
        <v>17</v>
      </c>
      <c r="M69" t="s">
        <v>993</v>
      </c>
      <c r="N69" t="s">
        <v>68</v>
      </c>
      <c r="O69" t="s">
        <v>68</v>
      </c>
      <c r="P69" t="s">
        <v>68</v>
      </c>
    </row>
    <row r="70" spans="1:16">
      <c r="A70" t="s">
        <v>2792</v>
      </c>
      <c r="B70" s="4" t="str">
        <f>IF(C70&lt;0,"DOWN","UP")</f>
        <v>UP</v>
      </c>
      <c r="C70">
        <v>5.8886481719999999</v>
      </c>
      <c r="D70">
        <v>-2.1147499409999999</v>
      </c>
      <c r="E70" s="4">
        <v>8.9789000000000004E-4</v>
      </c>
      <c r="F70">
        <v>0.39</v>
      </c>
      <c r="G70">
        <v>7.0000000000000007E-2</v>
      </c>
      <c r="H70">
        <v>0</v>
      </c>
      <c r="I70">
        <v>0</v>
      </c>
      <c r="J70" s="3" t="s">
        <v>994</v>
      </c>
      <c r="K70" t="s">
        <v>270</v>
      </c>
      <c r="L70" t="s">
        <v>17</v>
      </c>
      <c r="M70" t="s">
        <v>995</v>
      </c>
      <c r="N70" t="s">
        <v>995</v>
      </c>
      <c r="O70">
        <v>19</v>
      </c>
      <c r="P70" t="s">
        <v>996</v>
      </c>
    </row>
    <row r="71" spans="1:16">
      <c r="A71" t="s">
        <v>2793</v>
      </c>
      <c r="B71" s="4" t="str">
        <f>IF(C71&lt;0,"DOWN","UP")</f>
        <v>UP</v>
      </c>
      <c r="C71">
        <v>3.0102599539999999</v>
      </c>
      <c r="D71">
        <v>-1.7108837180000001</v>
      </c>
      <c r="E71">
        <v>3.613219E-3</v>
      </c>
      <c r="F71">
        <v>0.04</v>
      </c>
      <c r="G71">
        <v>0.06</v>
      </c>
      <c r="H71">
        <v>0.01</v>
      </c>
      <c r="I71">
        <v>0.01</v>
      </c>
      <c r="J71" s="3" t="s">
        <v>997</v>
      </c>
      <c r="K71" t="s">
        <v>270</v>
      </c>
      <c r="L71" t="s">
        <v>17</v>
      </c>
      <c r="M71" t="s">
        <v>998</v>
      </c>
      <c r="N71" t="s">
        <v>998</v>
      </c>
      <c r="O71">
        <v>13</v>
      </c>
      <c r="P71" t="s">
        <v>999</v>
      </c>
    </row>
    <row r="72" spans="1:16">
      <c r="A72" t="s">
        <v>2530</v>
      </c>
      <c r="B72" s="4" t="str">
        <f>IF(C72&lt;0,"DOWN","UP")</f>
        <v>UP</v>
      </c>
      <c r="C72">
        <v>2.9760377820000001</v>
      </c>
      <c r="D72">
        <v>-1.7619742789999999</v>
      </c>
      <c r="E72">
        <v>4.8286279999999997E-3</v>
      </c>
      <c r="F72">
        <v>0.18</v>
      </c>
      <c r="G72">
        <v>0.09</v>
      </c>
      <c r="H72">
        <v>0</v>
      </c>
      <c r="I72">
        <v>0.03</v>
      </c>
      <c r="J72" s="3" t="s">
        <v>1000</v>
      </c>
      <c r="K72" t="s">
        <v>270</v>
      </c>
      <c r="L72" t="s">
        <v>17</v>
      </c>
      <c r="M72" t="s">
        <v>1001</v>
      </c>
      <c r="N72" t="s">
        <v>1001</v>
      </c>
      <c r="O72">
        <v>12</v>
      </c>
      <c r="P72" s="4" t="s">
        <v>1002</v>
      </c>
    </row>
    <row r="73" spans="1:16">
      <c r="A73" t="s">
        <v>2531</v>
      </c>
      <c r="B73" s="4" t="str">
        <f>IF(C73&lt;0,"DOWN","UP")</f>
        <v>UP</v>
      </c>
      <c r="C73">
        <v>4.1798856779999998</v>
      </c>
      <c r="D73">
        <v>0.20274494200000001</v>
      </c>
      <c r="E73" s="6">
        <v>2.5199999999999998E-7</v>
      </c>
      <c r="F73">
        <v>1.1499999999999999</v>
      </c>
      <c r="G73">
        <v>0.42</v>
      </c>
      <c r="H73">
        <v>0</v>
      </c>
      <c r="I73">
        <v>0.08</v>
      </c>
      <c r="J73" s="3" t="s">
        <v>1006</v>
      </c>
      <c r="K73" t="s">
        <v>270</v>
      </c>
      <c r="L73" t="s">
        <v>17</v>
      </c>
      <c r="M73" t="s">
        <v>1007</v>
      </c>
      <c r="N73" t="s">
        <v>68</v>
      </c>
      <c r="O73" t="s">
        <v>68</v>
      </c>
      <c r="P73" t="s">
        <v>68</v>
      </c>
    </row>
    <row r="74" spans="1:16">
      <c r="A74" t="s">
        <v>2795</v>
      </c>
      <c r="B74" s="4" t="str">
        <f>IF(C74&lt;0,"DOWN","UP")</f>
        <v>UP</v>
      </c>
      <c r="C74">
        <v>3.6917481599999999</v>
      </c>
      <c r="D74">
        <v>-1.908357487</v>
      </c>
      <c r="E74">
        <v>1.8729580000000001E-3</v>
      </c>
      <c r="F74">
        <v>0.35</v>
      </c>
      <c r="G74">
        <v>0</v>
      </c>
      <c r="H74">
        <v>0</v>
      </c>
      <c r="I74">
        <v>0.02</v>
      </c>
      <c r="J74" s="3" t="s">
        <v>1008</v>
      </c>
      <c r="K74" t="s">
        <v>270</v>
      </c>
      <c r="L74" t="s">
        <v>17</v>
      </c>
      <c r="M74" t="s">
        <v>1009</v>
      </c>
      <c r="N74" t="s">
        <v>68</v>
      </c>
      <c r="O74" t="s">
        <v>68</v>
      </c>
      <c r="P74" t="s">
        <v>68</v>
      </c>
    </row>
    <row r="75" spans="1:16">
      <c r="A75" t="s">
        <v>2798</v>
      </c>
      <c r="B75" s="4" t="str">
        <f>IF(C75&lt;0,"DOWN","UP")</f>
        <v>UP</v>
      </c>
      <c r="C75">
        <v>2.606721233</v>
      </c>
      <c r="D75">
        <v>2.7452801409999998</v>
      </c>
      <c r="E75" s="6">
        <v>4.2500000000000003E-5</v>
      </c>
      <c r="F75">
        <v>10.79</v>
      </c>
      <c r="G75">
        <v>0.53</v>
      </c>
      <c r="H75">
        <v>1.7</v>
      </c>
      <c r="I75">
        <v>0.12</v>
      </c>
      <c r="J75" s="3" t="s">
        <v>1017</v>
      </c>
      <c r="K75" t="s">
        <v>305</v>
      </c>
      <c r="L75" t="s">
        <v>17</v>
      </c>
      <c r="M75" t="s">
        <v>1018</v>
      </c>
      <c r="N75" t="s">
        <v>1018</v>
      </c>
      <c r="O75">
        <v>5</v>
      </c>
      <c r="P75" t="s">
        <v>1019</v>
      </c>
    </row>
    <row r="76" spans="1:16">
      <c r="A76" t="s">
        <v>2547</v>
      </c>
      <c r="B76" s="4" t="str">
        <f>IF(C76&lt;0,"DOWN","UP")</f>
        <v>UP</v>
      </c>
      <c r="C76">
        <v>4.0182314669999997</v>
      </c>
      <c r="D76">
        <v>0.28449476800000001</v>
      </c>
      <c r="E76" s="6">
        <v>3.3299999999999998E-7</v>
      </c>
      <c r="F76">
        <v>5.83</v>
      </c>
      <c r="G76">
        <v>0.47</v>
      </c>
      <c r="H76">
        <v>0</v>
      </c>
      <c r="I76">
        <v>0.35</v>
      </c>
      <c r="J76" s="3" t="s">
        <v>1020</v>
      </c>
      <c r="K76" t="s">
        <v>305</v>
      </c>
      <c r="L76" t="s">
        <v>191</v>
      </c>
      <c r="M76" t="s">
        <v>1021</v>
      </c>
      <c r="N76" t="s">
        <v>68</v>
      </c>
      <c r="O76" t="s">
        <v>68</v>
      </c>
      <c r="P76" t="s">
        <v>68</v>
      </c>
    </row>
    <row r="77" spans="1:16">
      <c r="A77" t="s">
        <v>2549</v>
      </c>
      <c r="B77" s="4" t="str">
        <f>IF(C77&lt;0,"DOWN","UP")</f>
        <v>UP</v>
      </c>
      <c r="C77">
        <v>2.5208123329999998</v>
      </c>
      <c r="D77">
        <v>-0.53947798300000005</v>
      </c>
      <c r="E77">
        <v>1.760078E-3</v>
      </c>
      <c r="F77">
        <v>0.11</v>
      </c>
      <c r="G77">
        <v>0.76</v>
      </c>
      <c r="H77">
        <v>0.04</v>
      </c>
      <c r="I77">
        <v>0.1</v>
      </c>
      <c r="J77" s="3" t="s">
        <v>1022</v>
      </c>
      <c r="K77" t="s">
        <v>305</v>
      </c>
      <c r="L77" t="s">
        <v>66</v>
      </c>
      <c r="M77" t="s">
        <v>1023</v>
      </c>
      <c r="N77" t="s">
        <v>68</v>
      </c>
      <c r="O77" t="s">
        <v>68</v>
      </c>
      <c r="P77" t="s">
        <v>68</v>
      </c>
    </row>
    <row r="78" spans="1:16">
      <c r="A78" t="s">
        <v>2799</v>
      </c>
      <c r="B78" s="4" t="str">
        <f>IF(C78&lt;0,"DOWN","UP")</f>
        <v>UP</v>
      </c>
      <c r="C78">
        <v>5.6905530710000001</v>
      </c>
      <c r="D78">
        <v>-2.2412349389999999</v>
      </c>
      <c r="E78">
        <v>1.981081E-3</v>
      </c>
      <c r="F78">
        <v>0.14000000000000001</v>
      </c>
      <c r="G78">
        <v>0.02</v>
      </c>
      <c r="H78">
        <v>0</v>
      </c>
      <c r="I78">
        <v>0</v>
      </c>
      <c r="J78" s="3" t="s">
        <v>1026</v>
      </c>
      <c r="K78" t="s">
        <v>319</v>
      </c>
      <c r="L78" t="s">
        <v>17</v>
      </c>
      <c r="M78" t="s">
        <v>1027</v>
      </c>
      <c r="N78" t="s">
        <v>68</v>
      </c>
      <c r="O78" t="s">
        <v>68</v>
      </c>
      <c r="P78" t="s">
        <v>68</v>
      </c>
    </row>
    <row r="79" spans="1:16">
      <c r="A79" t="s">
        <v>2554</v>
      </c>
      <c r="B79" s="4" t="str">
        <f>IF(C79&lt;0,"DOWN","UP")</f>
        <v>UP</v>
      </c>
      <c r="C79">
        <v>2.9290141940000001</v>
      </c>
      <c r="D79">
        <v>-1.0491408310000001</v>
      </c>
      <c r="E79" s="4">
        <v>7.3395899999999996E-4</v>
      </c>
      <c r="F79">
        <v>0.08</v>
      </c>
      <c r="G79">
        <v>0.36</v>
      </c>
      <c r="H79">
        <v>0.02</v>
      </c>
      <c r="I79">
        <v>0.04</v>
      </c>
      <c r="J79" s="3" t="s">
        <v>1028</v>
      </c>
      <c r="K79" t="s">
        <v>319</v>
      </c>
      <c r="L79" t="s">
        <v>17</v>
      </c>
      <c r="M79" t="s">
        <v>1029</v>
      </c>
      <c r="N79" t="s">
        <v>1029</v>
      </c>
      <c r="O79">
        <v>7</v>
      </c>
      <c r="P79" t="s">
        <v>1030</v>
      </c>
    </row>
    <row r="80" spans="1:16">
      <c r="A80" t="s">
        <v>2555</v>
      </c>
      <c r="B80" s="4" t="str">
        <f>IF(C80&lt;0,"DOWN","UP")</f>
        <v>UP</v>
      </c>
      <c r="C80">
        <v>2.6210409339999998</v>
      </c>
      <c r="D80">
        <v>0.39365424900000001</v>
      </c>
      <c r="E80">
        <v>2.12828E-4</v>
      </c>
      <c r="F80">
        <v>5.95</v>
      </c>
      <c r="G80">
        <v>1.67</v>
      </c>
      <c r="H80">
        <v>0.78</v>
      </c>
      <c r="I80">
        <v>0.43</v>
      </c>
      <c r="J80" s="3" t="s">
        <v>1031</v>
      </c>
      <c r="K80" t="s">
        <v>319</v>
      </c>
      <c r="L80" t="s">
        <v>17</v>
      </c>
      <c r="M80" t="s">
        <v>1032</v>
      </c>
      <c r="N80" t="s">
        <v>1032</v>
      </c>
      <c r="O80">
        <v>3</v>
      </c>
      <c r="P80" t="s">
        <v>1033</v>
      </c>
    </row>
    <row r="81" spans="1:16">
      <c r="A81" t="s">
        <v>2800</v>
      </c>
      <c r="B81" s="4" t="str">
        <f>IF(C81&lt;0,"DOWN","UP")</f>
        <v>UP</v>
      </c>
      <c r="C81">
        <v>1.639403983</v>
      </c>
      <c r="D81">
        <v>6.1619414130000001</v>
      </c>
      <c r="E81">
        <v>5.7466949999999996E-3</v>
      </c>
      <c r="F81">
        <v>7.54</v>
      </c>
      <c r="G81">
        <v>39.79</v>
      </c>
      <c r="H81">
        <v>6.58</v>
      </c>
      <c r="I81">
        <v>8.32</v>
      </c>
      <c r="J81" s="3" t="s">
        <v>1034</v>
      </c>
      <c r="K81" t="s">
        <v>319</v>
      </c>
      <c r="L81" t="s">
        <v>17</v>
      </c>
      <c r="M81" t="s">
        <v>1035</v>
      </c>
      <c r="N81" t="s">
        <v>1035</v>
      </c>
      <c r="O81">
        <v>10</v>
      </c>
      <c r="P81" t="s">
        <v>1036</v>
      </c>
    </row>
    <row r="82" spans="1:16">
      <c r="A82" t="s">
        <v>2801</v>
      </c>
      <c r="B82" s="4" t="str">
        <f>IF(C82&lt;0,"DOWN","UP")</f>
        <v>UP</v>
      </c>
      <c r="C82">
        <v>7.0372590290000003</v>
      </c>
      <c r="D82">
        <v>-1.2821152010000001</v>
      </c>
      <c r="E82" s="6">
        <v>3.6500000000000002E-6</v>
      </c>
      <c r="F82">
        <v>1.04</v>
      </c>
      <c r="G82">
        <v>0.05</v>
      </c>
      <c r="H82">
        <v>0</v>
      </c>
      <c r="I82">
        <v>0</v>
      </c>
      <c r="J82" s="3" t="s">
        <v>1037</v>
      </c>
      <c r="K82" t="s">
        <v>319</v>
      </c>
      <c r="L82" t="s">
        <v>17</v>
      </c>
      <c r="M82" t="s">
        <v>1038</v>
      </c>
      <c r="N82" t="s">
        <v>1038</v>
      </c>
      <c r="O82">
        <v>12</v>
      </c>
      <c r="P82" t="s">
        <v>1039</v>
      </c>
    </row>
    <row r="83" spans="1:16">
      <c r="A83" t="s">
        <v>2803</v>
      </c>
      <c r="B83" s="4" t="str">
        <f>IF(C83&lt;0,"DOWN","UP")</f>
        <v>UP</v>
      </c>
      <c r="C83">
        <v>6.1749717710000001</v>
      </c>
      <c r="D83">
        <v>-1.9113636110000001</v>
      </c>
      <c r="E83">
        <v>2.9863600000000002E-4</v>
      </c>
      <c r="F83">
        <v>0.08</v>
      </c>
      <c r="G83">
        <v>0.13</v>
      </c>
      <c r="H83">
        <v>0</v>
      </c>
      <c r="I83">
        <v>0</v>
      </c>
      <c r="J83" s="3" t="s">
        <v>1043</v>
      </c>
      <c r="K83" t="s">
        <v>319</v>
      </c>
      <c r="L83" t="s">
        <v>17</v>
      </c>
      <c r="M83" t="s">
        <v>1044</v>
      </c>
      <c r="N83" t="s">
        <v>1044</v>
      </c>
      <c r="O83">
        <v>10</v>
      </c>
      <c r="P83" t="s">
        <v>1045</v>
      </c>
    </row>
    <row r="84" spans="1:16">
      <c r="A84" t="s">
        <v>2249</v>
      </c>
      <c r="B84" s="4" t="str">
        <f>IF(C84&lt;0,"DOWN","UP")</f>
        <v>UP</v>
      </c>
      <c r="C84">
        <v>2.454821248</v>
      </c>
      <c r="D84">
        <v>-8.5013529999999997E-3</v>
      </c>
      <c r="E84" s="4">
        <v>9.2906300000000005E-4</v>
      </c>
      <c r="F84">
        <v>0.04</v>
      </c>
      <c r="G84">
        <v>0.73</v>
      </c>
      <c r="H84">
        <v>0.1</v>
      </c>
      <c r="I84">
        <v>0.04</v>
      </c>
      <c r="J84" s="3" t="s">
        <v>333</v>
      </c>
      <c r="K84" t="s">
        <v>319</v>
      </c>
      <c r="L84" t="s">
        <v>17</v>
      </c>
      <c r="M84" t="s">
        <v>334</v>
      </c>
      <c r="N84" t="s">
        <v>68</v>
      </c>
      <c r="O84" t="s">
        <v>68</v>
      </c>
      <c r="P84" t="s">
        <v>68</v>
      </c>
    </row>
    <row r="85" spans="1:16">
      <c r="A85" t="s">
        <v>2561</v>
      </c>
      <c r="B85" s="4" t="str">
        <f>IF(C85&lt;0,"DOWN","UP")</f>
        <v>UP</v>
      </c>
      <c r="C85">
        <v>2.5718439989999999</v>
      </c>
      <c r="D85">
        <v>-1.602849089</v>
      </c>
      <c r="E85">
        <v>9.5723900000000001E-3</v>
      </c>
      <c r="F85">
        <v>0</v>
      </c>
      <c r="G85">
        <v>0.34</v>
      </c>
      <c r="H85">
        <v>0.02</v>
      </c>
      <c r="I85">
        <v>0.03</v>
      </c>
      <c r="J85" s="3" t="s">
        <v>1046</v>
      </c>
      <c r="K85" t="s">
        <v>319</v>
      </c>
      <c r="L85" t="s">
        <v>263</v>
      </c>
      <c r="M85" t="s">
        <v>1047</v>
      </c>
      <c r="N85" t="s">
        <v>68</v>
      </c>
      <c r="O85" t="s">
        <v>68</v>
      </c>
      <c r="P85" t="s">
        <v>68</v>
      </c>
    </row>
    <row r="86" spans="1:16">
      <c r="A86" t="s">
        <v>2804</v>
      </c>
      <c r="B86" s="4" t="str">
        <f>IF(C86&lt;0,"DOWN","UP")</f>
        <v>UP</v>
      </c>
      <c r="C86">
        <v>2.0502096559999998</v>
      </c>
      <c r="D86">
        <v>-0.29947452699999999</v>
      </c>
      <c r="E86">
        <v>5.5811380000000002E-3</v>
      </c>
      <c r="F86">
        <v>0.19</v>
      </c>
      <c r="G86">
        <v>0.17</v>
      </c>
      <c r="H86">
        <v>0.02</v>
      </c>
      <c r="I86">
        <v>0.06</v>
      </c>
      <c r="J86" s="3" t="s">
        <v>1048</v>
      </c>
      <c r="K86" t="s">
        <v>319</v>
      </c>
      <c r="L86" t="s">
        <v>17</v>
      </c>
      <c r="M86" t="s">
        <v>1049</v>
      </c>
      <c r="N86" t="s">
        <v>68</v>
      </c>
      <c r="O86" t="s">
        <v>68</v>
      </c>
      <c r="P86" t="s">
        <v>68</v>
      </c>
    </row>
    <row r="87" spans="1:16">
      <c r="A87" t="s">
        <v>2805</v>
      </c>
      <c r="B87" s="4" t="str">
        <f>IF(C87&lt;0,"DOWN","UP")</f>
        <v>UP</v>
      </c>
      <c r="C87">
        <v>1.835562213</v>
      </c>
      <c r="D87">
        <v>1.7074095709999999</v>
      </c>
      <c r="E87">
        <v>3.5219549999999998E-3</v>
      </c>
      <c r="F87">
        <v>4.46</v>
      </c>
      <c r="G87">
        <v>3.3</v>
      </c>
      <c r="H87">
        <v>0.87</v>
      </c>
      <c r="I87">
        <v>1.28</v>
      </c>
      <c r="J87" s="3" t="s">
        <v>1050</v>
      </c>
      <c r="K87" t="s">
        <v>319</v>
      </c>
      <c r="L87" t="s">
        <v>1051</v>
      </c>
      <c r="M87" t="s">
        <v>1052</v>
      </c>
      <c r="N87" t="s">
        <v>68</v>
      </c>
      <c r="O87" t="s">
        <v>68</v>
      </c>
      <c r="P87" t="s">
        <v>68</v>
      </c>
    </row>
    <row r="88" spans="1:16">
      <c r="A88" t="s">
        <v>2806</v>
      </c>
      <c r="B88" s="4" t="str">
        <f>IF(C88&lt;0,"DOWN","UP")</f>
        <v>UP</v>
      </c>
      <c r="C88">
        <v>2.869713687</v>
      </c>
      <c r="D88">
        <v>-1.7991357969999999</v>
      </c>
      <c r="E88">
        <v>6.4910999999999996E-3</v>
      </c>
      <c r="F88">
        <v>0.02</v>
      </c>
      <c r="G88">
        <v>0.35</v>
      </c>
      <c r="H88">
        <v>0.03</v>
      </c>
      <c r="I88">
        <v>0.02</v>
      </c>
      <c r="J88" s="3" t="s">
        <v>1053</v>
      </c>
      <c r="K88" t="s">
        <v>319</v>
      </c>
      <c r="L88" t="s">
        <v>17</v>
      </c>
      <c r="M88" t="s">
        <v>1054</v>
      </c>
      <c r="N88" t="s">
        <v>68</v>
      </c>
      <c r="O88" t="s">
        <v>68</v>
      </c>
      <c r="P88" t="s">
        <v>68</v>
      </c>
    </row>
    <row r="89" spans="1:16">
      <c r="A89" t="s">
        <v>2253</v>
      </c>
      <c r="B89" s="4" t="str">
        <f>IF(C89&lt;0,"DOWN","UP")</f>
        <v>UP</v>
      </c>
      <c r="C89">
        <v>2.7949170630000002</v>
      </c>
      <c r="D89">
        <v>-1.4551884909999999</v>
      </c>
      <c r="E89">
        <v>3.4129989999999999E-3</v>
      </c>
      <c r="F89">
        <v>0.03</v>
      </c>
      <c r="G89">
        <v>0.09</v>
      </c>
      <c r="H89">
        <v>0.01</v>
      </c>
      <c r="I89">
        <v>0.01</v>
      </c>
      <c r="J89" s="3" t="s">
        <v>342</v>
      </c>
      <c r="K89" t="s">
        <v>343</v>
      </c>
      <c r="L89" t="s">
        <v>17</v>
      </c>
      <c r="M89" t="s">
        <v>344</v>
      </c>
      <c r="N89" t="s">
        <v>344</v>
      </c>
      <c r="O89">
        <v>16</v>
      </c>
      <c r="P89" t="s">
        <v>345</v>
      </c>
    </row>
    <row r="90" spans="1:16">
      <c r="A90" t="s">
        <v>2807</v>
      </c>
      <c r="B90" s="4" t="str">
        <f>IF(C90&lt;0,"DOWN","UP")</f>
        <v>UP</v>
      </c>
      <c r="C90">
        <v>2.2764047139999999</v>
      </c>
      <c r="D90">
        <v>-0.84815439000000004</v>
      </c>
      <c r="E90" s="4">
        <v>5.3549330000000001E-3</v>
      </c>
      <c r="F90">
        <v>0.87</v>
      </c>
      <c r="G90">
        <v>0.66</v>
      </c>
      <c r="H90">
        <v>0.19</v>
      </c>
      <c r="I90">
        <v>0.12</v>
      </c>
      <c r="J90" s="3" t="s">
        <v>1055</v>
      </c>
      <c r="K90" t="s">
        <v>343</v>
      </c>
      <c r="L90" t="s">
        <v>17</v>
      </c>
      <c r="M90" t="s">
        <v>1056</v>
      </c>
      <c r="N90" t="s">
        <v>68</v>
      </c>
      <c r="O90" t="s">
        <v>68</v>
      </c>
      <c r="P90" t="s">
        <v>68</v>
      </c>
    </row>
    <row r="91" spans="1:16">
      <c r="A91" t="s">
        <v>2255</v>
      </c>
      <c r="B91" s="4" t="str">
        <f>IF(C91&lt;0,"DOWN","UP")</f>
        <v>UP</v>
      </c>
      <c r="C91">
        <v>2.8078898250000002</v>
      </c>
      <c r="D91">
        <v>-1.134565606</v>
      </c>
      <c r="E91">
        <v>1.35129E-3</v>
      </c>
      <c r="F91">
        <v>0</v>
      </c>
      <c r="G91">
        <v>0.19</v>
      </c>
      <c r="H91">
        <v>0.01</v>
      </c>
      <c r="I91">
        <v>0.02</v>
      </c>
      <c r="J91" s="3" t="s">
        <v>349</v>
      </c>
      <c r="K91" t="s">
        <v>343</v>
      </c>
      <c r="L91" t="s">
        <v>17</v>
      </c>
      <c r="M91" t="s">
        <v>350</v>
      </c>
      <c r="N91" t="s">
        <v>350</v>
      </c>
      <c r="O91">
        <v>22</v>
      </c>
      <c r="P91" t="s">
        <v>351</v>
      </c>
    </row>
    <row r="92" spans="1:16">
      <c r="A92" t="s">
        <v>2257</v>
      </c>
      <c r="B92" s="4" t="str">
        <f>IF(C92&lt;0,"DOWN","UP")</f>
        <v>UP</v>
      </c>
      <c r="C92">
        <v>1.892693008</v>
      </c>
      <c r="D92">
        <v>2.5161223449999999</v>
      </c>
      <c r="E92">
        <v>2.0855449999999998E-3</v>
      </c>
      <c r="F92">
        <v>1.31</v>
      </c>
      <c r="G92">
        <v>2.93</v>
      </c>
      <c r="H92">
        <v>0.46</v>
      </c>
      <c r="I92">
        <v>0.66</v>
      </c>
      <c r="J92" s="3" t="s">
        <v>355</v>
      </c>
      <c r="K92" t="s">
        <v>343</v>
      </c>
      <c r="L92" t="s">
        <v>17</v>
      </c>
      <c r="M92" t="s">
        <v>356</v>
      </c>
      <c r="N92" t="s">
        <v>356</v>
      </c>
      <c r="O92">
        <v>29</v>
      </c>
      <c r="P92" s="5" t="s">
        <v>357</v>
      </c>
    </row>
    <row r="93" spans="1:16">
      <c r="A93" t="s">
        <v>2568</v>
      </c>
      <c r="B93" s="4" t="str">
        <f>IF(C93&lt;0,"DOWN","UP")</f>
        <v>UP</v>
      </c>
      <c r="C93">
        <v>3.6919741250000002</v>
      </c>
      <c r="D93">
        <v>-1.8920830289999999</v>
      </c>
      <c r="E93">
        <v>2.599896E-3</v>
      </c>
      <c r="F93">
        <v>0.04</v>
      </c>
      <c r="G93">
        <v>0.27</v>
      </c>
      <c r="H93">
        <v>0</v>
      </c>
      <c r="I93">
        <v>0.02</v>
      </c>
      <c r="J93" s="3" t="s">
        <v>1057</v>
      </c>
      <c r="K93" t="s">
        <v>343</v>
      </c>
      <c r="L93" t="s">
        <v>17</v>
      </c>
      <c r="M93" t="s">
        <v>1058</v>
      </c>
      <c r="N93" t="s">
        <v>68</v>
      </c>
      <c r="O93" t="s">
        <v>68</v>
      </c>
      <c r="P93" t="s">
        <v>68</v>
      </c>
    </row>
    <row r="94" spans="1:16">
      <c r="A94" t="s">
        <v>2259</v>
      </c>
      <c r="B94" s="4" t="str">
        <f>IF(C94&lt;0,"DOWN","UP")</f>
        <v>UP</v>
      </c>
      <c r="C94">
        <v>2.856334946</v>
      </c>
      <c r="D94">
        <v>4.1010404219999996</v>
      </c>
      <c r="E94" s="6">
        <v>5.2000000000000002E-6</v>
      </c>
      <c r="F94">
        <v>9.2200000000000006</v>
      </c>
      <c r="G94">
        <v>2.61</v>
      </c>
      <c r="H94">
        <v>0.84</v>
      </c>
      <c r="I94">
        <v>0.77</v>
      </c>
      <c r="J94" s="3" t="s">
        <v>361</v>
      </c>
      <c r="K94" t="s">
        <v>343</v>
      </c>
      <c r="L94" t="s">
        <v>17</v>
      </c>
      <c r="M94" t="s">
        <v>362</v>
      </c>
      <c r="N94" t="s">
        <v>362</v>
      </c>
      <c r="O94">
        <v>44</v>
      </c>
      <c r="P94" s="5" t="s">
        <v>363</v>
      </c>
    </row>
    <row r="95" spans="1:16">
      <c r="A95" t="s">
        <v>2261</v>
      </c>
      <c r="B95" s="4" t="str">
        <f>IF(C95&lt;0,"DOWN","UP")</f>
        <v>UP</v>
      </c>
      <c r="C95">
        <v>1.712830034</v>
      </c>
      <c r="D95">
        <v>1.586516974</v>
      </c>
      <c r="E95">
        <v>6.1760119999999998E-3</v>
      </c>
      <c r="F95">
        <v>1.35</v>
      </c>
      <c r="G95">
        <v>3.04</v>
      </c>
      <c r="H95">
        <v>0.5</v>
      </c>
      <c r="I95">
        <v>0.82</v>
      </c>
      <c r="J95" s="3" t="s">
        <v>366</v>
      </c>
      <c r="K95" t="s">
        <v>367</v>
      </c>
      <c r="L95" t="s">
        <v>17</v>
      </c>
      <c r="M95" t="s">
        <v>368</v>
      </c>
      <c r="N95" t="s">
        <v>368</v>
      </c>
      <c r="O95">
        <v>23</v>
      </c>
      <c r="P95" s="4" t="s">
        <v>369</v>
      </c>
    </row>
    <row r="96" spans="1:16">
      <c r="A96" t="s">
        <v>2808</v>
      </c>
      <c r="B96" s="4" t="str">
        <f>IF(C96&lt;0,"DOWN","UP")</f>
        <v>UP</v>
      </c>
      <c r="C96">
        <v>1.678086553</v>
      </c>
      <c r="D96">
        <v>1.731776706</v>
      </c>
      <c r="E96" s="4">
        <v>7.6592539999999999E-3</v>
      </c>
      <c r="F96">
        <v>1.87</v>
      </c>
      <c r="G96">
        <v>1.48</v>
      </c>
      <c r="H96">
        <v>0.68</v>
      </c>
      <c r="I96">
        <v>0.35</v>
      </c>
      <c r="J96" s="3" t="s">
        <v>1059</v>
      </c>
      <c r="K96" t="s">
        <v>367</v>
      </c>
      <c r="L96" t="s">
        <v>17</v>
      </c>
      <c r="M96" t="s">
        <v>1060</v>
      </c>
      <c r="N96" t="s">
        <v>1060</v>
      </c>
      <c r="O96">
        <v>24</v>
      </c>
      <c r="P96" s="5" t="s">
        <v>1061</v>
      </c>
    </row>
    <row r="97" spans="1:16">
      <c r="A97" t="s">
        <v>2809</v>
      </c>
      <c r="B97" s="4" t="str">
        <f>IF(C97&lt;0,"DOWN","UP")</f>
        <v>UP</v>
      </c>
      <c r="C97">
        <v>2.6558273830000001</v>
      </c>
      <c r="D97">
        <v>-0.99324794000000005</v>
      </c>
      <c r="E97" s="4">
        <v>2.7702450000000002E-3</v>
      </c>
      <c r="F97">
        <v>0.21</v>
      </c>
      <c r="G97">
        <v>0.1</v>
      </c>
      <c r="H97">
        <v>0.02</v>
      </c>
      <c r="I97">
        <v>0.03</v>
      </c>
      <c r="J97" s="3" t="s">
        <v>1062</v>
      </c>
      <c r="K97" t="s">
        <v>367</v>
      </c>
      <c r="L97" t="s">
        <v>17</v>
      </c>
      <c r="M97" t="s">
        <v>1063</v>
      </c>
      <c r="N97" t="s">
        <v>1063</v>
      </c>
      <c r="O97">
        <v>13</v>
      </c>
      <c r="P97" t="s">
        <v>1064</v>
      </c>
    </row>
    <row r="98" spans="1:16">
      <c r="A98" t="s">
        <v>2812</v>
      </c>
      <c r="B98" s="4" t="str">
        <f>IF(C98&lt;0,"DOWN","UP")</f>
        <v>UP</v>
      </c>
      <c r="C98">
        <v>5.5546391310000001</v>
      </c>
      <c r="D98">
        <v>-2.317838455</v>
      </c>
      <c r="E98">
        <v>4.6101789999999998E-3</v>
      </c>
      <c r="F98">
        <v>0.03</v>
      </c>
      <c r="G98">
        <v>7.0000000000000007E-2</v>
      </c>
      <c r="H98">
        <v>0</v>
      </c>
      <c r="I98">
        <v>0</v>
      </c>
      <c r="J98" s="3" t="s">
        <v>1071</v>
      </c>
      <c r="K98" t="s">
        <v>367</v>
      </c>
      <c r="L98" t="s">
        <v>17</v>
      </c>
      <c r="M98" t="s">
        <v>1072</v>
      </c>
      <c r="N98" t="s">
        <v>68</v>
      </c>
      <c r="O98" t="s">
        <v>68</v>
      </c>
      <c r="P98" t="s">
        <v>68</v>
      </c>
    </row>
    <row r="99" spans="1:16">
      <c r="A99" t="s">
        <v>2813</v>
      </c>
      <c r="B99" s="4" t="str">
        <f>IF(C99&lt;0,"DOWN","UP")</f>
        <v>UP</v>
      </c>
      <c r="C99">
        <v>1.819837009</v>
      </c>
      <c r="D99">
        <v>0.25369650100000002</v>
      </c>
      <c r="E99">
        <v>9.1623050000000008E-3</v>
      </c>
      <c r="F99">
        <v>0.65</v>
      </c>
      <c r="G99">
        <v>0.12</v>
      </c>
      <c r="H99">
        <v>0.16</v>
      </c>
      <c r="I99">
        <v>0.05</v>
      </c>
      <c r="J99" s="3" t="s">
        <v>1073</v>
      </c>
      <c r="K99" t="s">
        <v>367</v>
      </c>
      <c r="L99" t="s">
        <v>17</v>
      </c>
      <c r="M99" t="s">
        <v>1074</v>
      </c>
      <c r="N99" t="s">
        <v>1074</v>
      </c>
      <c r="O99">
        <v>5</v>
      </c>
      <c r="P99" t="s">
        <v>28</v>
      </c>
    </row>
    <row r="100" spans="1:16">
      <c r="A100" t="s">
        <v>2274</v>
      </c>
      <c r="B100" s="4" t="str">
        <f>IF(C100&lt;0,"DOWN","UP")</f>
        <v>UP</v>
      </c>
      <c r="C100">
        <v>5.3495364920000004</v>
      </c>
      <c r="D100">
        <v>-2.4406969310000002</v>
      </c>
      <c r="E100">
        <v>7.1917459999999997E-3</v>
      </c>
      <c r="F100">
        <v>0.05</v>
      </c>
      <c r="G100">
        <v>0.06</v>
      </c>
      <c r="H100">
        <v>0</v>
      </c>
      <c r="I100">
        <v>0</v>
      </c>
      <c r="J100" s="3" t="s">
        <v>403</v>
      </c>
      <c r="K100" t="s">
        <v>367</v>
      </c>
      <c r="L100" t="s">
        <v>17</v>
      </c>
      <c r="M100" t="s">
        <v>404</v>
      </c>
      <c r="N100" t="s">
        <v>404</v>
      </c>
      <c r="O100">
        <v>6</v>
      </c>
      <c r="P100" t="s">
        <v>405</v>
      </c>
    </row>
    <row r="101" spans="1:16">
      <c r="A101" t="s">
        <v>2578</v>
      </c>
      <c r="B101" s="4" t="str">
        <f>IF(C101&lt;0,"DOWN","UP")</f>
        <v>UP</v>
      </c>
      <c r="C101">
        <v>2.8921029919999999</v>
      </c>
      <c r="D101">
        <v>-0.569699293</v>
      </c>
      <c r="E101">
        <v>4.0727999999999999E-4</v>
      </c>
      <c r="F101">
        <v>0.55000000000000004</v>
      </c>
      <c r="G101">
        <v>0.17</v>
      </c>
      <c r="H101">
        <v>7.0000000000000007E-2</v>
      </c>
      <c r="I101">
        <v>0.03</v>
      </c>
      <c r="J101" s="3" t="s">
        <v>1075</v>
      </c>
      <c r="K101" t="s">
        <v>367</v>
      </c>
      <c r="L101" t="s">
        <v>17</v>
      </c>
      <c r="M101" t="s">
        <v>1076</v>
      </c>
      <c r="N101" t="s">
        <v>1076</v>
      </c>
      <c r="O101">
        <v>5</v>
      </c>
      <c r="P101" t="s">
        <v>28</v>
      </c>
    </row>
    <row r="102" spans="1:16">
      <c r="A102" t="s">
        <v>2814</v>
      </c>
      <c r="B102" s="4" t="str">
        <f>IF(C102&lt;0,"DOWN","UP")</f>
        <v>UP</v>
      </c>
      <c r="C102">
        <v>2.3371348250000001</v>
      </c>
      <c r="D102">
        <v>-1.230579584</v>
      </c>
      <c r="E102">
        <v>6.6852819999999999E-3</v>
      </c>
      <c r="F102">
        <v>0.06</v>
      </c>
      <c r="G102">
        <v>0.19</v>
      </c>
      <c r="H102">
        <v>0.01</v>
      </c>
      <c r="I102">
        <v>0.03</v>
      </c>
      <c r="J102" s="3" t="s">
        <v>1077</v>
      </c>
      <c r="K102" t="s">
        <v>367</v>
      </c>
      <c r="L102" t="s">
        <v>17</v>
      </c>
      <c r="M102" t="s">
        <v>1078</v>
      </c>
      <c r="N102" t="s">
        <v>68</v>
      </c>
      <c r="O102" t="s">
        <v>68</v>
      </c>
      <c r="P102" t="s">
        <v>68</v>
      </c>
    </row>
    <row r="103" spans="1:16">
      <c r="A103" t="s">
        <v>2276</v>
      </c>
      <c r="B103" s="4" t="str">
        <f>IF(C103&lt;0,"DOWN","UP")</f>
        <v>UP</v>
      </c>
      <c r="C103">
        <v>4.0098400180000002</v>
      </c>
      <c r="D103">
        <v>-0.226303583</v>
      </c>
      <c r="E103" s="6">
        <v>1.81E-6</v>
      </c>
      <c r="F103">
        <v>1.5</v>
      </c>
      <c r="G103">
        <v>0.03</v>
      </c>
      <c r="H103">
        <v>0</v>
      </c>
      <c r="I103">
        <v>0.08</v>
      </c>
      <c r="J103" s="3" t="s">
        <v>409</v>
      </c>
      <c r="K103" t="s">
        <v>410</v>
      </c>
      <c r="L103" t="s">
        <v>17</v>
      </c>
      <c r="M103" t="s">
        <v>411</v>
      </c>
      <c r="N103" t="s">
        <v>411</v>
      </c>
      <c r="O103">
        <v>12</v>
      </c>
      <c r="P103" t="s">
        <v>412</v>
      </c>
    </row>
    <row r="104" spans="1:16">
      <c r="A104" t="s">
        <v>2815</v>
      </c>
      <c r="B104" s="4" t="str">
        <f>IF(C104&lt;0,"DOWN","UP")</f>
        <v>UP</v>
      </c>
      <c r="C104">
        <v>1.8028446709999999</v>
      </c>
      <c r="D104">
        <v>5.3891966999999999E-2</v>
      </c>
      <c r="E104" s="4">
        <v>9.3737149999999995E-3</v>
      </c>
      <c r="F104">
        <v>0.69</v>
      </c>
      <c r="G104">
        <v>0.12</v>
      </c>
      <c r="H104">
        <v>0.12</v>
      </c>
      <c r="I104">
        <v>0.11</v>
      </c>
      <c r="J104" s="3" t="s">
        <v>1079</v>
      </c>
      <c r="K104" t="s">
        <v>410</v>
      </c>
      <c r="L104" t="s">
        <v>17</v>
      </c>
      <c r="M104" t="s">
        <v>1080</v>
      </c>
      <c r="N104" t="s">
        <v>1080</v>
      </c>
      <c r="O104">
        <v>18</v>
      </c>
      <c r="P104" t="s">
        <v>1081</v>
      </c>
    </row>
    <row r="105" spans="1:16">
      <c r="A105" t="s">
        <v>2816</v>
      </c>
      <c r="B105" s="4" t="str">
        <f>IF(C105&lt;0,"DOWN","UP")</f>
        <v>UP</v>
      </c>
      <c r="C105">
        <v>2.4939856200000001</v>
      </c>
      <c r="D105">
        <v>2.4526463249999999</v>
      </c>
      <c r="E105" s="6">
        <v>8.5500000000000005E-5</v>
      </c>
      <c r="F105">
        <v>6.34</v>
      </c>
      <c r="G105">
        <v>0.72</v>
      </c>
      <c r="H105">
        <v>0.86</v>
      </c>
      <c r="I105">
        <v>0.37</v>
      </c>
      <c r="J105" s="3" t="s">
        <v>1082</v>
      </c>
      <c r="K105" t="s">
        <v>410</v>
      </c>
      <c r="L105" t="s">
        <v>17</v>
      </c>
      <c r="M105" t="s">
        <v>1083</v>
      </c>
      <c r="N105" t="s">
        <v>1083</v>
      </c>
      <c r="O105">
        <v>30</v>
      </c>
      <c r="P105" s="5" t="s">
        <v>1084</v>
      </c>
    </row>
    <row r="106" spans="1:16">
      <c r="A106" t="s">
        <v>2817</v>
      </c>
      <c r="B106" s="4" t="str">
        <f>IF(C106&lt;0,"DOWN","UP")</f>
        <v>UP</v>
      </c>
      <c r="C106">
        <v>5.4047731350000001</v>
      </c>
      <c r="D106">
        <v>-2.410578906</v>
      </c>
      <c r="E106">
        <v>7.1917459999999997E-3</v>
      </c>
      <c r="F106">
        <v>0.18</v>
      </c>
      <c r="G106">
        <v>0.08</v>
      </c>
      <c r="H106">
        <v>0</v>
      </c>
      <c r="I106">
        <v>0</v>
      </c>
      <c r="J106" s="3" t="s">
        <v>1085</v>
      </c>
      <c r="K106" t="s">
        <v>410</v>
      </c>
      <c r="L106" t="s">
        <v>17</v>
      </c>
      <c r="M106" t="s">
        <v>1086</v>
      </c>
      <c r="N106" t="s">
        <v>68</v>
      </c>
      <c r="O106" t="s">
        <v>68</v>
      </c>
      <c r="P106" t="s">
        <v>68</v>
      </c>
    </row>
    <row r="107" spans="1:16">
      <c r="A107" t="s">
        <v>2818</v>
      </c>
      <c r="B107" s="4" t="str">
        <f>IF(C107&lt;0,"DOWN","UP")</f>
        <v>UP</v>
      </c>
      <c r="C107">
        <v>2.9626972619999998</v>
      </c>
      <c r="D107">
        <v>-1.7699007769999999</v>
      </c>
      <c r="E107">
        <v>4.8286279999999997E-3</v>
      </c>
      <c r="F107">
        <v>0.08</v>
      </c>
      <c r="G107">
        <v>0.05</v>
      </c>
      <c r="H107">
        <v>0</v>
      </c>
      <c r="I107">
        <v>0.01</v>
      </c>
      <c r="J107" s="3" t="s">
        <v>1087</v>
      </c>
      <c r="K107" t="s">
        <v>410</v>
      </c>
      <c r="L107" t="s">
        <v>17</v>
      </c>
      <c r="M107" t="s">
        <v>1088</v>
      </c>
      <c r="N107" t="s">
        <v>1088</v>
      </c>
      <c r="O107">
        <v>22</v>
      </c>
      <c r="P107" t="s">
        <v>1089</v>
      </c>
    </row>
    <row r="108" spans="1:16">
      <c r="A108" t="s">
        <v>2279</v>
      </c>
      <c r="B108" s="4" t="str">
        <f>IF(C108&lt;0,"DOWN","UP")</f>
        <v>UP</v>
      </c>
      <c r="C108">
        <v>2.0553028150000001</v>
      </c>
      <c r="D108">
        <v>8.9523245389999992</v>
      </c>
      <c r="E108">
        <v>6.1866899999999997E-4</v>
      </c>
      <c r="F108">
        <v>137.21</v>
      </c>
      <c r="G108">
        <v>234.57</v>
      </c>
      <c r="H108">
        <v>49.6</v>
      </c>
      <c r="I108">
        <v>37.86</v>
      </c>
      <c r="J108" s="3" t="s">
        <v>419</v>
      </c>
      <c r="K108" t="s">
        <v>410</v>
      </c>
      <c r="L108" t="s">
        <v>17</v>
      </c>
      <c r="M108" t="s">
        <v>420</v>
      </c>
      <c r="N108" t="s">
        <v>420</v>
      </c>
      <c r="O108">
        <v>9</v>
      </c>
      <c r="P108" t="s">
        <v>421</v>
      </c>
    </row>
    <row r="109" spans="1:16">
      <c r="A109" t="s">
        <v>2589</v>
      </c>
      <c r="B109" s="4" t="str">
        <f>IF(C109&lt;0,"DOWN","UP")</f>
        <v>UP</v>
      </c>
      <c r="C109">
        <v>2.2621577199999998</v>
      </c>
      <c r="D109">
        <v>6.625695339</v>
      </c>
      <c r="E109">
        <v>1.8699499999999999E-4</v>
      </c>
      <c r="F109">
        <v>7.05</v>
      </c>
      <c r="G109">
        <v>51.01</v>
      </c>
      <c r="H109">
        <v>4.72</v>
      </c>
      <c r="I109">
        <v>7.17</v>
      </c>
      <c r="J109" s="3" t="s">
        <v>1096</v>
      </c>
      <c r="K109" t="s">
        <v>410</v>
      </c>
      <c r="L109" t="s">
        <v>17</v>
      </c>
      <c r="M109" t="s">
        <v>1097</v>
      </c>
      <c r="N109" t="s">
        <v>1097</v>
      </c>
      <c r="O109">
        <v>9</v>
      </c>
      <c r="P109" t="s">
        <v>1098</v>
      </c>
    </row>
    <row r="110" spans="1:16">
      <c r="A110" t="s">
        <v>2821</v>
      </c>
      <c r="B110" s="4" t="str">
        <f>IF(C110&lt;0,"DOWN","UP")</f>
        <v>UP</v>
      </c>
      <c r="C110">
        <v>5.3000921979999998</v>
      </c>
      <c r="D110">
        <v>-2.471096722</v>
      </c>
      <c r="E110">
        <v>7.1917459999999997E-3</v>
      </c>
      <c r="F110">
        <v>0.16</v>
      </c>
      <c r="G110">
        <v>0.03</v>
      </c>
      <c r="H110">
        <v>0</v>
      </c>
      <c r="I110">
        <v>0</v>
      </c>
      <c r="J110" s="3" t="s">
        <v>1099</v>
      </c>
      <c r="K110" t="s">
        <v>410</v>
      </c>
      <c r="L110" t="s">
        <v>17</v>
      </c>
      <c r="M110" t="s">
        <v>1100</v>
      </c>
      <c r="N110" t="s">
        <v>1100</v>
      </c>
      <c r="O110">
        <v>10</v>
      </c>
      <c r="P110" t="s">
        <v>1101</v>
      </c>
    </row>
    <row r="111" spans="1:16">
      <c r="A111" t="s">
        <v>2822</v>
      </c>
      <c r="B111" s="4" t="str">
        <f>IF(C111&lt;0,"DOWN","UP")</f>
        <v>UP</v>
      </c>
      <c r="C111">
        <v>3.1553693859999998</v>
      </c>
      <c r="D111">
        <v>-0.32624937199999998</v>
      </c>
      <c r="E111" s="4">
        <v>1.55308E-4</v>
      </c>
      <c r="F111">
        <v>1.29</v>
      </c>
      <c r="G111">
        <v>7.0000000000000007E-2</v>
      </c>
      <c r="H111">
        <v>0.15</v>
      </c>
      <c r="I111">
        <v>0</v>
      </c>
      <c r="J111" s="3" t="s">
        <v>1102</v>
      </c>
      <c r="K111" t="s">
        <v>410</v>
      </c>
      <c r="L111" t="s">
        <v>17</v>
      </c>
      <c r="M111" t="s">
        <v>1103</v>
      </c>
      <c r="N111" t="s">
        <v>68</v>
      </c>
      <c r="O111" t="s">
        <v>68</v>
      </c>
      <c r="P111" t="s">
        <v>68</v>
      </c>
    </row>
    <row r="112" spans="1:16">
      <c r="A112" t="s">
        <v>2284</v>
      </c>
      <c r="B112" s="4" t="str">
        <f>IF(C112&lt;0,"DOWN","UP")</f>
        <v>UP</v>
      </c>
      <c r="C112">
        <v>2.0989545509999998</v>
      </c>
      <c r="D112">
        <v>2.21169993</v>
      </c>
      <c r="E112">
        <v>7.7525100000000002E-4</v>
      </c>
      <c r="F112">
        <v>2.84</v>
      </c>
      <c r="G112">
        <v>3.63</v>
      </c>
      <c r="H112">
        <v>0.61</v>
      </c>
      <c r="I112">
        <v>0.87</v>
      </c>
      <c r="J112" s="3" t="s">
        <v>434</v>
      </c>
      <c r="K112" t="s">
        <v>410</v>
      </c>
      <c r="L112" t="s">
        <v>17</v>
      </c>
      <c r="M112" t="s">
        <v>435</v>
      </c>
      <c r="N112" t="s">
        <v>435</v>
      </c>
      <c r="O112">
        <v>29</v>
      </c>
      <c r="P112" s="5" t="s">
        <v>436</v>
      </c>
    </row>
    <row r="113" spans="1:16">
      <c r="A113" t="s">
        <v>2591</v>
      </c>
      <c r="B113" s="4" t="str">
        <f>IF(C113&lt;0,"DOWN","UP")</f>
        <v>UP</v>
      </c>
      <c r="C113">
        <v>3.9879248889999999</v>
      </c>
      <c r="D113">
        <v>-0.52605861899999995</v>
      </c>
      <c r="E113" s="6">
        <v>1.6500000000000001E-5</v>
      </c>
      <c r="F113">
        <v>1.3</v>
      </c>
      <c r="G113">
        <v>0.89</v>
      </c>
      <c r="H113">
        <v>0.09</v>
      </c>
      <c r="I113">
        <v>0.04</v>
      </c>
      <c r="J113" s="3" t="s">
        <v>1104</v>
      </c>
      <c r="K113" t="s">
        <v>410</v>
      </c>
      <c r="L113" t="s">
        <v>17</v>
      </c>
      <c r="M113" t="s">
        <v>1105</v>
      </c>
      <c r="N113" t="s">
        <v>1105</v>
      </c>
      <c r="O113">
        <v>4</v>
      </c>
      <c r="P113" t="s">
        <v>1106</v>
      </c>
    </row>
    <row r="114" spans="1:16">
      <c r="A114" t="s">
        <v>2823</v>
      </c>
      <c r="B114" s="4" t="str">
        <f>IF(C114&lt;0,"DOWN","UP")</f>
        <v>UP</v>
      </c>
      <c r="C114">
        <v>3.8494717239999998</v>
      </c>
      <c r="D114">
        <v>-1.768592156</v>
      </c>
      <c r="E114">
        <v>1.3598309999999999E-3</v>
      </c>
      <c r="F114">
        <v>0.64</v>
      </c>
      <c r="G114">
        <v>0.44</v>
      </c>
      <c r="H114">
        <v>7.0000000000000007E-2</v>
      </c>
      <c r="I114">
        <v>0</v>
      </c>
      <c r="J114" s="3" t="s">
        <v>1107</v>
      </c>
      <c r="K114" t="s">
        <v>410</v>
      </c>
      <c r="L114" t="s">
        <v>17</v>
      </c>
      <c r="M114" t="s">
        <v>1108</v>
      </c>
      <c r="N114" t="s">
        <v>1108</v>
      </c>
      <c r="O114">
        <v>5</v>
      </c>
      <c r="P114" t="s">
        <v>1109</v>
      </c>
    </row>
    <row r="115" spans="1:16">
      <c r="A115" t="s">
        <v>2824</v>
      </c>
      <c r="B115" s="4" t="str">
        <f>IF(C115&lt;0,"DOWN","UP")</f>
        <v>UP</v>
      </c>
      <c r="C115">
        <v>5.8174894640000003</v>
      </c>
      <c r="D115">
        <v>-2.1625154379999998</v>
      </c>
      <c r="E115">
        <v>1.3254300000000001E-3</v>
      </c>
      <c r="F115">
        <v>0.28000000000000003</v>
      </c>
      <c r="G115">
        <v>0.02</v>
      </c>
      <c r="H115">
        <v>0</v>
      </c>
      <c r="I115">
        <v>0</v>
      </c>
      <c r="J115" s="3" t="s">
        <v>1110</v>
      </c>
      <c r="K115" t="s">
        <v>410</v>
      </c>
      <c r="L115" t="s">
        <v>17</v>
      </c>
      <c r="M115" t="s">
        <v>1111</v>
      </c>
      <c r="N115" t="s">
        <v>1111</v>
      </c>
      <c r="O115">
        <v>16</v>
      </c>
      <c r="P115" t="s">
        <v>1112</v>
      </c>
    </row>
    <row r="116" spans="1:16">
      <c r="A116" t="s">
        <v>2825</v>
      </c>
      <c r="B116" s="4" t="str">
        <f>IF(C116&lt;0,"DOWN","UP")</f>
        <v>UP</v>
      </c>
      <c r="C116">
        <v>1.8484278089999999</v>
      </c>
      <c r="D116">
        <v>1.7171075899999999</v>
      </c>
      <c r="E116">
        <v>3.7679380000000002E-3</v>
      </c>
      <c r="F116">
        <v>0.7</v>
      </c>
      <c r="G116">
        <v>1.1399999999999999</v>
      </c>
      <c r="H116">
        <v>0.42</v>
      </c>
      <c r="I116">
        <v>0.08</v>
      </c>
      <c r="J116" s="3" t="s">
        <v>1113</v>
      </c>
      <c r="K116" t="s">
        <v>410</v>
      </c>
      <c r="L116" t="s">
        <v>17</v>
      </c>
      <c r="M116" t="s">
        <v>1114</v>
      </c>
      <c r="N116" t="s">
        <v>1114</v>
      </c>
      <c r="O116">
        <v>11</v>
      </c>
      <c r="P116" t="s">
        <v>1115</v>
      </c>
    </row>
    <row r="117" spans="1:16">
      <c r="A117" t="s">
        <v>2826</v>
      </c>
      <c r="B117" s="4" t="str">
        <f>IF(C117&lt;0,"DOWN","UP")</f>
        <v>UP</v>
      </c>
      <c r="C117">
        <v>1.948403203</v>
      </c>
      <c r="D117">
        <v>1.3527139850000001</v>
      </c>
      <c r="E117">
        <v>2.6011300000000001E-3</v>
      </c>
      <c r="F117">
        <v>1.7</v>
      </c>
      <c r="G117">
        <v>0.17</v>
      </c>
      <c r="H117">
        <v>0.43</v>
      </c>
      <c r="I117">
        <v>0.05</v>
      </c>
      <c r="J117" s="3" t="s">
        <v>1116</v>
      </c>
      <c r="K117" t="s">
        <v>410</v>
      </c>
      <c r="L117" t="s">
        <v>17</v>
      </c>
      <c r="M117" t="s">
        <v>1117</v>
      </c>
      <c r="N117" t="s">
        <v>1117</v>
      </c>
      <c r="O117">
        <v>6</v>
      </c>
      <c r="P117" s="4" t="s">
        <v>1118</v>
      </c>
    </row>
    <row r="118" spans="1:16">
      <c r="A118" t="s">
        <v>2827</v>
      </c>
      <c r="B118" s="4" t="str">
        <f>IF(C118&lt;0,"DOWN","UP")</f>
        <v>UP</v>
      </c>
      <c r="C118">
        <v>2.2497881080000002</v>
      </c>
      <c r="D118">
        <v>-0.74865590599999998</v>
      </c>
      <c r="E118">
        <v>5.5668829999999999E-3</v>
      </c>
      <c r="F118">
        <v>0.22</v>
      </c>
      <c r="G118">
        <v>0.19</v>
      </c>
      <c r="H118">
        <v>0.02</v>
      </c>
      <c r="I118">
        <v>0.06</v>
      </c>
      <c r="J118" s="3" t="s">
        <v>1119</v>
      </c>
      <c r="K118" t="s">
        <v>410</v>
      </c>
      <c r="L118" t="s">
        <v>17</v>
      </c>
      <c r="M118" t="s">
        <v>1120</v>
      </c>
      <c r="N118" t="s">
        <v>1120</v>
      </c>
      <c r="O118">
        <v>17</v>
      </c>
      <c r="P118" t="s">
        <v>1121</v>
      </c>
    </row>
    <row r="119" spans="1:16">
      <c r="A119" t="s">
        <v>2288</v>
      </c>
      <c r="B119" s="4" t="str">
        <f>IF(C119&lt;0,"DOWN","UP")</f>
        <v>UP</v>
      </c>
      <c r="C119">
        <v>6.2522554509999999</v>
      </c>
      <c r="D119">
        <v>0.18433158599999999</v>
      </c>
      <c r="E119" s="2">
        <v>8.9600000000000001E-10</v>
      </c>
      <c r="F119">
        <v>0.05</v>
      </c>
      <c r="G119">
        <v>1.19</v>
      </c>
      <c r="H119">
        <v>0</v>
      </c>
      <c r="I119">
        <v>0.01</v>
      </c>
      <c r="J119" s="3" t="s">
        <v>445</v>
      </c>
      <c r="K119" t="s">
        <v>410</v>
      </c>
      <c r="L119" t="s">
        <v>263</v>
      </c>
      <c r="M119" t="s">
        <v>446</v>
      </c>
      <c r="N119" t="s">
        <v>68</v>
      </c>
      <c r="O119" t="s">
        <v>68</v>
      </c>
      <c r="P119" s="4" t="s">
        <v>68</v>
      </c>
    </row>
    <row r="120" spans="1:16">
      <c r="A120" t="s">
        <v>2598</v>
      </c>
      <c r="B120" s="4" t="str">
        <f>IF(C120&lt;0,"DOWN","UP")</f>
        <v>UP</v>
      </c>
      <c r="C120">
        <v>4.3847930130000004</v>
      </c>
      <c r="D120">
        <v>-1.398241104</v>
      </c>
      <c r="E120" s="4">
        <v>1.0318E-4</v>
      </c>
      <c r="F120">
        <v>0.61</v>
      </c>
      <c r="G120">
        <v>1.64</v>
      </c>
      <c r="H120">
        <v>0</v>
      </c>
      <c r="I120">
        <v>0.08</v>
      </c>
      <c r="J120" s="3" t="s">
        <v>1127</v>
      </c>
      <c r="K120" t="s">
        <v>410</v>
      </c>
      <c r="L120" t="s">
        <v>70</v>
      </c>
      <c r="M120" t="s">
        <v>1128</v>
      </c>
      <c r="N120" t="s">
        <v>68</v>
      </c>
      <c r="O120" t="s">
        <v>68</v>
      </c>
      <c r="P120" t="s">
        <v>68</v>
      </c>
    </row>
    <row r="121" spans="1:16">
      <c r="A121" t="s">
        <v>2830</v>
      </c>
      <c r="B121" s="4" t="str">
        <f>IF(C121&lt;0,"DOWN","UP")</f>
        <v>UP</v>
      </c>
      <c r="C121">
        <v>3.0425777649999999</v>
      </c>
      <c r="D121">
        <v>2.6969012619999999</v>
      </c>
      <c r="E121" s="6">
        <v>2.65E-6</v>
      </c>
      <c r="F121">
        <v>22.11</v>
      </c>
      <c r="G121">
        <v>2.78</v>
      </c>
      <c r="H121">
        <v>2.02</v>
      </c>
      <c r="I121">
        <v>0.96</v>
      </c>
      <c r="J121" s="3" t="s">
        <v>1129</v>
      </c>
      <c r="K121" t="s">
        <v>458</v>
      </c>
      <c r="L121" t="s">
        <v>17</v>
      </c>
      <c r="M121" t="s">
        <v>1130</v>
      </c>
      <c r="N121" t="s">
        <v>1130</v>
      </c>
      <c r="O121">
        <v>20</v>
      </c>
      <c r="P121" t="s">
        <v>1131</v>
      </c>
    </row>
    <row r="122" spans="1:16">
      <c r="A122" t="s">
        <v>2831</v>
      </c>
      <c r="B122" s="4" t="str">
        <f>IF(C122&lt;0,"DOWN","UP")</f>
        <v>UP</v>
      </c>
      <c r="C122">
        <v>4.1548801490000002</v>
      </c>
      <c r="D122">
        <v>-0.85331884000000002</v>
      </c>
      <c r="E122" s="6">
        <v>4.0200000000000001E-5</v>
      </c>
      <c r="F122">
        <v>1.0900000000000001</v>
      </c>
      <c r="G122">
        <v>0.02</v>
      </c>
      <c r="H122">
        <v>0.06</v>
      </c>
      <c r="I122">
        <v>0</v>
      </c>
      <c r="J122" s="3" t="s">
        <v>1132</v>
      </c>
      <c r="K122" t="s">
        <v>458</v>
      </c>
      <c r="L122" t="s">
        <v>17</v>
      </c>
      <c r="M122" t="s">
        <v>1133</v>
      </c>
      <c r="N122" t="s">
        <v>1133</v>
      </c>
      <c r="O122">
        <v>10</v>
      </c>
      <c r="P122" t="s">
        <v>1134</v>
      </c>
    </row>
    <row r="123" spans="1:16">
      <c r="A123" t="s">
        <v>2832</v>
      </c>
      <c r="B123" s="4" t="str">
        <f>IF(C123&lt;0,"DOWN","UP")</f>
        <v>UP</v>
      </c>
      <c r="C123">
        <v>8.5080851190000004</v>
      </c>
      <c r="D123">
        <v>-9.5883459999999993E-3</v>
      </c>
      <c r="E123" s="6">
        <v>2.7399999999999998E-10</v>
      </c>
      <c r="F123">
        <v>2.95</v>
      </c>
      <c r="G123">
        <v>0.52</v>
      </c>
      <c r="H123">
        <v>0</v>
      </c>
      <c r="I123">
        <v>0</v>
      </c>
      <c r="J123" s="3" t="s">
        <v>1135</v>
      </c>
      <c r="K123" t="s">
        <v>458</v>
      </c>
      <c r="L123" t="s">
        <v>17</v>
      </c>
      <c r="M123" t="s">
        <v>1136</v>
      </c>
      <c r="N123" t="s">
        <v>1136</v>
      </c>
      <c r="O123">
        <v>13</v>
      </c>
      <c r="P123" s="4" t="s">
        <v>1137</v>
      </c>
    </row>
    <row r="124" spans="1:16">
      <c r="A124" t="s">
        <v>2604</v>
      </c>
      <c r="B124" s="4" t="str">
        <f>IF(C124&lt;0,"DOWN","UP")</f>
        <v>UP</v>
      </c>
      <c r="C124">
        <v>3.9953911720000002</v>
      </c>
      <c r="D124">
        <v>-0.14717709000000001</v>
      </c>
      <c r="E124" s="6">
        <v>3.4300000000000002E-6</v>
      </c>
      <c r="F124">
        <v>1.21</v>
      </c>
      <c r="G124">
        <v>0.11</v>
      </c>
      <c r="H124">
        <v>0.08</v>
      </c>
      <c r="I124">
        <v>0</v>
      </c>
      <c r="J124" s="3" t="s">
        <v>1138</v>
      </c>
      <c r="K124" t="s">
        <v>458</v>
      </c>
      <c r="L124" t="s">
        <v>17</v>
      </c>
      <c r="M124" t="s">
        <v>1139</v>
      </c>
      <c r="N124" t="s">
        <v>1139</v>
      </c>
      <c r="O124">
        <v>19</v>
      </c>
      <c r="P124" t="s">
        <v>1140</v>
      </c>
    </row>
    <row r="125" spans="1:16">
      <c r="A125" t="s">
        <v>2833</v>
      </c>
      <c r="B125" s="4" t="str">
        <f>IF(C125&lt;0,"DOWN","UP")</f>
        <v>UP</v>
      </c>
      <c r="C125">
        <v>2.3577670309999998</v>
      </c>
      <c r="D125">
        <v>-8.5681116000000002E-2</v>
      </c>
      <c r="E125">
        <v>1.390409E-3</v>
      </c>
      <c r="F125">
        <v>0.73</v>
      </c>
      <c r="G125">
        <v>0.06</v>
      </c>
      <c r="H125">
        <v>0.12</v>
      </c>
      <c r="I125">
        <v>0.03</v>
      </c>
      <c r="J125" s="3" t="s">
        <v>1141</v>
      </c>
      <c r="K125" t="s">
        <v>458</v>
      </c>
      <c r="L125" t="s">
        <v>17</v>
      </c>
      <c r="M125" t="s">
        <v>1142</v>
      </c>
      <c r="N125" t="s">
        <v>1142</v>
      </c>
      <c r="O125">
        <v>12</v>
      </c>
      <c r="P125" s="4" t="s">
        <v>1143</v>
      </c>
    </row>
    <row r="126" spans="1:16">
      <c r="A126" t="s">
        <v>2834</v>
      </c>
      <c r="B126" s="4" t="str">
        <f>IF(C126&lt;0,"DOWN","UP")</f>
        <v>UP</v>
      </c>
      <c r="C126">
        <v>5.312801425</v>
      </c>
      <c r="D126">
        <v>-2.4607439960000002</v>
      </c>
      <c r="E126">
        <v>7.1917459999999997E-3</v>
      </c>
      <c r="F126">
        <v>0.03</v>
      </c>
      <c r="G126">
        <v>0.1</v>
      </c>
      <c r="H126">
        <v>0</v>
      </c>
      <c r="I126">
        <v>0</v>
      </c>
      <c r="J126" s="3" t="s">
        <v>1144</v>
      </c>
      <c r="K126" t="s">
        <v>458</v>
      </c>
      <c r="L126" t="s">
        <v>17</v>
      </c>
      <c r="M126" t="s">
        <v>1145</v>
      </c>
      <c r="N126" t="s">
        <v>1145</v>
      </c>
      <c r="O126">
        <v>9</v>
      </c>
      <c r="P126" t="s">
        <v>1146</v>
      </c>
    </row>
    <row r="127" spans="1:16">
      <c r="A127" t="s">
        <v>2835</v>
      </c>
      <c r="B127" s="4" t="str">
        <f>IF(C127&lt;0,"DOWN","UP")</f>
        <v>UP</v>
      </c>
      <c r="C127">
        <v>2.2895382369999999</v>
      </c>
      <c r="D127">
        <v>0.67681392299999998</v>
      </c>
      <c r="E127">
        <v>8.7338900000000002E-4</v>
      </c>
      <c r="F127">
        <v>2.42</v>
      </c>
      <c r="G127">
        <v>0.95</v>
      </c>
      <c r="H127">
        <v>0.68</v>
      </c>
      <c r="I127">
        <v>0</v>
      </c>
      <c r="J127" s="3" t="s">
        <v>1147</v>
      </c>
      <c r="K127" t="s">
        <v>458</v>
      </c>
      <c r="L127" t="s">
        <v>17</v>
      </c>
      <c r="M127" t="s">
        <v>1148</v>
      </c>
      <c r="N127" t="s">
        <v>1148</v>
      </c>
      <c r="O127">
        <v>15</v>
      </c>
      <c r="P127" t="s">
        <v>1149</v>
      </c>
    </row>
    <row r="128" spans="1:16">
      <c r="A128" t="s">
        <v>2836</v>
      </c>
      <c r="B128" s="4" t="str">
        <f>IF(C128&lt;0,"DOWN","UP")</f>
        <v>UP</v>
      </c>
      <c r="C128">
        <v>5.3453361240000001</v>
      </c>
      <c r="D128">
        <v>2.471378643</v>
      </c>
      <c r="E128" s="6">
        <v>2.94E-12</v>
      </c>
      <c r="F128">
        <v>8.5</v>
      </c>
      <c r="G128">
        <v>0.88</v>
      </c>
      <c r="H128">
        <v>0.21</v>
      </c>
      <c r="I128">
        <v>0.02</v>
      </c>
      <c r="J128" s="3" t="s">
        <v>1150</v>
      </c>
      <c r="K128" t="s">
        <v>458</v>
      </c>
      <c r="L128" t="s">
        <v>17</v>
      </c>
      <c r="M128" t="s">
        <v>1151</v>
      </c>
      <c r="N128" t="s">
        <v>1151</v>
      </c>
      <c r="O128">
        <v>73</v>
      </c>
      <c r="P128" s="5" t="s">
        <v>1152</v>
      </c>
    </row>
    <row r="129" spans="1:16">
      <c r="A129" t="s">
        <v>2608</v>
      </c>
      <c r="B129" s="4" t="str">
        <f>IF(C129&lt;0,"DOWN","UP")</f>
        <v>UP</v>
      </c>
      <c r="C129">
        <v>3.0858125369999998</v>
      </c>
      <c r="D129">
        <v>-1.6868762340000001</v>
      </c>
      <c r="E129">
        <v>3.613219E-3</v>
      </c>
      <c r="F129">
        <v>0.12</v>
      </c>
      <c r="G129">
        <v>0.09</v>
      </c>
      <c r="H129">
        <v>0</v>
      </c>
      <c r="I129">
        <v>0.02</v>
      </c>
      <c r="J129" s="3" t="s">
        <v>1153</v>
      </c>
      <c r="K129" t="s">
        <v>458</v>
      </c>
      <c r="L129" t="s">
        <v>17</v>
      </c>
      <c r="M129" t="s">
        <v>1154</v>
      </c>
      <c r="N129" t="s">
        <v>1154</v>
      </c>
      <c r="O129">
        <v>9</v>
      </c>
      <c r="P129" t="s">
        <v>1155</v>
      </c>
    </row>
    <row r="130" spans="1:16">
      <c r="A130" t="s">
        <v>2837</v>
      </c>
      <c r="B130" s="4" t="str">
        <f>IF(C130&lt;0,"DOWN","UP")</f>
        <v>UP</v>
      </c>
      <c r="C130">
        <v>3.0290849400000002</v>
      </c>
      <c r="D130">
        <v>-1.730335263</v>
      </c>
      <c r="E130">
        <v>3.613219E-3</v>
      </c>
      <c r="F130">
        <v>0.14000000000000001</v>
      </c>
      <c r="G130">
        <v>0.03</v>
      </c>
      <c r="H130">
        <v>0</v>
      </c>
      <c r="I130">
        <v>0.02</v>
      </c>
      <c r="J130" s="3" t="s">
        <v>1156</v>
      </c>
      <c r="K130" t="s">
        <v>458</v>
      </c>
      <c r="L130" t="s">
        <v>17</v>
      </c>
      <c r="M130" t="s">
        <v>1157</v>
      </c>
      <c r="N130" t="s">
        <v>1157</v>
      </c>
      <c r="O130">
        <v>21</v>
      </c>
      <c r="P130" t="s">
        <v>1158</v>
      </c>
    </row>
    <row r="131" spans="1:16">
      <c r="A131" t="s">
        <v>2838</v>
      </c>
      <c r="B131" s="4" t="str">
        <f>IF(C131&lt;0,"DOWN","UP")</f>
        <v>UP</v>
      </c>
      <c r="C131">
        <v>5.3495364920000004</v>
      </c>
      <c r="D131">
        <v>-2.4406969310000002</v>
      </c>
      <c r="E131">
        <v>7.1917459999999997E-3</v>
      </c>
      <c r="F131">
        <v>0.19</v>
      </c>
      <c r="G131">
        <v>0.25</v>
      </c>
      <c r="H131">
        <v>0</v>
      </c>
      <c r="I131">
        <v>0</v>
      </c>
      <c r="J131" s="3" t="s">
        <v>1159</v>
      </c>
      <c r="K131" t="s">
        <v>458</v>
      </c>
      <c r="L131" t="s">
        <v>17</v>
      </c>
      <c r="M131" t="s">
        <v>1160</v>
      </c>
      <c r="N131" t="s">
        <v>1160</v>
      </c>
      <c r="O131">
        <v>4</v>
      </c>
      <c r="P131" t="s">
        <v>550</v>
      </c>
    </row>
    <row r="132" spans="1:16">
      <c r="A132" t="s">
        <v>2839</v>
      </c>
      <c r="B132" s="4" t="str">
        <f>IF(C132&lt;0,"DOWN","UP")</f>
        <v>UP</v>
      </c>
      <c r="C132">
        <v>2.9542135489999999</v>
      </c>
      <c r="D132">
        <v>-0.75661411599999995</v>
      </c>
      <c r="E132">
        <v>5.9686799999999996E-4</v>
      </c>
      <c r="F132">
        <v>0.46</v>
      </c>
      <c r="G132">
        <v>0.03</v>
      </c>
      <c r="H132">
        <v>0.04</v>
      </c>
      <c r="I132">
        <v>0.02</v>
      </c>
      <c r="J132" s="3" t="s">
        <v>1161</v>
      </c>
      <c r="K132" t="s">
        <v>458</v>
      </c>
      <c r="L132" t="s">
        <v>17</v>
      </c>
      <c r="M132" t="s">
        <v>1162</v>
      </c>
      <c r="N132" t="s">
        <v>1162</v>
      </c>
      <c r="O132">
        <v>15</v>
      </c>
      <c r="P132" t="s">
        <v>1163</v>
      </c>
    </row>
    <row r="133" spans="1:16">
      <c r="A133" t="s">
        <v>2840</v>
      </c>
      <c r="B133" s="4" t="str">
        <f>IF(C133&lt;0,"DOWN","UP")</f>
        <v>UP</v>
      </c>
      <c r="C133">
        <v>4.7695900800000004</v>
      </c>
      <c r="D133">
        <v>1.2813054749999999</v>
      </c>
      <c r="E133" s="6">
        <v>1.7700000000000001E-9</v>
      </c>
      <c r="F133">
        <v>2.0699999999999998</v>
      </c>
      <c r="G133">
        <v>0.4</v>
      </c>
      <c r="H133">
        <v>0.08</v>
      </c>
      <c r="I133">
        <v>0.01</v>
      </c>
      <c r="J133" s="3" t="s">
        <v>1164</v>
      </c>
      <c r="K133" t="s">
        <v>458</v>
      </c>
      <c r="L133" t="s">
        <v>17</v>
      </c>
      <c r="M133" t="s">
        <v>1165</v>
      </c>
      <c r="N133" t="s">
        <v>1165</v>
      </c>
      <c r="O133">
        <v>18</v>
      </c>
      <c r="P133" t="s">
        <v>1166</v>
      </c>
    </row>
    <row r="134" spans="1:16">
      <c r="A134" t="s">
        <v>2610</v>
      </c>
      <c r="B134" s="4" t="str">
        <f>IF(C134&lt;0,"DOWN","UP")</f>
        <v>UP</v>
      </c>
      <c r="C134">
        <v>2.8386744350000002</v>
      </c>
      <c r="D134">
        <v>-1.4278734689999999</v>
      </c>
      <c r="E134">
        <v>2.665915E-3</v>
      </c>
      <c r="F134">
        <v>0.24</v>
      </c>
      <c r="G134">
        <v>0.33</v>
      </c>
      <c r="H134">
        <v>0.03</v>
      </c>
      <c r="I134">
        <v>0.05</v>
      </c>
      <c r="J134" s="3" t="s">
        <v>1167</v>
      </c>
      <c r="K134" t="s">
        <v>458</v>
      </c>
      <c r="L134" t="s">
        <v>17</v>
      </c>
      <c r="M134" t="s">
        <v>1168</v>
      </c>
      <c r="N134" t="s">
        <v>68</v>
      </c>
      <c r="O134" t="s">
        <v>68</v>
      </c>
      <c r="P134" t="s">
        <v>68</v>
      </c>
    </row>
    <row r="135" spans="1:16">
      <c r="A135" t="s">
        <v>2841</v>
      </c>
      <c r="B135" s="4" t="str">
        <f>IF(C135&lt;0,"DOWN","UP")</f>
        <v>UP</v>
      </c>
      <c r="C135">
        <v>5.7685953740000002</v>
      </c>
      <c r="D135">
        <v>-2.190592595</v>
      </c>
      <c r="E135" s="4">
        <v>1.3254300000000001E-3</v>
      </c>
      <c r="F135">
        <v>7.0000000000000007E-2</v>
      </c>
      <c r="G135">
        <v>0.02</v>
      </c>
      <c r="H135">
        <v>0</v>
      </c>
      <c r="I135">
        <v>0</v>
      </c>
      <c r="J135" s="3" t="s">
        <v>1169</v>
      </c>
      <c r="K135" t="s">
        <v>458</v>
      </c>
      <c r="L135" t="s">
        <v>17</v>
      </c>
      <c r="M135" t="s">
        <v>1170</v>
      </c>
      <c r="N135" t="s">
        <v>1170</v>
      </c>
      <c r="O135">
        <v>4</v>
      </c>
      <c r="P135" t="s">
        <v>550</v>
      </c>
    </row>
    <row r="136" spans="1:16">
      <c r="A136" t="s">
        <v>2305</v>
      </c>
      <c r="B136" s="4" t="str">
        <f>IF(C136&lt;0,"DOWN","UP")</f>
        <v>UP</v>
      </c>
      <c r="C136">
        <v>2.4424496480000002</v>
      </c>
      <c r="D136">
        <v>-0.703059294</v>
      </c>
      <c r="E136">
        <v>2.4552200000000001E-3</v>
      </c>
      <c r="F136">
        <v>0.24</v>
      </c>
      <c r="G136">
        <v>0.6</v>
      </c>
      <c r="H136">
        <v>0.12</v>
      </c>
      <c r="I136">
        <v>0.04</v>
      </c>
      <c r="J136" s="3" t="s">
        <v>488</v>
      </c>
      <c r="K136" t="s">
        <v>458</v>
      </c>
      <c r="L136" t="s">
        <v>198</v>
      </c>
      <c r="M136" t="s">
        <v>489</v>
      </c>
      <c r="N136" t="s">
        <v>68</v>
      </c>
      <c r="O136" t="s">
        <v>68</v>
      </c>
      <c r="P136" t="s">
        <v>68</v>
      </c>
    </row>
    <row r="137" spans="1:16">
      <c r="A137" t="s">
        <v>2842</v>
      </c>
      <c r="B137" s="4" t="str">
        <f>IF(C137&lt;0,"DOWN","UP")</f>
        <v>UP</v>
      </c>
      <c r="C137">
        <v>6.4774478200000001</v>
      </c>
      <c r="D137">
        <v>-1.709768315</v>
      </c>
      <c r="E137" s="2">
        <v>7.8800000000000004E-5</v>
      </c>
      <c r="F137">
        <v>0.93</v>
      </c>
      <c r="G137">
        <v>7.0000000000000007E-2</v>
      </c>
      <c r="H137">
        <v>0</v>
      </c>
      <c r="I137">
        <v>0</v>
      </c>
      <c r="J137" s="3" t="s">
        <v>1171</v>
      </c>
      <c r="K137" t="s">
        <v>458</v>
      </c>
      <c r="L137" t="s">
        <v>17</v>
      </c>
      <c r="M137" t="s">
        <v>1172</v>
      </c>
      <c r="N137" t="s">
        <v>1172</v>
      </c>
      <c r="O137">
        <v>8</v>
      </c>
      <c r="P137" s="4" t="s">
        <v>1173</v>
      </c>
    </row>
    <row r="138" spans="1:16">
      <c r="A138" t="s">
        <v>2614</v>
      </c>
      <c r="B138" s="4" t="str">
        <f>IF(C138&lt;0,"DOWN","UP")</f>
        <v>UP</v>
      </c>
      <c r="C138">
        <v>2.8922246469999999</v>
      </c>
      <c r="D138">
        <v>-0.35521470999999999</v>
      </c>
      <c r="E138">
        <v>4.1277700000000002E-4</v>
      </c>
      <c r="F138">
        <v>0.59</v>
      </c>
      <c r="G138">
        <v>0.05</v>
      </c>
      <c r="H138">
        <v>7.0000000000000007E-2</v>
      </c>
      <c r="I138">
        <v>0.01</v>
      </c>
      <c r="J138" s="3" t="s">
        <v>1174</v>
      </c>
      <c r="K138" t="s">
        <v>458</v>
      </c>
      <c r="L138" t="s">
        <v>17</v>
      </c>
      <c r="M138" t="s">
        <v>1175</v>
      </c>
      <c r="N138" t="s">
        <v>1175</v>
      </c>
      <c r="O138">
        <v>12</v>
      </c>
      <c r="P138" t="s">
        <v>1176</v>
      </c>
    </row>
    <row r="139" spans="1:16">
      <c r="A139" t="s">
        <v>2618</v>
      </c>
      <c r="B139" s="4" t="str">
        <f>IF(C139&lt;0,"DOWN","UP")</f>
        <v>UP</v>
      </c>
      <c r="C139">
        <v>5.8174894640000003</v>
      </c>
      <c r="D139">
        <v>-2.1625154379999998</v>
      </c>
      <c r="E139">
        <v>1.3254300000000001E-3</v>
      </c>
      <c r="F139">
        <v>0.14000000000000001</v>
      </c>
      <c r="G139">
        <v>0.01</v>
      </c>
      <c r="H139">
        <v>0</v>
      </c>
      <c r="I139">
        <v>0</v>
      </c>
      <c r="J139" s="3" t="s">
        <v>1179</v>
      </c>
      <c r="K139" t="s">
        <v>458</v>
      </c>
      <c r="L139" t="s">
        <v>70</v>
      </c>
      <c r="M139" t="s">
        <v>1180</v>
      </c>
      <c r="N139" t="s">
        <v>68</v>
      </c>
      <c r="O139" t="s">
        <v>68</v>
      </c>
      <c r="P139" t="s">
        <v>68</v>
      </c>
    </row>
    <row r="140" spans="1:16">
      <c r="A140" t="s">
        <v>2843</v>
      </c>
      <c r="B140" s="4" t="str">
        <f>IF(C140&lt;0,"DOWN","UP")</f>
        <v>UP</v>
      </c>
      <c r="C140">
        <v>5.7359113710000003</v>
      </c>
      <c r="D140">
        <v>-2.2093135679999998</v>
      </c>
      <c r="E140">
        <v>1.981081E-3</v>
      </c>
      <c r="F140">
        <v>0.3</v>
      </c>
      <c r="G140">
        <v>0.17</v>
      </c>
      <c r="H140">
        <v>0</v>
      </c>
      <c r="I140">
        <v>0</v>
      </c>
      <c r="J140" s="3" t="s">
        <v>1181</v>
      </c>
      <c r="K140" t="s">
        <v>458</v>
      </c>
      <c r="L140" t="s">
        <v>70</v>
      </c>
      <c r="M140" t="s">
        <v>1182</v>
      </c>
      <c r="N140" t="s">
        <v>68</v>
      </c>
      <c r="O140" t="s">
        <v>68</v>
      </c>
      <c r="P140" t="s">
        <v>68</v>
      </c>
    </row>
    <row r="141" spans="1:16">
      <c r="A141" t="s">
        <v>2845</v>
      </c>
      <c r="B141" s="4" t="str">
        <f>IF(C141&lt;0,"DOWN","UP")</f>
        <v>UP</v>
      </c>
      <c r="C141">
        <v>5.4416523640000003</v>
      </c>
      <c r="D141">
        <v>-2.3904741760000001</v>
      </c>
      <c r="E141">
        <v>4.6101789999999998E-3</v>
      </c>
      <c r="F141">
        <v>0.12</v>
      </c>
      <c r="G141">
        <v>0.02</v>
      </c>
      <c r="H141">
        <v>0</v>
      </c>
      <c r="I141">
        <v>0</v>
      </c>
      <c r="J141" s="3" t="s">
        <v>1185</v>
      </c>
      <c r="K141" t="s">
        <v>458</v>
      </c>
      <c r="L141" t="s">
        <v>17</v>
      </c>
      <c r="M141" t="s">
        <v>1186</v>
      </c>
      <c r="N141" t="s">
        <v>68</v>
      </c>
      <c r="O141" t="s">
        <v>68</v>
      </c>
      <c r="P141" t="s">
        <v>68</v>
      </c>
    </row>
    <row r="142" spans="1:16">
      <c r="A142" t="s">
        <v>2846</v>
      </c>
      <c r="B142" s="4" t="str">
        <f>IF(C142&lt;0,"DOWN","UP")</f>
        <v>UP</v>
      </c>
      <c r="C142">
        <v>3.718525005</v>
      </c>
      <c r="D142">
        <v>1.079174399</v>
      </c>
      <c r="E142" s="6">
        <v>2.7099999999999998E-7</v>
      </c>
      <c r="F142">
        <v>12.89</v>
      </c>
      <c r="G142">
        <v>2.1</v>
      </c>
      <c r="H142">
        <v>0.39</v>
      </c>
      <c r="I142">
        <v>0.71</v>
      </c>
      <c r="J142" s="3" t="s">
        <v>1187</v>
      </c>
      <c r="K142" t="s">
        <v>458</v>
      </c>
      <c r="L142" t="s">
        <v>17</v>
      </c>
      <c r="N142" t="s">
        <v>68</v>
      </c>
      <c r="O142" t="s">
        <v>68</v>
      </c>
      <c r="P142" t="s">
        <v>68</v>
      </c>
    </row>
    <row r="143" spans="1:16">
      <c r="A143" t="s">
        <v>2320</v>
      </c>
      <c r="B143" s="4" t="str">
        <f>IF(C143&lt;0,"DOWN","UP")</f>
        <v>UP</v>
      </c>
      <c r="C143">
        <v>2.3872680019999999</v>
      </c>
      <c r="D143">
        <v>-1.217571937</v>
      </c>
      <c r="E143">
        <v>5.4332290000000004E-3</v>
      </c>
      <c r="F143">
        <v>0.06</v>
      </c>
      <c r="G143">
        <v>0.12</v>
      </c>
      <c r="H143">
        <v>0</v>
      </c>
      <c r="I143">
        <v>0.03</v>
      </c>
      <c r="J143" s="3" t="s">
        <v>523</v>
      </c>
      <c r="K143" t="s">
        <v>512</v>
      </c>
      <c r="L143" t="s">
        <v>17</v>
      </c>
      <c r="M143" t="s">
        <v>524</v>
      </c>
      <c r="N143" t="s">
        <v>524</v>
      </c>
      <c r="O143">
        <v>15</v>
      </c>
      <c r="P143" t="s">
        <v>525</v>
      </c>
    </row>
    <row r="144" spans="1:16">
      <c r="A144" t="s">
        <v>2847</v>
      </c>
      <c r="B144" s="4" t="str">
        <f>IF(C144&lt;0,"DOWN","UP")</f>
        <v>UP</v>
      </c>
      <c r="C144">
        <v>1.88806363</v>
      </c>
      <c r="D144">
        <v>2.7998767230000001</v>
      </c>
      <c r="E144">
        <v>2.1709699999999999E-3</v>
      </c>
      <c r="F144">
        <v>9.14</v>
      </c>
      <c r="G144">
        <v>1.38</v>
      </c>
      <c r="H144">
        <v>2.5499999999999998</v>
      </c>
      <c r="I144">
        <v>0.21</v>
      </c>
      <c r="J144" s="3" t="s">
        <v>1188</v>
      </c>
      <c r="K144" t="s">
        <v>512</v>
      </c>
      <c r="L144" t="s">
        <v>17</v>
      </c>
      <c r="M144" t="s">
        <v>1189</v>
      </c>
      <c r="N144" t="s">
        <v>1189</v>
      </c>
      <c r="O144">
        <v>34</v>
      </c>
      <c r="P144" s="5" t="s">
        <v>1190</v>
      </c>
    </row>
    <row r="145" spans="1:16">
      <c r="A145" t="s">
        <v>2628</v>
      </c>
      <c r="B145" s="4" t="str">
        <f>IF(C145&lt;0,"DOWN","UP")</f>
        <v>UP</v>
      </c>
      <c r="C145">
        <v>1.8321393720000001</v>
      </c>
      <c r="D145">
        <v>0.119139327</v>
      </c>
      <c r="E145">
        <v>8.5817319999999999E-3</v>
      </c>
      <c r="F145">
        <v>0.51</v>
      </c>
      <c r="G145">
        <v>0.37</v>
      </c>
      <c r="H145">
        <v>0.09</v>
      </c>
      <c r="I145">
        <v>0.14000000000000001</v>
      </c>
      <c r="J145" s="3" t="s">
        <v>1191</v>
      </c>
      <c r="K145" t="s">
        <v>512</v>
      </c>
      <c r="L145" t="s">
        <v>17</v>
      </c>
      <c r="M145" t="s">
        <v>1192</v>
      </c>
      <c r="N145" t="s">
        <v>1192</v>
      </c>
      <c r="O145">
        <v>23</v>
      </c>
      <c r="P145" t="s">
        <v>1193</v>
      </c>
    </row>
    <row r="146" spans="1:16">
      <c r="A146" t="s">
        <v>2848</v>
      </c>
      <c r="B146" s="4" t="str">
        <f>IF(C146&lt;0,"DOWN","UP")</f>
        <v>UP</v>
      </c>
      <c r="C146">
        <v>5.2808216699999999</v>
      </c>
      <c r="D146">
        <v>-2.4814046090000001</v>
      </c>
      <c r="E146">
        <v>7.1917459999999997E-3</v>
      </c>
      <c r="F146">
        <v>0.05</v>
      </c>
      <c r="G146">
        <v>0.02</v>
      </c>
      <c r="H146">
        <v>0</v>
      </c>
      <c r="I146">
        <v>0</v>
      </c>
      <c r="J146" s="3" t="s">
        <v>1194</v>
      </c>
      <c r="K146" t="s">
        <v>512</v>
      </c>
      <c r="L146" t="s">
        <v>17</v>
      </c>
      <c r="M146" t="s">
        <v>1195</v>
      </c>
      <c r="N146" t="s">
        <v>68</v>
      </c>
      <c r="O146" t="s">
        <v>68</v>
      </c>
      <c r="P146" s="4" t="s">
        <v>68</v>
      </c>
    </row>
    <row r="147" spans="1:16">
      <c r="A147" t="s">
        <v>2323</v>
      </c>
      <c r="B147" s="4" t="str">
        <f>IF(C147&lt;0,"DOWN","UP")</f>
        <v>UP</v>
      </c>
      <c r="C147">
        <v>2.5406265239999999</v>
      </c>
      <c r="D147">
        <v>-4.2728123E-2</v>
      </c>
      <c r="E147" s="4">
        <v>3.90889E-4</v>
      </c>
      <c r="F147">
        <v>0.62</v>
      </c>
      <c r="G147">
        <v>0.35</v>
      </c>
      <c r="H147">
        <v>0.03</v>
      </c>
      <c r="I147">
        <v>0.13</v>
      </c>
      <c r="J147" s="3" t="s">
        <v>532</v>
      </c>
      <c r="K147" t="s">
        <v>512</v>
      </c>
      <c r="L147" t="s">
        <v>17</v>
      </c>
      <c r="M147" t="s">
        <v>533</v>
      </c>
      <c r="N147" t="s">
        <v>68</v>
      </c>
      <c r="O147" t="s">
        <v>68</v>
      </c>
      <c r="P147" t="s">
        <v>68</v>
      </c>
    </row>
    <row r="148" spans="1:16">
      <c r="A148" t="s">
        <v>2849</v>
      </c>
      <c r="B148" s="4" t="str">
        <f>IF(C148&lt;0,"DOWN","UP")</f>
        <v>UP</v>
      </c>
      <c r="C148">
        <v>1.68628209</v>
      </c>
      <c r="D148">
        <v>2.011800096</v>
      </c>
      <c r="E148">
        <v>6.6281170000000002E-3</v>
      </c>
      <c r="F148">
        <v>0.61</v>
      </c>
      <c r="G148">
        <v>1.87</v>
      </c>
      <c r="H148">
        <v>0.39</v>
      </c>
      <c r="I148">
        <v>0.37</v>
      </c>
      <c r="J148" s="3" t="s">
        <v>1196</v>
      </c>
      <c r="K148" t="s">
        <v>512</v>
      </c>
      <c r="L148" t="s">
        <v>17</v>
      </c>
      <c r="M148" t="s">
        <v>1197</v>
      </c>
      <c r="N148" t="s">
        <v>1197</v>
      </c>
      <c r="O148">
        <v>18</v>
      </c>
      <c r="P148" t="s">
        <v>1198</v>
      </c>
    </row>
    <row r="149" spans="1:16">
      <c r="A149" t="s">
        <v>2325</v>
      </c>
      <c r="B149" s="4" t="str">
        <f>IF(C149&lt;0,"DOWN","UP")</f>
        <v>UP</v>
      </c>
      <c r="C149">
        <v>1.618401591</v>
      </c>
      <c r="D149">
        <v>1.678469955</v>
      </c>
      <c r="E149">
        <v>9.6079809999999998E-3</v>
      </c>
      <c r="F149">
        <v>1.43</v>
      </c>
      <c r="G149">
        <v>1.22</v>
      </c>
      <c r="H149">
        <v>0.48</v>
      </c>
      <c r="I149">
        <v>0.37</v>
      </c>
      <c r="J149" s="3" t="s">
        <v>537</v>
      </c>
      <c r="K149" t="s">
        <v>512</v>
      </c>
      <c r="L149" t="s">
        <v>17</v>
      </c>
      <c r="M149" t="s">
        <v>538</v>
      </c>
      <c r="N149" t="s">
        <v>538</v>
      </c>
      <c r="O149">
        <v>17</v>
      </c>
      <c r="P149" t="s">
        <v>539</v>
      </c>
    </row>
    <row r="150" spans="1:16">
      <c r="A150" t="s">
        <v>2850</v>
      </c>
      <c r="B150" s="4" t="str">
        <f>IF(C150&lt;0,"DOWN","UP")</f>
        <v>UP</v>
      </c>
      <c r="C150">
        <v>2.0352983980000001</v>
      </c>
      <c r="D150">
        <v>-0.28148079500000001</v>
      </c>
      <c r="E150">
        <v>4.9928999999999998E-3</v>
      </c>
      <c r="F150">
        <v>0.56999999999999995</v>
      </c>
      <c r="G150">
        <v>0.56999999999999995</v>
      </c>
      <c r="H150">
        <v>0.12</v>
      </c>
      <c r="I150">
        <v>0.15</v>
      </c>
      <c r="J150" s="3" t="s">
        <v>1199</v>
      </c>
      <c r="K150" t="s">
        <v>512</v>
      </c>
      <c r="L150" t="s">
        <v>17</v>
      </c>
      <c r="M150" t="s">
        <v>1200</v>
      </c>
      <c r="N150" t="s">
        <v>68</v>
      </c>
      <c r="O150" t="s">
        <v>68</v>
      </c>
      <c r="P150" t="s">
        <v>68</v>
      </c>
    </row>
    <row r="151" spans="1:16">
      <c r="A151" t="s">
        <v>2331</v>
      </c>
      <c r="B151" s="4" t="str">
        <f>IF(C151&lt;0,"DOWN","UP")</f>
        <v>UP</v>
      </c>
      <c r="C151">
        <v>5.4827965279999997</v>
      </c>
      <c r="D151">
        <v>-2.3630200299999999</v>
      </c>
      <c r="E151">
        <v>4.6101789999999998E-3</v>
      </c>
      <c r="F151">
        <v>0.15</v>
      </c>
      <c r="G151">
        <v>0.16</v>
      </c>
      <c r="H151">
        <v>0</v>
      </c>
      <c r="I151">
        <v>0</v>
      </c>
      <c r="J151" s="3" t="s">
        <v>553</v>
      </c>
      <c r="K151" t="s">
        <v>512</v>
      </c>
      <c r="L151" t="s">
        <v>17</v>
      </c>
      <c r="M151" t="s">
        <v>554</v>
      </c>
      <c r="N151" t="s">
        <v>554</v>
      </c>
      <c r="O151">
        <v>8</v>
      </c>
      <c r="P151" t="s">
        <v>555</v>
      </c>
    </row>
    <row r="152" spans="1:16">
      <c r="A152" t="s">
        <v>2851</v>
      </c>
      <c r="B152" s="4" t="str">
        <f>IF(C152&lt;0,"DOWN","UP")</f>
        <v>UP</v>
      </c>
      <c r="C152">
        <v>5.478547442</v>
      </c>
      <c r="D152">
        <v>-2.3703531170000001</v>
      </c>
      <c r="E152">
        <v>4.6101789999999998E-3</v>
      </c>
      <c r="F152">
        <v>0.34</v>
      </c>
      <c r="G152">
        <v>0</v>
      </c>
      <c r="H152">
        <v>0</v>
      </c>
      <c r="I152">
        <v>0</v>
      </c>
      <c r="J152" s="3" t="s">
        <v>1205</v>
      </c>
      <c r="K152" t="s">
        <v>512</v>
      </c>
      <c r="L152" t="s">
        <v>17</v>
      </c>
      <c r="M152" t="s">
        <v>1206</v>
      </c>
      <c r="N152" t="s">
        <v>1206</v>
      </c>
      <c r="O152">
        <v>3</v>
      </c>
      <c r="P152" t="s">
        <v>1207</v>
      </c>
    </row>
    <row r="153" spans="1:16">
      <c r="A153" t="s">
        <v>2852</v>
      </c>
      <c r="B153" s="4" t="str">
        <f>IF(C153&lt;0,"DOWN","UP")</f>
        <v>UP</v>
      </c>
      <c r="C153">
        <v>5.312801425</v>
      </c>
      <c r="D153">
        <v>-2.4607439960000002</v>
      </c>
      <c r="E153">
        <v>7.1917459999999997E-3</v>
      </c>
      <c r="F153">
        <v>7.0000000000000007E-2</v>
      </c>
      <c r="G153">
        <v>0.25</v>
      </c>
      <c r="H153">
        <v>0</v>
      </c>
      <c r="I153">
        <v>0</v>
      </c>
      <c r="J153" s="3" t="s">
        <v>1208</v>
      </c>
      <c r="K153" t="s">
        <v>512</v>
      </c>
      <c r="L153" t="s">
        <v>263</v>
      </c>
      <c r="M153" t="s">
        <v>1209</v>
      </c>
      <c r="N153" t="s">
        <v>68</v>
      </c>
      <c r="O153" t="s">
        <v>68</v>
      </c>
      <c r="P153" s="4" t="s">
        <v>68</v>
      </c>
    </row>
    <row r="154" spans="1:16">
      <c r="A154" t="s">
        <v>2339</v>
      </c>
      <c r="B154" s="4" t="str">
        <f>IF(C154&lt;0,"DOWN","UP")</f>
        <v>UP</v>
      </c>
      <c r="C154">
        <v>5.478547442</v>
      </c>
      <c r="D154">
        <v>-2.3703531170000001</v>
      </c>
      <c r="E154" s="4">
        <v>4.6101789999999998E-3</v>
      </c>
      <c r="F154">
        <v>0.24</v>
      </c>
      <c r="G154">
        <v>0</v>
      </c>
      <c r="H154">
        <v>0</v>
      </c>
      <c r="I154">
        <v>0</v>
      </c>
      <c r="J154" s="3" t="s">
        <v>573</v>
      </c>
      <c r="K154" t="s">
        <v>570</v>
      </c>
      <c r="L154" t="s">
        <v>17</v>
      </c>
      <c r="M154" t="s">
        <v>574</v>
      </c>
      <c r="N154" t="s">
        <v>68</v>
      </c>
      <c r="O154" t="s">
        <v>68</v>
      </c>
      <c r="P154" t="s">
        <v>68</v>
      </c>
    </row>
    <row r="155" spans="1:16">
      <c r="A155" t="s">
        <v>2856</v>
      </c>
      <c r="B155" s="4" t="str">
        <f>IF(C155&lt;0,"DOWN","UP")</f>
        <v>UP</v>
      </c>
      <c r="C155">
        <v>2.685529695</v>
      </c>
      <c r="D155">
        <v>1.604626602</v>
      </c>
      <c r="E155" s="6">
        <v>4.2599999999999999E-5</v>
      </c>
      <c r="F155">
        <v>0.33</v>
      </c>
      <c r="G155">
        <v>7.59</v>
      </c>
      <c r="H155">
        <v>0.52</v>
      </c>
      <c r="I155">
        <v>0.68</v>
      </c>
      <c r="J155" s="3" t="s">
        <v>1217</v>
      </c>
      <c r="K155" t="s">
        <v>570</v>
      </c>
      <c r="L155" t="s">
        <v>17</v>
      </c>
      <c r="M155" t="s">
        <v>1218</v>
      </c>
      <c r="N155" t="s">
        <v>1218</v>
      </c>
      <c r="O155">
        <v>30</v>
      </c>
      <c r="P155" s="5" t="s">
        <v>1219</v>
      </c>
    </row>
    <row r="156" spans="1:16">
      <c r="A156" t="s">
        <v>2857</v>
      </c>
      <c r="B156" s="4" t="str">
        <f>IF(C156&lt;0,"DOWN","UP")</f>
        <v>UP</v>
      </c>
      <c r="C156">
        <v>2.3632468250000001</v>
      </c>
      <c r="D156">
        <v>-1.1798212299999999</v>
      </c>
      <c r="E156">
        <v>8.4764379999999993E-3</v>
      </c>
      <c r="F156">
        <v>0.69</v>
      </c>
      <c r="G156">
        <v>0.46</v>
      </c>
      <c r="H156">
        <v>0.14000000000000001</v>
      </c>
      <c r="I156">
        <v>0.08</v>
      </c>
      <c r="J156" s="3" t="s">
        <v>1220</v>
      </c>
      <c r="K156" t="s">
        <v>570</v>
      </c>
      <c r="L156" t="s">
        <v>17</v>
      </c>
      <c r="M156" t="s">
        <v>1221</v>
      </c>
      <c r="N156" t="s">
        <v>1221</v>
      </c>
      <c r="O156">
        <v>1</v>
      </c>
      <c r="P156" t="s">
        <v>1222</v>
      </c>
    </row>
    <row r="157" spans="1:16">
      <c r="A157" t="s">
        <v>2859</v>
      </c>
      <c r="B157" s="4" t="str">
        <f>IF(C157&lt;0,"DOWN","UP")</f>
        <v>UP</v>
      </c>
      <c r="C157">
        <v>3.2399537</v>
      </c>
      <c r="D157">
        <v>-1.5787152040000001</v>
      </c>
      <c r="E157" s="4">
        <v>1.5661200000000001E-3</v>
      </c>
      <c r="F157">
        <v>0.04</v>
      </c>
      <c r="G157">
        <v>0.04</v>
      </c>
      <c r="H157">
        <v>0</v>
      </c>
      <c r="I157">
        <v>0.01</v>
      </c>
      <c r="J157" s="3" t="s">
        <v>1226</v>
      </c>
      <c r="K157" t="s">
        <v>570</v>
      </c>
      <c r="L157" t="s">
        <v>17</v>
      </c>
      <c r="M157" t="s">
        <v>1227</v>
      </c>
      <c r="N157" t="s">
        <v>1227</v>
      </c>
      <c r="O157">
        <v>68</v>
      </c>
      <c r="P157" s="5" t="s">
        <v>1228</v>
      </c>
    </row>
    <row r="158" spans="1:16">
      <c r="A158" t="s">
        <v>2860</v>
      </c>
      <c r="B158" s="4" t="str">
        <f>IF(C158&lt;0,"DOWN","UP")</f>
        <v>UP</v>
      </c>
      <c r="C158">
        <v>2.7575810760000001</v>
      </c>
      <c r="D158">
        <v>-0.70018290900000002</v>
      </c>
      <c r="E158" s="4">
        <v>1.1668609999999999E-3</v>
      </c>
      <c r="F158">
        <v>0.05</v>
      </c>
      <c r="G158">
        <v>0.13</v>
      </c>
      <c r="H158">
        <v>0.01</v>
      </c>
      <c r="I158">
        <v>0.02</v>
      </c>
      <c r="J158" s="3" t="s">
        <v>1229</v>
      </c>
      <c r="K158" t="s">
        <v>570</v>
      </c>
      <c r="L158" t="s">
        <v>17</v>
      </c>
      <c r="M158" t="s">
        <v>1230</v>
      </c>
      <c r="N158" t="s">
        <v>1230</v>
      </c>
      <c r="O158">
        <v>18</v>
      </c>
      <c r="P158" t="s">
        <v>1231</v>
      </c>
    </row>
    <row r="159" spans="1:16">
      <c r="A159" t="s">
        <v>2861</v>
      </c>
      <c r="B159" s="4" t="str">
        <f>IF(C159&lt;0,"DOWN","UP")</f>
        <v>UP</v>
      </c>
      <c r="C159">
        <v>2.3828426</v>
      </c>
      <c r="D159">
        <v>-1.2322695610000001</v>
      </c>
      <c r="E159" s="4">
        <v>5.4332290000000004E-3</v>
      </c>
      <c r="F159">
        <v>0.18</v>
      </c>
      <c r="G159">
        <v>0.02</v>
      </c>
      <c r="H159">
        <v>0</v>
      </c>
      <c r="I159">
        <v>0.03</v>
      </c>
      <c r="J159" s="3" t="s">
        <v>1232</v>
      </c>
      <c r="K159" t="s">
        <v>570</v>
      </c>
      <c r="L159" t="s">
        <v>17</v>
      </c>
      <c r="M159" t="s">
        <v>1233</v>
      </c>
      <c r="N159" t="s">
        <v>68</v>
      </c>
      <c r="O159" t="s">
        <v>68</v>
      </c>
      <c r="P159" t="s">
        <v>68</v>
      </c>
    </row>
    <row r="160" spans="1:16">
      <c r="A160" t="s">
        <v>2650</v>
      </c>
      <c r="B160" s="4" t="str">
        <f>IF(C160&lt;0,"DOWN","UP")</f>
        <v>UP</v>
      </c>
      <c r="C160">
        <v>5.3495364920000004</v>
      </c>
      <c r="D160">
        <v>-2.4406969310000002</v>
      </c>
      <c r="E160" s="4">
        <v>7.1917459999999997E-3</v>
      </c>
      <c r="F160">
        <v>0.04</v>
      </c>
      <c r="G160">
        <v>0.05</v>
      </c>
      <c r="H160">
        <v>0</v>
      </c>
      <c r="I160">
        <v>0</v>
      </c>
      <c r="J160" s="3" t="s">
        <v>1234</v>
      </c>
      <c r="K160" t="s">
        <v>570</v>
      </c>
      <c r="L160" t="s">
        <v>17</v>
      </c>
      <c r="M160" t="s">
        <v>1235</v>
      </c>
      <c r="N160" t="s">
        <v>1235</v>
      </c>
      <c r="O160">
        <v>9</v>
      </c>
      <c r="P160" t="s">
        <v>1236</v>
      </c>
    </row>
    <row r="161" spans="1:16">
      <c r="A161" t="s">
        <v>2862</v>
      </c>
      <c r="B161" s="4" t="str">
        <f>IF(C161&lt;0,"DOWN","UP")</f>
        <v>UP</v>
      </c>
      <c r="C161">
        <v>3.042263583</v>
      </c>
      <c r="D161">
        <v>-1.7224433539999999</v>
      </c>
      <c r="E161">
        <v>3.613219E-3</v>
      </c>
      <c r="F161">
        <v>0.11</v>
      </c>
      <c r="G161">
        <v>0.01</v>
      </c>
      <c r="H161">
        <v>0</v>
      </c>
      <c r="I161">
        <v>0.01</v>
      </c>
      <c r="J161" s="3" t="s">
        <v>1237</v>
      </c>
      <c r="K161" t="s">
        <v>570</v>
      </c>
      <c r="L161" t="s">
        <v>17</v>
      </c>
      <c r="M161" t="s">
        <v>1238</v>
      </c>
      <c r="N161" t="s">
        <v>1238</v>
      </c>
      <c r="O161">
        <v>10</v>
      </c>
      <c r="P161" t="s">
        <v>1239</v>
      </c>
    </row>
    <row r="162" spans="1:16">
      <c r="A162" t="s">
        <v>2651</v>
      </c>
      <c r="B162" s="4" t="str">
        <f>IF(C162&lt;0,"DOWN","UP")</f>
        <v>UP</v>
      </c>
      <c r="C162">
        <v>6.6609530259999996</v>
      </c>
      <c r="D162">
        <v>-1.5674765850000001</v>
      </c>
      <c r="E162" s="6">
        <v>3.1600000000000002E-5</v>
      </c>
      <c r="F162">
        <v>0.1</v>
      </c>
      <c r="G162">
        <v>0.03</v>
      </c>
      <c r="H162">
        <v>0</v>
      </c>
      <c r="I162">
        <v>0</v>
      </c>
      <c r="J162" s="3" t="s">
        <v>1240</v>
      </c>
      <c r="K162" t="s">
        <v>570</v>
      </c>
      <c r="L162" t="s">
        <v>17</v>
      </c>
      <c r="M162" t="s">
        <v>1241</v>
      </c>
      <c r="N162" t="s">
        <v>1241</v>
      </c>
      <c r="O162">
        <v>16</v>
      </c>
      <c r="P162" t="s">
        <v>1242</v>
      </c>
    </row>
    <row r="163" spans="1:16">
      <c r="A163" t="s">
        <v>2653</v>
      </c>
      <c r="B163" s="4" t="str">
        <f>IF(C163&lt;0,"DOWN","UP")</f>
        <v>UP</v>
      </c>
      <c r="C163">
        <v>2.7057649330000002</v>
      </c>
      <c r="D163">
        <v>2.8875072230000001</v>
      </c>
      <c r="E163" s="6">
        <v>1.8899999999999999E-5</v>
      </c>
      <c r="F163">
        <v>8.2799999999999994</v>
      </c>
      <c r="G163">
        <v>7.9</v>
      </c>
      <c r="H163">
        <v>1.05</v>
      </c>
      <c r="I163">
        <v>1.4</v>
      </c>
      <c r="J163" s="3" t="s">
        <v>1243</v>
      </c>
      <c r="K163" t="s">
        <v>570</v>
      </c>
      <c r="L163" t="s">
        <v>17</v>
      </c>
      <c r="M163" t="s">
        <v>1244</v>
      </c>
      <c r="N163" t="s">
        <v>68</v>
      </c>
      <c r="O163" t="s">
        <v>68</v>
      </c>
      <c r="P163" t="s">
        <v>68</v>
      </c>
    </row>
    <row r="164" spans="1:16">
      <c r="A164" t="s">
        <v>2863</v>
      </c>
      <c r="B164" s="4" t="str">
        <f>IF(C164&lt;0,"DOWN","UP")</f>
        <v>UP</v>
      </c>
      <c r="C164">
        <v>1.567299878</v>
      </c>
      <c r="D164">
        <v>3.3091470090000001</v>
      </c>
      <c r="E164" s="4">
        <v>9.4136759999999993E-3</v>
      </c>
      <c r="F164">
        <v>2.64</v>
      </c>
      <c r="G164">
        <v>3.58</v>
      </c>
      <c r="H164">
        <v>1.79</v>
      </c>
      <c r="I164">
        <v>0.24</v>
      </c>
      <c r="J164" s="3" t="s">
        <v>1245</v>
      </c>
      <c r="K164" t="s">
        <v>570</v>
      </c>
      <c r="L164" t="s">
        <v>17</v>
      </c>
      <c r="M164" t="s">
        <v>1246</v>
      </c>
      <c r="N164" t="s">
        <v>1246</v>
      </c>
      <c r="O164">
        <v>8</v>
      </c>
      <c r="P164" s="4" t="s">
        <v>1247</v>
      </c>
    </row>
    <row r="165" spans="1:16">
      <c r="A165" t="s">
        <v>2864</v>
      </c>
      <c r="B165" s="4" t="str">
        <f>IF(C165&lt;0,"DOWN","UP")</f>
        <v>UP</v>
      </c>
      <c r="C165">
        <v>3.4808413229999999</v>
      </c>
      <c r="D165">
        <v>-1.3604628379999999</v>
      </c>
      <c r="E165">
        <v>1.301991E-3</v>
      </c>
      <c r="F165">
        <v>7.0000000000000007E-2</v>
      </c>
      <c r="G165">
        <v>0.05</v>
      </c>
      <c r="H165">
        <v>0.01</v>
      </c>
      <c r="I165">
        <v>0</v>
      </c>
      <c r="J165" s="3" t="s">
        <v>1248</v>
      </c>
      <c r="K165" t="s">
        <v>570</v>
      </c>
      <c r="L165" t="s">
        <v>17</v>
      </c>
      <c r="M165" t="s">
        <v>1249</v>
      </c>
      <c r="N165" t="s">
        <v>68</v>
      </c>
      <c r="O165" t="s">
        <v>68</v>
      </c>
      <c r="P165" t="s">
        <v>68</v>
      </c>
    </row>
    <row r="166" spans="1:16">
      <c r="A166" t="s">
        <v>2865</v>
      </c>
      <c r="B166" s="4" t="str">
        <f>IF(C166&lt;0,"DOWN","UP")</f>
        <v>UP</v>
      </c>
      <c r="C166">
        <v>5.4651279500000003</v>
      </c>
      <c r="D166">
        <v>-2.3728155069999999</v>
      </c>
      <c r="E166">
        <v>4.6101789999999998E-3</v>
      </c>
      <c r="F166">
        <v>0.15</v>
      </c>
      <c r="G166">
        <v>0.23</v>
      </c>
      <c r="H166">
        <v>0</v>
      </c>
      <c r="I166">
        <v>0</v>
      </c>
      <c r="J166" s="3" t="s">
        <v>1250</v>
      </c>
      <c r="K166" t="s">
        <v>570</v>
      </c>
      <c r="L166" t="s">
        <v>263</v>
      </c>
      <c r="M166" t="s">
        <v>1251</v>
      </c>
      <c r="N166" t="s">
        <v>68</v>
      </c>
      <c r="O166" t="s">
        <v>68</v>
      </c>
      <c r="P166" t="s">
        <v>68</v>
      </c>
    </row>
    <row r="167" spans="1:16">
      <c r="A167" t="s">
        <v>2866</v>
      </c>
      <c r="B167" s="4" t="str">
        <f>IF(C167&lt;0,"DOWN","UP")</f>
        <v>UP</v>
      </c>
      <c r="C167">
        <v>5.6212238450000003</v>
      </c>
      <c r="D167">
        <v>-2.2748052759999999</v>
      </c>
      <c r="E167">
        <v>3.0006970000000001E-3</v>
      </c>
      <c r="F167">
        <v>0.03</v>
      </c>
      <c r="G167">
        <v>0.33</v>
      </c>
      <c r="H167">
        <v>0</v>
      </c>
      <c r="I167">
        <v>0</v>
      </c>
      <c r="J167" s="3" t="s">
        <v>1252</v>
      </c>
      <c r="K167" t="s">
        <v>570</v>
      </c>
      <c r="L167" t="s">
        <v>263</v>
      </c>
      <c r="M167" t="s">
        <v>1253</v>
      </c>
      <c r="N167" t="s">
        <v>68</v>
      </c>
      <c r="O167" t="s">
        <v>68</v>
      </c>
      <c r="P167" t="s">
        <v>68</v>
      </c>
    </row>
    <row r="168" spans="1:16">
      <c r="A168" t="s">
        <v>2657</v>
      </c>
      <c r="B168" s="4" t="str">
        <f>IF(C168&lt;0,"DOWN","UP")</f>
        <v>UP</v>
      </c>
      <c r="C168">
        <v>2.7909482219999999</v>
      </c>
      <c r="D168">
        <v>-1.4613785909999999</v>
      </c>
      <c r="E168">
        <v>3.4129989999999999E-3</v>
      </c>
      <c r="F168">
        <v>0.28000000000000003</v>
      </c>
      <c r="G168">
        <v>0.35</v>
      </c>
      <c r="H168">
        <v>0.03</v>
      </c>
      <c r="I168">
        <v>0.05</v>
      </c>
      <c r="J168" s="3" t="s">
        <v>1254</v>
      </c>
      <c r="K168" t="s">
        <v>570</v>
      </c>
      <c r="L168" t="s">
        <v>317</v>
      </c>
      <c r="M168" t="s">
        <v>1255</v>
      </c>
      <c r="N168" t="s">
        <v>68</v>
      </c>
      <c r="O168" t="s">
        <v>68</v>
      </c>
      <c r="P168" t="s">
        <v>68</v>
      </c>
    </row>
    <row r="169" spans="1:16">
      <c r="A169" t="s">
        <v>2867</v>
      </c>
      <c r="B169" s="4" t="str">
        <f>IF(C169&lt;0,"DOWN","UP")</f>
        <v>UP</v>
      </c>
      <c r="C169">
        <v>5.5036731139999997</v>
      </c>
      <c r="D169">
        <v>-2.346515803</v>
      </c>
      <c r="E169" s="4">
        <v>4.6101789999999998E-3</v>
      </c>
      <c r="F169">
        <v>0</v>
      </c>
      <c r="G169">
        <v>0.15</v>
      </c>
      <c r="H169">
        <v>0</v>
      </c>
      <c r="I169">
        <v>0</v>
      </c>
      <c r="J169" s="3" t="s">
        <v>1256</v>
      </c>
      <c r="K169" t="s">
        <v>570</v>
      </c>
      <c r="L169" t="s">
        <v>317</v>
      </c>
      <c r="N169" t="s">
        <v>68</v>
      </c>
      <c r="O169" t="s">
        <v>68</v>
      </c>
      <c r="P169" t="s">
        <v>68</v>
      </c>
    </row>
    <row r="170" spans="1:16">
      <c r="A170" t="s">
        <v>2662</v>
      </c>
      <c r="B170" s="4" t="str">
        <f>IF(C170&lt;0,"DOWN","UP")</f>
        <v>UP</v>
      </c>
      <c r="C170">
        <v>4.0151283189999996</v>
      </c>
      <c r="D170">
        <v>-0.175003205</v>
      </c>
      <c r="E170" s="6">
        <v>3.8800000000000001E-6</v>
      </c>
      <c r="F170">
        <v>0.82</v>
      </c>
      <c r="G170">
        <v>0.09</v>
      </c>
      <c r="H170">
        <v>0.03</v>
      </c>
      <c r="I170">
        <v>0.02</v>
      </c>
      <c r="J170" s="3" t="s">
        <v>1257</v>
      </c>
      <c r="K170" t="s">
        <v>570</v>
      </c>
      <c r="L170" t="s">
        <v>66</v>
      </c>
      <c r="M170" t="s">
        <v>1258</v>
      </c>
      <c r="N170" t="s">
        <v>68</v>
      </c>
      <c r="O170" t="s">
        <v>68</v>
      </c>
      <c r="P170" t="s">
        <v>68</v>
      </c>
    </row>
    <row r="171" spans="1:16">
      <c r="A171" t="s">
        <v>2868</v>
      </c>
      <c r="B171" s="4" t="str">
        <f>IF(C171&lt;0,"DOWN","UP")</f>
        <v>UP</v>
      </c>
      <c r="C171">
        <v>2.4028148890000001</v>
      </c>
      <c r="D171">
        <v>-0.15270075599999999</v>
      </c>
      <c r="E171">
        <v>1.271309E-3</v>
      </c>
      <c r="F171">
        <v>0.44</v>
      </c>
      <c r="G171">
        <v>7.0000000000000007E-2</v>
      </c>
      <c r="H171">
        <v>0.08</v>
      </c>
      <c r="I171">
        <v>0.01</v>
      </c>
      <c r="J171" s="3" t="s">
        <v>1259</v>
      </c>
      <c r="K171" t="s">
        <v>605</v>
      </c>
      <c r="L171" t="s">
        <v>17</v>
      </c>
      <c r="M171" t="s">
        <v>1260</v>
      </c>
      <c r="N171" t="s">
        <v>1260</v>
      </c>
      <c r="O171">
        <v>8</v>
      </c>
      <c r="P171" t="s">
        <v>1261</v>
      </c>
    </row>
    <row r="172" spans="1:16">
      <c r="A172" t="s">
        <v>2664</v>
      </c>
      <c r="B172" s="4" t="str">
        <f>IF(C172&lt;0,"DOWN","UP")</f>
        <v>UP</v>
      </c>
      <c r="C172">
        <v>2.204019449</v>
      </c>
      <c r="D172">
        <v>1.008466125</v>
      </c>
      <c r="E172">
        <v>8.33208E-4</v>
      </c>
      <c r="F172">
        <v>2.67</v>
      </c>
      <c r="G172">
        <v>1.17</v>
      </c>
      <c r="H172">
        <v>0.53</v>
      </c>
      <c r="I172">
        <v>0.28999999999999998</v>
      </c>
      <c r="J172" s="3" t="s">
        <v>1262</v>
      </c>
      <c r="K172" t="s">
        <v>605</v>
      </c>
      <c r="L172" t="s">
        <v>17</v>
      </c>
      <c r="M172" t="s">
        <v>1263</v>
      </c>
      <c r="N172" t="s">
        <v>1263</v>
      </c>
      <c r="O172">
        <v>114</v>
      </c>
      <c r="P172" s="5" t="s">
        <v>1264</v>
      </c>
    </row>
    <row r="173" spans="1:16">
      <c r="A173" t="s">
        <v>2667</v>
      </c>
      <c r="B173" s="4" t="str">
        <f>IF(C173&lt;0,"DOWN","UP")</f>
        <v>UP</v>
      </c>
      <c r="C173">
        <v>2.6174491720000002</v>
      </c>
      <c r="D173">
        <v>-1.245157203</v>
      </c>
      <c r="E173" s="4">
        <v>5.4332290000000004E-3</v>
      </c>
      <c r="F173">
        <v>0.19</v>
      </c>
      <c r="G173">
        <v>0.06</v>
      </c>
      <c r="H173">
        <v>0.03</v>
      </c>
      <c r="I173">
        <v>0.01</v>
      </c>
      <c r="J173" s="3" t="s">
        <v>1265</v>
      </c>
      <c r="K173" t="s">
        <v>605</v>
      </c>
      <c r="L173" t="s">
        <v>17</v>
      </c>
      <c r="M173" t="s">
        <v>1266</v>
      </c>
      <c r="N173" t="s">
        <v>1266</v>
      </c>
      <c r="O173">
        <v>5</v>
      </c>
      <c r="P173" t="s">
        <v>1267</v>
      </c>
    </row>
    <row r="174" spans="1:16">
      <c r="A174" t="s">
        <v>2869</v>
      </c>
      <c r="B174" s="4" t="str">
        <f>IF(C174&lt;0,"DOWN","UP")</f>
        <v>UP</v>
      </c>
      <c r="C174">
        <v>2.9360289970000002</v>
      </c>
      <c r="D174">
        <v>-0.42872903200000001</v>
      </c>
      <c r="E174">
        <v>1.7526099999999999E-4</v>
      </c>
      <c r="F174">
        <v>0.46</v>
      </c>
      <c r="G174">
        <v>0.15</v>
      </c>
      <c r="H174">
        <v>0</v>
      </c>
      <c r="I174">
        <v>7.0000000000000007E-2</v>
      </c>
      <c r="J174" s="3" t="s">
        <v>1268</v>
      </c>
      <c r="K174" t="s">
        <v>605</v>
      </c>
      <c r="L174" t="s">
        <v>17</v>
      </c>
      <c r="M174" t="s">
        <v>1269</v>
      </c>
      <c r="N174" t="s">
        <v>1269</v>
      </c>
      <c r="O174">
        <v>9</v>
      </c>
      <c r="P174" t="s">
        <v>1270</v>
      </c>
    </row>
    <row r="175" spans="1:16">
      <c r="A175" t="s">
        <v>2870</v>
      </c>
      <c r="B175" s="4" t="str">
        <f>IF(C175&lt;0,"DOWN","UP")</f>
        <v>UP</v>
      </c>
      <c r="C175">
        <v>4.2905999850000001</v>
      </c>
      <c r="D175">
        <v>-1.464480749</v>
      </c>
      <c r="E175" s="4">
        <v>1.7543999999999999E-4</v>
      </c>
      <c r="F175">
        <v>0.01</v>
      </c>
      <c r="G175">
        <v>0.11</v>
      </c>
      <c r="H175">
        <v>0</v>
      </c>
      <c r="I175">
        <v>0</v>
      </c>
      <c r="J175" s="3" t="s">
        <v>1271</v>
      </c>
      <c r="K175" t="s">
        <v>605</v>
      </c>
      <c r="L175" t="s">
        <v>17</v>
      </c>
      <c r="M175" t="s">
        <v>1272</v>
      </c>
      <c r="N175" t="s">
        <v>1272</v>
      </c>
      <c r="O175">
        <v>21</v>
      </c>
      <c r="P175" t="s">
        <v>1273</v>
      </c>
    </row>
    <row r="176" spans="1:16">
      <c r="A176" t="s">
        <v>2871</v>
      </c>
      <c r="B176" s="4" t="str">
        <f>IF(C176&lt;0,"DOWN","UP")</f>
        <v>UP</v>
      </c>
      <c r="C176">
        <v>2.3875900830000001</v>
      </c>
      <c r="D176">
        <v>-0.29399521299999998</v>
      </c>
      <c r="E176">
        <v>2.0369590000000001E-3</v>
      </c>
      <c r="F176">
        <v>0.13</v>
      </c>
      <c r="G176">
        <v>0.63</v>
      </c>
      <c r="H176">
        <v>0.11</v>
      </c>
      <c r="I176">
        <v>0.04</v>
      </c>
      <c r="J176" s="3" t="s">
        <v>1274</v>
      </c>
      <c r="K176" t="s">
        <v>605</v>
      </c>
      <c r="L176" t="s">
        <v>17</v>
      </c>
      <c r="M176" t="s">
        <v>1275</v>
      </c>
      <c r="N176" t="s">
        <v>1275</v>
      </c>
      <c r="O176">
        <v>7</v>
      </c>
      <c r="P176" t="s">
        <v>1276</v>
      </c>
    </row>
    <row r="177" spans="1:16">
      <c r="A177" t="s">
        <v>2872</v>
      </c>
      <c r="B177" s="4" t="str">
        <f>IF(C177&lt;0,"DOWN","UP")</f>
        <v>UP</v>
      </c>
      <c r="C177">
        <v>3.503953938</v>
      </c>
      <c r="D177">
        <v>-1.3817474080000001</v>
      </c>
      <c r="E177">
        <v>5.5267900000000004E-4</v>
      </c>
      <c r="F177">
        <v>0.03</v>
      </c>
      <c r="G177">
        <v>0.17</v>
      </c>
      <c r="H177">
        <v>0</v>
      </c>
      <c r="I177">
        <v>0.02</v>
      </c>
      <c r="J177" s="3" t="s">
        <v>1277</v>
      </c>
      <c r="K177" t="s">
        <v>605</v>
      </c>
      <c r="L177" t="s">
        <v>17</v>
      </c>
      <c r="M177" t="s">
        <v>1278</v>
      </c>
      <c r="N177" t="s">
        <v>1278</v>
      </c>
      <c r="O177">
        <v>19</v>
      </c>
      <c r="P177" t="s">
        <v>1279</v>
      </c>
    </row>
    <row r="178" spans="1:16">
      <c r="A178" t="s">
        <v>2873</v>
      </c>
      <c r="B178" s="4" t="str">
        <f>IF(C178&lt;0,"DOWN","UP")</f>
        <v>UP</v>
      </c>
      <c r="C178">
        <v>2.5857549949999998</v>
      </c>
      <c r="D178">
        <v>0.55945489199999998</v>
      </c>
      <c r="E178">
        <v>2.3337E-4</v>
      </c>
      <c r="F178">
        <v>1.94</v>
      </c>
      <c r="G178">
        <v>1.21</v>
      </c>
      <c r="H178">
        <v>0.39</v>
      </c>
      <c r="I178">
        <v>0.13</v>
      </c>
      <c r="J178" s="3" t="s">
        <v>1280</v>
      </c>
      <c r="K178" t="s">
        <v>605</v>
      </c>
      <c r="L178" t="s">
        <v>17</v>
      </c>
      <c r="M178" t="s">
        <v>1281</v>
      </c>
      <c r="N178" t="s">
        <v>1281</v>
      </c>
      <c r="O178">
        <v>5</v>
      </c>
      <c r="P178" t="s">
        <v>1282</v>
      </c>
    </row>
    <row r="179" spans="1:16">
      <c r="A179" t="s">
        <v>2355</v>
      </c>
      <c r="B179" s="4" t="str">
        <f>IF(C179&lt;0,"DOWN","UP")</f>
        <v>UP</v>
      </c>
      <c r="C179">
        <v>2.8820656800000002</v>
      </c>
      <c r="D179">
        <v>-1.817583065</v>
      </c>
      <c r="E179">
        <v>8.7788699999999994E-3</v>
      </c>
      <c r="F179">
        <v>0.12</v>
      </c>
      <c r="G179">
        <v>0.26</v>
      </c>
      <c r="H179">
        <v>0</v>
      </c>
      <c r="I179">
        <v>0.04</v>
      </c>
      <c r="J179" s="3" t="s">
        <v>608</v>
      </c>
      <c r="K179" t="s">
        <v>605</v>
      </c>
      <c r="L179" t="s">
        <v>17</v>
      </c>
      <c r="M179" t="s">
        <v>609</v>
      </c>
      <c r="N179" t="s">
        <v>609</v>
      </c>
      <c r="O179">
        <v>5</v>
      </c>
      <c r="P179" t="s">
        <v>610</v>
      </c>
    </row>
    <row r="180" spans="1:16">
      <c r="A180" t="s">
        <v>2874</v>
      </c>
      <c r="B180" s="4" t="str">
        <f>IF(C180&lt;0,"DOWN","UP")</f>
        <v>UP</v>
      </c>
      <c r="C180">
        <v>3.1468521570000001</v>
      </c>
      <c r="D180">
        <v>-1.1944669189999999</v>
      </c>
      <c r="E180">
        <v>1.35129E-3</v>
      </c>
      <c r="F180">
        <v>0.27</v>
      </c>
      <c r="G180">
        <v>0.05</v>
      </c>
      <c r="H180">
        <v>0.02</v>
      </c>
      <c r="I180">
        <v>0.01</v>
      </c>
      <c r="J180" s="3" t="s">
        <v>1283</v>
      </c>
      <c r="K180" t="s">
        <v>605</v>
      </c>
      <c r="L180" t="s">
        <v>17</v>
      </c>
      <c r="M180" t="s">
        <v>1284</v>
      </c>
      <c r="N180" t="s">
        <v>1284</v>
      </c>
      <c r="O180">
        <v>17</v>
      </c>
      <c r="P180" t="s">
        <v>1285</v>
      </c>
    </row>
    <row r="181" spans="1:16">
      <c r="A181" t="s">
        <v>2668</v>
      </c>
      <c r="B181" s="4" t="str">
        <f>IF(C181&lt;0,"DOWN","UP")</f>
        <v>UP</v>
      </c>
      <c r="C181">
        <v>2.7698943790000001</v>
      </c>
      <c r="D181">
        <v>-0.93706741000000005</v>
      </c>
      <c r="E181" s="4">
        <v>9.4567499999999999E-4</v>
      </c>
      <c r="F181">
        <v>0.08</v>
      </c>
      <c r="G181">
        <v>0.46</v>
      </c>
      <c r="H181">
        <v>0</v>
      </c>
      <c r="I181">
        <v>7.0000000000000007E-2</v>
      </c>
      <c r="J181" s="3" t="s">
        <v>1286</v>
      </c>
      <c r="K181" t="s">
        <v>605</v>
      </c>
      <c r="L181" t="s">
        <v>17</v>
      </c>
      <c r="M181" t="s">
        <v>1287</v>
      </c>
      <c r="N181" t="s">
        <v>1287</v>
      </c>
      <c r="O181">
        <v>8</v>
      </c>
      <c r="P181" t="s">
        <v>1288</v>
      </c>
    </row>
    <row r="182" spans="1:16">
      <c r="A182" t="s">
        <v>2875</v>
      </c>
      <c r="B182" s="4" t="str">
        <f>IF(C182&lt;0,"DOWN","UP")</f>
        <v>UP</v>
      </c>
      <c r="C182">
        <v>2.721690465</v>
      </c>
      <c r="D182">
        <v>2.1756126509999998</v>
      </c>
      <c r="E182" s="6">
        <v>2.5000000000000001E-5</v>
      </c>
      <c r="F182">
        <v>14.77</v>
      </c>
      <c r="G182">
        <v>8.0299999999999994</v>
      </c>
      <c r="H182">
        <v>2.15</v>
      </c>
      <c r="I182">
        <v>1.24</v>
      </c>
      <c r="J182" s="3" t="s">
        <v>1289</v>
      </c>
      <c r="K182" t="s">
        <v>605</v>
      </c>
      <c r="L182" t="s">
        <v>17</v>
      </c>
      <c r="M182" t="s">
        <v>1290</v>
      </c>
      <c r="N182" t="s">
        <v>1290</v>
      </c>
      <c r="O182">
        <v>16</v>
      </c>
      <c r="P182" t="s">
        <v>1291</v>
      </c>
    </row>
    <row r="183" spans="1:16">
      <c r="A183" t="s">
        <v>2357</v>
      </c>
      <c r="B183" s="4" t="str">
        <f>IF(C183&lt;0,"DOWN","UP")</f>
        <v>UP</v>
      </c>
      <c r="C183">
        <v>2.6641611620000001</v>
      </c>
      <c r="D183">
        <v>2.4291268769999999</v>
      </c>
      <c r="E183" s="6">
        <v>2.87E-5</v>
      </c>
      <c r="F183">
        <v>0.76</v>
      </c>
      <c r="G183">
        <v>1.84</v>
      </c>
      <c r="H183">
        <v>0.17</v>
      </c>
      <c r="I183">
        <v>0.23</v>
      </c>
      <c r="J183" s="3" t="s">
        <v>614</v>
      </c>
      <c r="K183" t="s">
        <v>605</v>
      </c>
      <c r="L183" t="s">
        <v>17</v>
      </c>
      <c r="M183" t="s">
        <v>615</v>
      </c>
      <c r="N183" t="s">
        <v>615</v>
      </c>
      <c r="O183">
        <v>27</v>
      </c>
      <c r="P183" s="1" t="s">
        <v>616</v>
      </c>
    </row>
    <row r="184" spans="1:16">
      <c r="A184" t="s">
        <v>2876</v>
      </c>
      <c r="B184" s="4" t="str">
        <f>IF(C184&lt;0,"DOWN","UP")</f>
        <v>UP</v>
      </c>
      <c r="C184">
        <v>5.3863469779999997</v>
      </c>
      <c r="D184">
        <v>-2.4206239369999998</v>
      </c>
      <c r="E184">
        <v>7.1917459999999997E-3</v>
      </c>
      <c r="F184">
        <v>0.06</v>
      </c>
      <c r="G184">
        <v>0.04</v>
      </c>
      <c r="H184">
        <v>0</v>
      </c>
      <c r="I184">
        <v>0</v>
      </c>
      <c r="J184" s="3" t="s">
        <v>1292</v>
      </c>
      <c r="K184" t="s">
        <v>605</v>
      </c>
      <c r="L184" t="s">
        <v>17</v>
      </c>
      <c r="M184" t="s">
        <v>1293</v>
      </c>
      <c r="N184" t="s">
        <v>1293</v>
      </c>
      <c r="O184">
        <v>15</v>
      </c>
      <c r="P184" t="s">
        <v>1294</v>
      </c>
    </row>
    <row r="185" spans="1:16">
      <c r="A185" t="s">
        <v>2670</v>
      </c>
      <c r="B185" s="4" t="str">
        <f>IF(C185&lt;0,"DOWN","UP")</f>
        <v>UP</v>
      </c>
      <c r="C185">
        <v>2.2041171469999998</v>
      </c>
      <c r="D185">
        <v>0.76420962800000003</v>
      </c>
      <c r="E185">
        <v>1.235597E-3</v>
      </c>
      <c r="F185">
        <v>0.22</v>
      </c>
      <c r="G185">
        <v>0.96</v>
      </c>
      <c r="H185">
        <v>0.22</v>
      </c>
      <c r="I185">
        <v>0.04</v>
      </c>
      <c r="J185" s="3" t="s">
        <v>1295</v>
      </c>
      <c r="K185" t="s">
        <v>605</v>
      </c>
      <c r="L185" t="s">
        <v>17</v>
      </c>
      <c r="M185" t="s">
        <v>1296</v>
      </c>
      <c r="N185" t="s">
        <v>1296</v>
      </c>
      <c r="O185">
        <v>19</v>
      </c>
      <c r="P185" t="s">
        <v>1297</v>
      </c>
    </row>
    <row r="186" spans="1:16">
      <c r="A186" t="s">
        <v>2877</v>
      </c>
      <c r="B186" s="4" t="str">
        <f>IF(C186&lt;0,"DOWN","UP")</f>
        <v>UP</v>
      </c>
      <c r="C186">
        <v>2.2060238499999998</v>
      </c>
      <c r="D186">
        <v>-0.87283018099999998</v>
      </c>
      <c r="E186">
        <v>7.3966099999999996E-3</v>
      </c>
      <c r="F186">
        <v>0.2</v>
      </c>
      <c r="G186">
        <v>0.81</v>
      </c>
      <c r="H186">
        <v>0.16</v>
      </c>
      <c r="I186">
        <v>0.05</v>
      </c>
      <c r="J186" s="3" t="s">
        <v>1298</v>
      </c>
      <c r="K186" t="s">
        <v>605</v>
      </c>
      <c r="L186" t="s">
        <v>17</v>
      </c>
      <c r="M186" t="s">
        <v>1299</v>
      </c>
      <c r="N186" t="s">
        <v>68</v>
      </c>
      <c r="O186" t="s">
        <v>68</v>
      </c>
      <c r="P186" t="s">
        <v>68</v>
      </c>
    </row>
    <row r="187" spans="1:16">
      <c r="A187" t="s">
        <v>2878</v>
      </c>
      <c r="B187" s="4" t="str">
        <f>IF(C187&lt;0,"DOWN","UP")</f>
        <v>UP</v>
      </c>
      <c r="C187">
        <v>1.7903158969999999</v>
      </c>
      <c r="D187">
        <v>1.8417702890000001</v>
      </c>
      <c r="E187">
        <v>4.2305370000000004E-3</v>
      </c>
      <c r="F187">
        <v>1.52</v>
      </c>
      <c r="G187">
        <v>0.49</v>
      </c>
      <c r="H187">
        <v>0.31</v>
      </c>
      <c r="I187">
        <v>0.26</v>
      </c>
      <c r="J187" s="3" t="s">
        <v>1300</v>
      </c>
      <c r="K187" t="s">
        <v>605</v>
      </c>
      <c r="L187" t="s">
        <v>17</v>
      </c>
      <c r="M187" t="s">
        <v>1301</v>
      </c>
      <c r="N187" t="s">
        <v>1301</v>
      </c>
      <c r="O187">
        <v>6</v>
      </c>
      <c r="P187" t="s">
        <v>1302</v>
      </c>
    </row>
    <row r="188" spans="1:16">
      <c r="A188" t="s">
        <v>2366</v>
      </c>
      <c r="B188" s="4" t="str">
        <f>IF(C188&lt;0,"DOWN","UP")</f>
        <v>UP</v>
      </c>
      <c r="C188">
        <v>2.1341767169999999</v>
      </c>
      <c r="D188">
        <v>-0.93816405999999997</v>
      </c>
      <c r="E188">
        <v>8.7139950000000004E-3</v>
      </c>
      <c r="F188">
        <v>0.14000000000000001</v>
      </c>
      <c r="G188">
        <v>0.01</v>
      </c>
      <c r="H188">
        <v>0.02</v>
      </c>
      <c r="I188">
        <v>0.01</v>
      </c>
      <c r="J188" s="3" t="s">
        <v>638</v>
      </c>
      <c r="K188" t="s">
        <v>605</v>
      </c>
      <c r="L188" t="s">
        <v>17</v>
      </c>
      <c r="M188" t="s">
        <v>639</v>
      </c>
      <c r="N188" t="s">
        <v>639</v>
      </c>
      <c r="O188">
        <v>12</v>
      </c>
      <c r="P188" t="s">
        <v>640</v>
      </c>
    </row>
    <row r="189" spans="1:16">
      <c r="A189" t="s">
        <v>2677</v>
      </c>
      <c r="B189" s="4" t="str">
        <f>IF(C189&lt;0,"DOWN","UP")</f>
        <v>UP</v>
      </c>
      <c r="C189">
        <v>7.7349230520000001</v>
      </c>
      <c r="D189">
        <v>-0.67096032699999997</v>
      </c>
      <c r="E189" s="6">
        <v>5.5600000000000002E-8</v>
      </c>
      <c r="F189">
        <v>0.4</v>
      </c>
      <c r="G189">
        <v>4.51</v>
      </c>
      <c r="H189">
        <v>0</v>
      </c>
      <c r="I189">
        <v>0</v>
      </c>
      <c r="J189" s="3" t="s">
        <v>1303</v>
      </c>
      <c r="K189" t="s">
        <v>605</v>
      </c>
      <c r="L189" t="s">
        <v>944</v>
      </c>
      <c r="M189" t="s">
        <v>1304</v>
      </c>
      <c r="N189" t="s">
        <v>68</v>
      </c>
      <c r="O189" t="s">
        <v>68</v>
      </c>
      <c r="P189" t="s">
        <v>68</v>
      </c>
    </row>
    <row r="190" spans="1:16">
      <c r="A190" t="s">
        <v>2879</v>
      </c>
      <c r="B190" s="4" t="str">
        <f>IF(C190&lt;0,"DOWN","UP")</f>
        <v>UP</v>
      </c>
      <c r="C190">
        <v>5.3000921979999998</v>
      </c>
      <c r="D190">
        <v>-2.471096722</v>
      </c>
      <c r="E190">
        <v>7.1917459999999997E-3</v>
      </c>
      <c r="F190">
        <v>0.8</v>
      </c>
      <c r="G190">
        <v>0.15</v>
      </c>
      <c r="H190">
        <v>0</v>
      </c>
      <c r="I190">
        <v>0</v>
      </c>
      <c r="J190" s="3" t="s">
        <v>1305</v>
      </c>
      <c r="K190" t="s">
        <v>605</v>
      </c>
      <c r="L190" t="s">
        <v>944</v>
      </c>
      <c r="M190" t="s">
        <v>1306</v>
      </c>
      <c r="N190" t="s">
        <v>68</v>
      </c>
      <c r="O190" t="s">
        <v>68</v>
      </c>
      <c r="P190" t="s">
        <v>68</v>
      </c>
    </row>
    <row r="191" spans="1:16">
      <c r="A191" t="s">
        <v>2881</v>
      </c>
      <c r="B191" s="4" t="str">
        <f>IF(C191&lt;0,"DOWN","UP")</f>
        <v>UP</v>
      </c>
      <c r="C191">
        <v>1.5450040789999999</v>
      </c>
      <c r="D191">
        <v>3.271604918</v>
      </c>
      <c r="E191">
        <v>9.9214349999999993E-3</v>
      </c>
      <c r="F191">
        <v>2.44</v>
      </c>
      <c r="G191">
        <v>3.18</v>
      </c>
      <c r="H191">
        <v>0.59</v>
      </c>
      <c r="I191">
        <v>1.32</v>
      </c>
      <c r="J191" s="3" t="s">
        <v>1309</v>
      </c>
      <c r="K191" t="s">
        <v>605</v>
      </c>
      <c r="L191" t="s">
        <v>17</v>
      </c>
      <c r="M191" t="s">
        <v>1310</v>
      </c>
      <c r="N191" t="s">
        <v>1310</v>
      </c>
      <c r="O191">
        <v>7</v>
      </c>
      <c r="P191" t="s">
        <v>1311</v>
      </c>
    </row>
    <row r="192" spans="1:16">
      <c r="A192" t="s">
        <v>2882</v>
      </c>
      <c r="B192" s="4" t="str">
        <f>IF(C192&lt;0,"DOWN","UP")</f>
        <v>UP</v>
      </c>
      <c r="C192">
        <v>3.8489016089999999</v>
      </c>
      <c r="D192">
        <v>-1.091675717</v>
      </c>
      <c r="E192" s="4">
        <v>2.26622E-4</v>
      </c>
      <c r="F192">
        <v>2.81</v>
      </c>
      <c r="G192">
        <v>0.43</v>
      </c>
      <c r="H192">
        <v>0.21</v>
      </c>
      <c r="I192">
        <v>0</v>
      </c>
      <c r="J192" s="3" t="s">
        <v>1312</v>
      </c>
      <c r="K192" t="s">
        <v>605</v>
      </c>
      <c r="L192" t="s">
        <v>944</v>
      </c>
      <c r="M192" t="s">
        <v>1313</v>
      </c>
      <c r="N192" t="s">
        <v>68</v>
      </c>
      <c r="O192" t="s">
        <v>68</v>
      </c>
      <c r="P192" t="s">
        <v>68</v>
      </c>
    </row>
    <row r="193" spans="1:16">
      <c r="A193" t="s">
        <v>2883</v>
      </c>
      <c r="B193" s="4" t="str">
        <f>IF(C193&lt;0,"DOWN","UP")</f>
        <v>UP</v>
      </c>
      <c r="C193">
        <v>3.3129453039999999</v>
      </c>
      <c r="D193">
        <v>-1.4804196359999999</v>
      </c>
      <c r="E193">
        <v>2.665915E-3</v>
      </c>
      <c r="F193">
        <v>1.1200000000000001</v>
      </c>
      <c r="G193">
        <v>1.06</v>
      </c>
      <c r="H193">
        <v>0.21</v>
      </c>
      <c r="I193">
        <v>0</v>
      </c>
      <c r="J193" s="3" t="s">
        <v>1314</v>
      </c>
      <c r="K193" t="s">
        <v>605</v>
      </c>
      <c r="L193" t="s">
        <v>944</v>
      </c>
      <c r="M193" t="s">
        <v>1315</v>
      </c>
      <c r="N193" t="s">
        <v>68</v>
      </c>
      <c r="O193" t="s">
        <v>68</v>
      </c>
      <c r="P193" t="s">
        <v>68</v>
      </c>
    </row>
    <row r="194" spans="1:16">
      <c r="A194" t="s">
        <v>2884</v>
      </c>
      <c r="B194" s="4" t="str">
        <f>IF(C194&lt;0,"DOWN","UP")</f>
        <v>UP</v>
      </c>
      <c r="C194">
        <v>7.6483780120000002</v>
      </c>
      <c r="D194">
        <v>-0.74816724499999998</v>
      </c>
      <c r="E194" s="6">
        <v>9.5999999999999999E-8</v>
      </c>
      <c r="F194">
        <v>0.85</v>
      </c>
      <c r="G194">
        <v>4.1100000000000003</v>
      </c>
      <c r="H194">
        <v>0</v>
      </c>
      <c r="I194">
        <v>0</v>
      </c>
      <c r="J194" s="3" t="s">
        <v>1316</v>
      </c>
      <c r="K194" t="s">
        <v>605</v>
      </c>
      <c r="L194" t="s">
        <v>944</v>
      </c>
      <c r="M194" t="s">
        <v>1317</v>
      </c>
      <c r="N194" t="s">
        <v>68</v>
      </c>
      <c r="O194" t="s">
        <v>68</v>
      </c>
      <c r="P194" t="s">
        <v>68</v>
      </c>
    </row>
    <row r="195" spans="1:16">
      <c r="A195" t="s">
        <v>2885</v>
      </c>
      <c r="B195" s="4" t="str">
        <f>IF(C195&lt;0,"DOWN","UP")</f>
        <v>UP</v>
      </c>
      <c r="C195">
        <v>3.5114303179999999</v>
      </c>
      <c r="D195">
        <v>-2.0189741510000001</v>
      </c>
      <c r="E195">
        <v>5.1349380000000003E-3</v>
      </c>
      <c r="F195">
        <v>1.08</v>
      </c>
      <c r="G195">
        <v>0.49</v>
      </c>
      <c r="H195">
        <v>0</v>
      </c>
      <c r="I195">
        <v>0.1</v>
      </c>
      <c r="J195" s="3" t="s">
        <v>1318</v>
      </c>
      <c r="K195" t="s">
        <v>605</v>
      </c>
      <c r="L195" t="s">
        <v>944</v>
      </c>
      <c r="M195" t="s">
        <v>1319</v>
      </c>
      <c r="N195" t="s">
        <v>68</v>
      </c>
      <c r="O195" t="s">
        <v>68</v>
      </c>
      <c r="P195" t="s">
        <v>68</v>
      </c>
    </row>
    <row r="196" spans="1:16">
      <c r="A196" t="s">
        <v>2886</v>
      </c>
      <c r="B196" s="4" t="str">
        <f>IF(C196&lt;0,"DOWN","UP")</f>
        <v>UP</v>
      </c>
      <c r="C196">
        <v>3.3679484049999999</v>
      </c>
      <c r="D196">
        <v>-1.445444723</v>
      </c>
      <c r="E196">
        <v>2.0910070000000002E-3</v>
      </c>
      <c r="F196">
        <v>1.62</v>
      </c>
      <c r="G196">
        <v>0.72</v>
      </c>
      <c r="H196">
        <v>0.22</v>
      </c>
      <c r="I196">
        <v>0</v>
      </c>
      <c r="J196" s="3" t="s">
        <v>1320</v>
      </c>
      <c r="K196" t="s">
        <v>605</v>
      </c>
      <c r="L196" t="s">
        <v>944</v>
      </c>
      <c r="M196" t="s">
        <v>1321</v>
      </c>
      <c r="N196" t="s">
        <v>68</v>
      </c>
      <c r="O196" t="s">
        <v>68</v>
      </c>
      <c r="P196" t="s">
        <v>68</v>
      </c>
    </row>
    <row r="197" spans="1:16">
      <c r="A197" t="s">
        <v>2887</v>
      </c>
      <c r="B197" s="4" t="str">
        <f>IF(C197&lt;0,"DOWN","UP")</f>
        <v>UP</v>
      </c>
      <c r="C197">
        <v>5.7466608499999996</v>
      </c>
      <c r="D197">
        <v>-2.1971252309999998</v>
      </c>
      <c r="E197">
        <v>1.981081E-3</v>
      </c>
      <c r="F197">
        <v>0.28000000000000003</v>
      </c>
      <c r="G197">
        <v>0.85</v>
      </c>
      <c r="H197">
        <v>0</v>
      </c>
      <c r="I197">
        <v>0</v>
      </c>
      <c r="J197" s="3" t="s">
        <v>1322</v>
      </c>
      <c r="K197" t="s">
        <v>605</v>
      </c>
      <c r="L197" t="s">
        <v>944</v>
      </c>
      <c r="M197" t="s">
        <v>1323</v>
      </c>
      <c r="N197" t="s">
        <v>68</v>
      </c>
      <c r="O197" t="s">
        <v>68</v>
      </c>
      <c r="P197" t="s">
        <v>68</v>
      </c>
    </row>
    <row r="198" spans="1:16">
      <c r="A198" t="s">
        <v>2888</v>
      </c>
      <c r="B198" s="4" t="str">
        <f>IF(C198&lt;0,"DOWN","UP")</f>
        <v>UP</v>
      </c>
      <c r="C198">
        <v>5.2808216699999999</v>
      </c>
      <c r="D198">
        <v>-2.4814046090000001</v>
      </c>
      <c r="E198">
        <v>7.1917459999999997E-3</v>
      </c>
      <c r="F198">
        <v>0.3</v>
      </c>
      <c r="G198">
        <v>0.1</v>
      </c>
      <c r="H198">
        <v>0</v>
      </c>
      <c r="I198">
        <v>0</v>
      </c>
      <c r="J198" s="3" t="s">
        <v>1324</v>
      </c>
      <c r="K198" t="s">
        <v>605</v>
      </c>
      <c r="L198" t="s">
        <v>263</v>
      </c>
      <c r="M198" t="s">
        <v>1325</v>
      </c>
      <c r="N198" t="s">
        <v>68</v>
      </c>
      <c r="O198" t="s">
        <v>68</v>
      </c>
      <c r="P198" t="s">
        <v>68</v>
      </c>
    </row>
    <row r="199" spans="1:16">
      <c r="A199" t="s">
        <v>2889</v>
      </c>
      <c r="B199" s="4" t="str">
        <f>IF(C199&lt;0,"DOWN","UP")</f>
        <v>UP</v>
      </c>
      <c r="C199">
        <v>3.1231551409999998</v>
      </c>
      <c r="D199">
        <v>-1.1922875589999999</v>
      </c>
      <c r="E199">
        <v>1.35129E-3</v>
      </c>
      <c r="F199">
        <v>3.28</v>
      </c>
      <c r="G199">
        <v>0.08</v>
      </c>
      <c r="H199">
        <v>0.37</v>
      </c>
      <c r="I199">
        <v>0</v>
      </c>
      <c r="J199" s="3" t="s">
        <v>1326</v>
      </c>
      <c r="K199" t="s">
        <v>605</v>
      </c>
      <c r="L199" t="s">
        <v>944</v>
      </c>
      <c r="M199" t="s">
        <v>1327</v>
      </c>
      <c r="N199" t="s">
        <v>68</v>
      </c>
      <c r="O199" t="s">
        <v>68</v>
      </c>
      <c r="P199" t="s">
        <v>68</v>
      </c>
    </row>
    <row r="200" spans="1:16">
      <c r="A200" t="s">
        <v>2681</v>
      </c>
      <c r="B200" s="4" t="str">
        <f>IF(C200&lt;0,"DOWN","UP")</f>
        <v>UP</v>
      </c>
      <c r="C200">
        <v>1.6888022540000001</v>
      </c>
      <c r="D200">
        <v>1.6232735629999999</v>
      </c>
      <c r="E200">
        <v>7.0151509999999999E-3</v>
      </c>
      <c r="F200">
        <v>1.35</v>
      </c>
      <c r="G200">
        <v>2.72</v>
      </c>
      <c r="H200">
        <v>0.52</v>
      </c>
      <c r="I200">
        <v>0.73</v>
      </c>
      <c r="J200" s="3" t="s">
        <v>1328</v>
      </c>
      <c r="K200" t="s">
        <v>652</v>
      </c>
      <c r="L200" t="s">
        <v>17</v>
      </c>
      <c r="M200" t="s">
        <v>1329</v>
      </c>
      <c r="N200" t="s">
        <v>1329</v>
      </c>
      <c r="O200">
        <v>19</v>
      </c>
      <c r="P200" s="4" t="s">
        <v>1330</v>
      </c>
    </row>
    <row r="201" spans="1:16">
      <c r="A201" t="s">
        <v>2890</v>
      </c>
      <c r="B201" s="4" t="str">
        <f>IF(C201&lt;0,"DOWN","UP")</f>
        <v>UP</v>
      </c>
      <c r="C201">
        <v>2.409643779</v>
      </c>
      <c r="D201">
        <v>0.19728172999999999</v>
      </c>
      <c r="E201">
        <v>7.8626599999999998E-4</v>
      </c>
      <c r="F201">
        <v>1.1299999999999999</v>
      </c>
      <c r="G201">
        <v>0.2</v>
      </c>
      <c r="H201">
        <v>0.13</v>
      </c>
      <c r="I201">
        <v>0.12</v>
      </c>
      <c r="J201" s="3" t="s">
        <v>1331</v>
      </c>
      <c r="K201" t="s">
        <v>652</v>
      </c>
      <c r="L201" t="s">
        <v>17</v>
      </c>
      <c r="M201" t="s">
        <v>1332</v>
      </c>
      <c r="N201" t="s">
        <v>1332</v>
      </c>
      <c r="O201">
        <v>24</v>
      </c>
      <c r="P201" s="5" t="s">
        <v>1333</v>
      </c>
    </row>
    <row r="202" spans="1:16">
      <c r="A202" t="s">
        <v>2891</v>
      </c>
      <c r="B202" s="4" t="str">
        <f>IF(C202&lt;0,"DOWN","UP")</f>
        <v>UP</v>
      </c>
      <c r="C202">
        <v>2.3235404700000002</v>
      </c>
      <c r="D202">
        <v>-0.95063931599999996</v>
      </c>
      <c r="E202" s="4">
        <v>8.7139950000000004E-3</v>
      </c>
      <c r="F202">
        <v>0.28999999999999998</v>
      </c>
      <c r="G202">
        <v>0.16</v>
      </c>
      <c r="H202">
        <v>0.09</v>
      </c>
      <c r="I202">
        <v>0</v>
      </c>
      <c r="J202" s="3" t="s">
        <v>1334</v>
      </c>
      <c r="K202" t="s">
        <v>652</v>
      </c>
      <c r="L202" t="s">
        <v>17</v>
      </c>
      <c r="M202" t="s">
        <v>1335</v>
      </c>
      <c r="N202" t="s">
        <v>1335</v>
      </c>
      <c r="O202">
        <v>11</v>
      </c>
      <c r="P202" s="4" t="s">
        <v>1336</v>
      </c>
    </row>
    <row r="203" spans="1:16">
      <c r="A203" t="s">
        <v>2684</v>
      </c>
      <c r="B203" s="4" t="str">
        <f>IF(C203&lt;0,"DOWN","UP")</f>
        <v>UP</v>
      </c>
      <c r="C203">
        <v>6.6460527850000002</v>
      </c>
      <c r="D203">
        <v>-1.582834541</v>
      </c>
      <c r="E203" s="6">
        <v>3.1600000000000002E-5</v>
      </c>
      <c r="F203">
        <v>0.13</v>
      </c>
      <c r="G203">
        <v>0.02</v>
      </c>
      <c r="H203">
        <v>0</v>
      </c>
      <c r="I203">
        <v>0</v>
      </c>
      <c r="J203" s="3" t="s">
        <v>1337</v>
      </c>
      <c r="K203" t="s">
        <v>652</v>
      </c>
      <c r="L203" t="s">
        <v>17</v>
      </c>
      <c r="M203" t="s">
        <v>1338</v>
      </c>
      <c r="N203" t="s">
        <v>1338</v>
      </c>
      <c r="O203">
        <v>20</v>
      </c>
      <c r="P203" t="s">
        <v>1339</v>
      </c>
    </row>
    <row r="204" spans="1:16">
      <c r="A204" t="s">
        <v>2892</v>
      </c>
      <c r="B204" s="4" t="str">
        <f>IF(C204&lt;0,"DOWN","UP")</f>
        <v>UP</v>
      </c>
      <c r="C204">
        <v>2.7461637680000002</v>
      </c>
      <c r="D204">
        <v>-1.4891180959999999</v>
      </c>
      <c r="E204">
        <v>4.3879749999999997E-3</v>
      </c>
      <c r="F204">
        <v>0.09</v>
      </c>
      <c r="G204">
        <v>0.23</v>
      </c>
      <c r="H204">
        <v>0.02</v>
      </c>
      <c r="I204">
        <v>0.03</v>
      </c>
      <c r="J204" s="3" t="s">
        <v>1340</v>
      </c>
      <c r="K204" t="s">
        <v>652</v>
      </c>
      <c r="L204" t="s">
        <v>17</v>
      </c>
      <c r="M204" t="s">
        <v>1341</v>
      </c>
      <c r="N204" t="s">
        <v>68</v>
      </c>
      <c r="O204" t="s">
        <v>68</v>
      </c>
      <c r="P204" t="s">
        <v>68</v>
      </c>
    </row>
    <row r="205" spans="1:16">
      <c r="A205" t="s">
        <v>2893</v>
      </c>
      <c r="B205" s="4" t="str">
        <f>IF(C205&lt;0,"DOWN","UP")</f>
        <v>UP</v>
      </c>
      <c r="C205">
        <v>2.8253071090000001</v>
      </c>
      <c r="D205">
        <v>-1.4605411129999999</v>
      </c>
      <c r="E205">
        <v>3.4129989999999999E-3</v>
      </c>
      <c r="F205">
        <v>0.16</v>
      </c>
      <c r="G205">
        <v>0.18</v>
      </c>
      <c r="H205">
        <v>0</v>
      </c>
      <c r="I205">
        <v>0.04</v>
      </c>
      <c r="J205" s="3" t="s">
        <v>1342</v>
      </c>
      <c r="K205" t="s">
        <v>652</v>
      </c>
      <c r="L205" t="s">
        <v>17</v>
      </c>
      <c r="M205" t="s">
        <v>1343</v>
      </c>
      <c r="N205" t="s">
        <v>1343</v>
      </c>
      <c r="O205">
        <v>9</v>
      </c>
      <c r="P205" s="4" t="s">
        <v>1344</v>
      </c>
    </row>
    <row r="206" spans="1:16">
      <c r="A206" t="s">
        <v>2894</v>
      </c>
      <c r="B206" s="4" t="str">
        <f>IF(C206&lt;0,"DOWN","UP")</f>
        <v>UP</v>
      </c>
      <c r="C206">
        <v>6.7645709780000001</v>
      </c>
      <c r="D206">
        <v>-1.488037434</v>
      </c>
      <c r="E206" s="6">
        <v>1.7799999999999999E-5</v>
      </c>
      <c r="F206">
        <v>0.48</v>
      </c>
      <c r="G206">
        <v>0.17</v>
      </c>
      <c r="H206">
        <v>0</v>
      </c>
      <c r="I206">
        <v>0</v>
      </c>
      <c r="J206" s="3" t="s">
        <v>1345</v>
      </c>
      <c r="K206" t="s">
        <v>652</v>
      </c>
      <c r="L206" t="s">
        <v>17</v>
      </c>
      <c r="M206" t="s">
        <v>1346</v>
      </c>
      <c r="N206" t="s">
        <v>1346</v>
      </c>
      <c r="O206">
        <v>36</v>
      </c>
      <c r="P206" s="5" t="s">
        <v>1347</v>
      </c>
    </row>
    <row r="207" spans="1:16">
      <c r="A207" t="s">
        <v>2377</v>
      </c>
      <c r="B207" s="4" t="str">
        <f>IF(C207&lt;0,"DOWN","UP")</f>
        <v>UP</v>
      </c>
      <c r="C207">
        <v>2.9748086310000001</v>
      </c>
      <c r="D207">
        <v>-1.736581886</v>
      </c>
      <c r="E207">
        <v>4.8286279999999997E-3</v>
      </c>
      <c r="F207">
        <v>0.14000000000000001</v>
      </c>
      <c r="G207">
        <v>0.14000000000000001</v>
      </c>
      <c r="H207">
        <v>0.02</v>
      </c>
      <c r="I207">
        <v>0.01</v>
      </c>
      <c r="J207" s="3" t="s">
        <v>667</v>
      </c>
      <c r="K207" t="s">
        <v>652</v>
      </c>
      <c r="L207" t="s">
        <v>17</v>
      </c>
      <c r="M207" t="s">
        <v>668</v>
      </c>
      <c r="N207" t="s">
        <v>668</v>
      </c>
      <c r="O207">
        <v>5</v>
      </c>
      <c r="P207" t="s">
        <v>669</v>
      </c>
    </row>
    <row r="208" spans="1:16">
      <c r="A208" t="s">
        <v>2895</v>
      </c>
      <c r="B208" s="4" t="str">
        <f>IF(C208&lt;0,"DOWN","UP")</f>
        <v>UP</v>
      </c>
      <c r="C208">
        <v>1.922740229</v>
      </c>
      <c r="D208">
        <v>0.74017672700000003</v>
      </c>
      <c r="E208">
        <v>4.4690550000000004E-3</v>
      </c>
      <c r="F208">
        <v>2.93</v>
      </c>
      <c r="G208">
        <v>0.28999999999999998</v>
      </c>
      <c r="H208">
        <v>0.68</v>
      </c>
      <c r="I208">
        <v>0.15</v>
      </c>
      <c r="J208" s="3" t="s">
        <v>1348</v>
      </c>
      <c r="K208" t="s">
        <v>652</v>
      </c>
      <c r="L208" t="s">
        <v>17</v>
      </c>
      <c r="M208" t="s">
        <v>1349</v>
      </c>
      <c r="N208" t="s">
        <v>1349</v>
      </c>
      <c r="O208">
        <v>18</v>
      </c>
      <c r="P208" t="s">
        <v>1350</v>
      </c>
    </row>
    <row r="209" spans="1:16">
      <c r="A209" t="s">
        <v>2896</v>
      </c>
      <c r="B209" s="4" t="str">
        <f>IF(C209&lt;0,"DOWN","UP")</f>
        <v>UP</v>
      </c>
      <c r="C209">
        <v>3.1073999730000001</v>
      </c>
      <c r="D209">
        <v>-1.617056249</v>
      </c>
      <c r="E209" s="4">
        <v>7.3481170000000004E-3</v>
      </c>
      <c r="F209">
        <v>0.04</v>
      </c>
      <c r="G209">
        <v>0.24</v>
      </c>
      <c r="H209">
        <v>0.03</v>
      </c>
      <c r="I209">
        <v>0</v>
      </c>
      <c r="J209" s="3" t="s">
        <v>1351</v>
      </c>
      <c r="K209" t="s">
        <v>652</v>
      </c>
      <c r="L209" t="s">
        <v>17</v>
      </c>
      <c r="M209" t="s">
        <v>1352</v>
      </c>
      <c r="N209" t="s">
        <v>1352</v>
      </c>
      <c r="O209">
        <v>4</v>
      </c>
      <c r="P209" t="s">
        <v>1353</v>
      </c>
    </row>
    <row r="210" spans="1:16">
      <c r="A210" t="s">
        <v>2897</v>
      </c>
      <c r="B210" s="4" t="str">
        <f>IF(C210&lt;0,"DOWN","UP")</f>
        <v>UP</v>
      </c>
      <c r="C210">
        <v>3.0484063990000001</v>
      </c>
      <c r="D210">
        <v>-1.6659884599999999</v>
      </c>
      <c r="E210">
        <v>7.3481170000000004E-3</v>
      </c>
      <c r="F210">
        <v>0.28000000000000003</v>
      </c>
      <c r="G210">
        <v>0.18</v>
      </c>
      <c r="H210">
        <v>0.05</v>
      </c>
      <c r="I210">
        <v>0</v>
      </c>
      <c r="J210" s="3" t="s">
        <v>1354</v>
      </c>
      <c r="K210" t="s">
        <v>652</v>
      </c>
      <c r="L210" t="s">
        <v>17</v>
      </c>
      <c r="M210" t="s">
        <v>1355</v>
      </c>
      <c r="N210" t="s">
        <v>1355</v>
      </c>
      <c r="O210">
        <v>4</v>
      </c>
      <c r="P210" t="s">
        <v>1356</v>
      </c>
    </row>
    <row r="211" spans="1:16">
      <c r="A211" t="s">
        <v>2898</v>
      </c>
      <c r="B211" s="4" t="str">
        <f>IF(C211&lt;0,"DOWN","UP")</f>
        <v>UP</v>
      </c>
      <c r="C211">
        <v>3.2550817159999998</v>
      </c>
      <c r="D211">
        <v>0.77371727599999995</v>
      </c>
      <c r="E211" s="2">
        <v>7.8599999999999993E-6</v>
      </c>
      <c r="F211">
        <v>1.3</v>
      </c>
      <c r="G211">
        <v>0.14000000000000001</v>
      </c>
      <c r="H211">
        <v>0.13</v>
      </c>
      <c r="I211">
        <v>0.02</v>
      </c>
      <c r="J211" s="3" t="s">
        <v>1357</v>
      </c>
      <c r="K211" t="s">
        <v>652</v>
      </c>
      <c r="L211" t="s">
        <v>17</v>
      </c>
      <c r="M211" t="s">
        <v>1358</v>
      </c>
      <c r="N211" t="s">
        <v>1358</v>
      </c>
      <c r="O211">
        <v>5</v>
      </c>
      <c r="P211" t="s">
        <v>1359</v>
      </c>
    </row>
    <row r="212" spans="1:16">
      <c r="A212" t="s">
        <v>2391</v>
      </c>
      <c r="B212" s="4" t="str">
        <f>IF(C212&lt;0,"DOWN","UP")</f>
        <v>UP</v>
      </c>
      <c r="C212">
        <v>3.1699498949999998</v>
      </c>
      <c r="D212">
        <v>0.295545161</v>
      </c>
      <c r="E212" s="2">
        <v>1.9400000000000001E-5</v>
      </c>
      <c r="F212">
        <v>0.79</v>
      </c>
      <c r="G212">
        <v>1.17</v>
      </c>
      <c r="H212">
        <v>0.12</v>
      </c>
      <c r="I212">
        <v>0.1</v>
      </c>
      <c r="J212" s="3" t="s">
        <v>705</v>
      </c>
      <c r="K212" t="s">
        <v>652</v>
      </c>
      <c r="L212" t="s">
        <v>17</v>
      </c>
      <c r="M212" t="s">
        <v>706</v>
      </c>
      <c r="N212" t="s">
        <v>68</v>
      </c>
      <c r="O212" t="s">
        <v>68</v>
      </c>
      <c r="P212" t="s">
        <v>68</v>
      </c>
    </row>
    <row r="213" spans="1:16">
      <c r="A213" t="s">
        <v>2899</v>
      </c>
      <c r="B213" s="4" t="str">
        <f>IF(C213&lt;0,"DOWN","UP")</f>
        <v>UP</v>
      </c>
      <c r="C213">
        <v>2.3321279019999999</v>
      </c>
      <c r="D213">
        <v>-1.1564774369999999</v>
      </c>
      <c r="E213">
        <v>8.4764379999999993E-3</v>
      </c>
      <c r="F213">
        <v>0.21</v>
      </c>
      <c r="G213">
        <v>0.38</v>
      </c>
      <c r="H213">
        <v>0.12</v>
      </c>
      <c r="I213">
        <v>0</v>
      </c>
      <c r="J213" s="3" t="s">
        <v>1360</v>
      </c>
      <c r="K213" t="s">
        <v>652</v>
      </c>
      <c r="L213" t="s">
        <v>17</v>
      </c>
      <c r="M213" t="s">
        <v>1361</v>
      </c>
      <c r="N213" t="s">
        <v>1361</v>
      </c>
      <c r="O213">
        <v>14</v>
      </c>
      <c r="P213" t="s">
        <v>1362</v>
      </c>
    </row>
    <row r="214" spans="1:16">
      <c r="A214" t="s">
        <v>2900</v>
      </c>
      <c r="B214" s="4" t="str">
        <f>IF(C214&lt;0,"DOWN","UP")</f>
        <v>UP</v>
      </c>
      <c r="C214">
        <v>6.0309703719999996</v>
      </c>
      <c r="D214">
        <v>-2.0242880799999998</v>
      </c>
      <c r="E214">
        <v>4.2648399999999998E-4</v>
      </c>
      <c r="F214">
        <v>0.8</v>
      </c>
      <c r="G214">
        <v>0</v>
      </c>
      <c r="H214">
        <v>0</v>
      </c>
      <c r="I214">
        <v>0</v>
      </c>
      <c r="J214" s="3" t="s">
        <v>1363</v>
      </c>
      <c r="K214" t="s">
        <v>652</v>
      </c>
      <c r="L214" t="s">
        <v>17</v>
      </c>
      <c r="M214" t="s">
        <v>1364</v>
      </c>
      <c r="N214" t="s">
        <v>1364</v>
      </c>
      <c r="O214">
        <v>8</v>
      </c>
      <c r="P214" t="s">
        <v>1365</v>
      </c>
    </row>
    <row r="215" spans="1:16">
      <c r="A215" t="s">
        <v>2901</v>
      </c>
      <c r="B215" s="4" t="str">
        <f>IF(C215&lt;0,"DOWN","UP")</f>
        <v>UP</v>
      </c>
      <c r="C215">
        <v>1.7972606680000001</v>
      </c>
      <c r="D215">
        <v>-0.11695847600000001</v>
      </c>
      <c r="E215">
        <v>9.5612230000000006E-3</v>
      </c>
      <c r="F215">
        <v>0.13</v>
      </c>
      <c r="G215">
        <v>0.17</v>
      </c>
      <c r="H215">
        <v>0</v>
      </c>
      <c r="I215">
        <v>0.08</v>
      </c>
      <c r="J215" s="3" t="s">
        <v>1366</v>
      </c>
      <c r="K215" t="s">
        <v>652</v>
      </c>
      <c r="L215" t="s">
        <v>17</v>
      </c>
      <c r="M215" t="s">
        <v>1367</v>
      </c>
      <c r="N215" t="s">
        <v>1367</v>
      </c>
      <c r="O215">
        <v>13</v>
      </c>
      <c r="P215" t="s">
        <v>1368</v>
      </c>
    </row>
    <row r="216" spans="1:16">
      <c r="A216" t="s">
        <v>2696</v>
      </c>
      <c r="B216" s="4" t="str">
        <f>IF(C216&lt;0,"DOWN","UP")</f>
        <v>UP</v>
      </c>
      <c r="C216">
        <v>5.3486477060000004</v>
      </c>
      <c r="D216">
        <v>-0.63967824200000001</v>
      </c>
      <c r="E216" s="6">
        <v>4.4900000000000001E-7</v>
      </c>
      <c r="F216">
        <v>0.5</v>
      </c>
      <c r="G216">
        <v>7.0000000000000007E-2</v>
      </c>
      <c r="H216">
        <v>0</v>
      </c>
      <c r="I216">
        <v>0.01</v>
      </c>
      <c r="J216" s="3" t="s">
        <v>1369</v>
      </c>
      <c r="K216" t="s">
        <v>652</v>
      </c>
      <c r="L216" t="s">
        <v>17</v>
      </c>
      <c r="M216" t="s">
        <v>1370</v>
      </c>
      <c r="N216" t="s">
        <v>68</v>
      </c>
      <c r="O216" t="s">
        <v>68</v>
      </c>
      <c r="P216" t="s">
        <v>68</v>
      </c>
    </row>
    <row r="217" spans="1:16">
      <c r="A217" t="s">
        <v>2902</v>
      </c>
      <c r="B217" s="4" t="str">
        <f>IF(C217&lt;0,"DOWN","UP")</f>
        <v>UP</v>
      </c>
      <c r="C217">
        <v>5.8414697689999997</v>
      </c>
      <c r="D217">
        <v>-2.142201944</v>
      </c>
      <c r="E217">
        <v>1.3254300000000001E-3</v>
      </c>
      <c r="F217">
        <v>0.38</v>
      </c>
      <c r="G217">
        <v>0.19</v>
      </c>
      <c r="H217">
        <v>0</v>
      </c>
      <c r="I217">
        <v>0</v>
      </c>
      <c r="J217" s="3" t="s">
        <v>1371</v>
      </c>
      <c r="K217" t="s">
        <v>652</v>
      </c>
      <c r="L217" t="s">
        <v>17</v>
      </c>
      <c r="M217" t="s">
        <v>1372</v>
      </c>
      <c r="N217" t="s">
        <v>68</v>
      </c>
      <c r="O217" t="s">
        <v>68</v>
      </c>
      <c r="P217" t="s">
        <v>68</v>
      </c>
    </row>
    <row r="218" spans="1:16">
      <c r="A218" t="s">
        <v>2393</v>
      </c>
      <c r="B218" s="4" t="str">
        <f>IF(C218&lt;0,"DOWN","UP")</f>
        <v>UP</v>
      </c>
      <c r="C218">
        <v>1.8934906499999999</v>
      </c>
      <c r="D218">
        <v>3.3399725240000002</v>
      </c>
      <c r="E218">
        <v>1.782273E-3</v>
      </c>
      <c r="F218">
        <v>39.22</v>
      </c>
      <c r="G218">
        <v>25.05</v>
      </c>
      <c r="H218">
        <v>5.4</v>
      </c>
      <c r="I218">
        <v>11.83</v>
      </c>
      <c r="J218" s="3" t="s">
        <v>710</v>
      </c>
      <c r="K218" t="s">
        <v>652</v>
      </c>
      <c r="L218" t="s">
        <v>17</v>
      </c>
      <c r="M218" t="s">
        <v>711</v>
      </c>
      <c r="N218" t="s">
        <v>711</v>
      </c>
      <c r="O218">
        <v>6</v>
      </c>
      <c r="P218" t="s">
        <v>712</v>
      </c>
    </row>
    <row r="219" spans="1:16">
      <c r="A219" t="s">
        <v>2700</v>
      </c>
      <c r="B219" s="4" t="str">
        <f>IF(C219&lt;0,"DOWN","UP")</f>
        <v>UP</v>
      </c>
      <c r="C219">
        <v>2.4859665959999999</v>
      </c>
      <c r="D219">
        <v>10.305392230000001</v>
      </c>
      <c r="E219" s="6">
        <v>4.57E-5</v>
      </c>
      <c r="F219">
        <v>3875.82</v>
      </c>
      <c r="G219">
        <v>2367.7399999999998</v>
      </c>
      <c r="H219">
        <v>392.19</v>
      </c>
      <c r="I219">
        <v>720.52</v>
      </c>
      <c r="J219" s="3" t="s">
        <v>1375</v>
      </c>
      <c r="K219" t="s">
        <v>652</v>
      </c>
      <c r="L219" t="s">
        <v>17</v>
      </c>
      <c r="M219" t="s">
        <v>1376</v>
      </c>
      <c r="N219" t="s">
        <v>1376</v>
      </c>
      <c r="O219">
        <v>6</v>
      </c>
      <c r="P219" t="s">
        <v>1377</v>
      </c>
    </row>
    <row r="220" spans="1:16">
      <c r="A220" t="s">
        <v>2394</v>
      </c>
      <c r="B220" s="4" t="str">
        <f>IF(C220&lt;0,"DOWN","UP")</f>
        <v>UP</v>
      </c>
      <c r="C220">
        <v>5.5935212090000004</v>
      </c>
      <c r="D220">
        <v>5.6606054910000001</v>
      </c>
      <c r="E220" s="6">
        <v>3.8700000000000002E-15</v>
      </c>
      <c r="F220">
        <v>47.37</v>
      </c>
      <c r="G220">
        <v>51.04</v>
      </c>
      <c r="H220">
        <v>1.1299999999999999</v>
      </c>
      <c r="I220">
        <v>0.87</v>
      </c>
      <c r="J220" s="3" t="s">
        <v>713</v>
      </c>
      <c r="K220" t="s">
        <v>652</v>
      </c>
      <c r="L220" t="s">
        <v>17</v>
      </c>
      <c r="M220" t="s">
        <v>714</v>
      </c>
      <c r="N220" t="s">
        <v>714</v>
      </c>
      <c r="O220">
        <v>12</v>
      </c>
      <c r="P220" t="s">
        <v>715</v>
      </c>
    </row>
    <row r="221" spans="1:16">
      <c r="A221" t="s">
        <v>2395</v>
      </c>
      <c r="B221" s="4" t="str">
        <f>IF(C221&lt;0,"DOWN","UP")</f>
        <v>UP</v>
      </c>
      <c r="C221">
        <v>6.0231297350000004</v>
      </c>
      <c r="D221">
        <v>-2.0097543400000002</v>
      </c>
      <c r="E221" s="4">
        <v>6.1541999999999999E-4</v>
      </c>
      <c r="F221">
        <v>0</v>
      </c>
      <c r="G221">
        <v>0.3</v>
      </c>
      <c r="H221">
        <v>0</v>
      </c>
      <c r="I221">
        <v>0</v>
      </c>
      <c r="J221" s="3" t="s">
        <v>716</v>
      </c>
      <c r="K221" t="s">
        <v>652</v>
      </c>
      <c r="L221" t="s">
        <v>17</v>
      </c>
      <c r="M221" t="s">
        <v>717</v>
      </c>
      <c r="N221" t="s">
        <v>717</v>
      </c>
      <c r="O221">
        <v>8</v>
      </c>
      <c r="P221" t="s">
        <v>718</v>
      </c>
    </row>
    <row r="222" spans="1:16">
      <c r="A222" t="s">
        <v>2396</v>
      </c>
      <c r="B222" s="4" t="str">
        <f>IF(C222&lt;0,"DOWN","UP")</f>
        <v>UP</v>
      </c>
      <c r="C222">
        <v>4.317369233</v>
      </c>
      <c r="D222">
        <v>6.3255632000000006E-2</v>
      </c>
      <c r="E222" s="6">
        <v>2.4699999999999998E-7</v>
      </c>
      <c r="F222">
        <v>0.09</v>
      </c>
      <c r="G222">
        <v>0.61</v>
      </c>
      <c r="H222">
        <v>0</v>
      </c>
      <c r="I222">
        <v>0.03</v>
      </c>
      <c r="J222" s="3" t="s">
        <v>719</v>
      </c>
      <c r="K222" t="s">
        <v>652</v>
      </c>
      <c r="L222" t="s">
        <v>17</v>
      </c>
      <c r="M222" t="s">
        <v>720</v>
      </c>
      <c r="N222" t="s">
        <v>68</v>
      </c>
      <c r="O222" t="s">
        <v>68</v>
      </c>
      <c r="P222" t="s">
        <v>68</v>
      </c>
    </row>
    <row r="223" spans="1:16">
      <c r="A223" t="s">
        <v>2701</v>
      </c>
      <c r="B223" s="4" t="str">
        <f>IF(C223&lt;0,"DOWN","UP")</f>
        <v>UP</v>
      </c>
      <c r="C223">
        <v>4.2413573629999997</v>
      </c>
      <c r="D223">
        <v>-0.32030073199999998</v>
      </c>
      <c r="E223" s="6">
        <v>3.4699999999999998E-6</v>
      </c>
      <c r="F223">
        <v>0.93</v>
      </c>
      <c r="G223">
        <v>0.18</v>
      </c>
      <c r="H223">
        <v>0.04</v>
      </c>
      <c r="I223">
        <v>0.02</v>
      </c>
      <c r="J223" s="3" t="s">
        <v>1378</v>
      </c>
      <c r="K223" t="s">
        <v>652</v>
      </c>
      <c r="L223" t="s">
        <v>17</v>
      </c>
      <c r="M223" t="s">
        <v>1379</v>
      </c>
      <c r="N223" t="s">
        <v>1379</v>
      </c>
      <c r="O223">
        <v>5</v>
      </c>
      <c r="P223" s="4" t="s">
        <v>1380</v>
      </c>
    </row>
    <row r="224" spans="1:16">
      <c r="A224" t="s">
        <v>2903</v>
      </c>
      <c r="B224" s="4" t="str">
        <f>IF(C224&lt;0,"DOWN","UP")</f>
        <v>UP</v>
      </c>
      <c r="C224">
        <v>2.2975184419999999</v>
      </c>
      <c r="D224">
        <v>0.59598827899999995</v>
      </c>
      <c r="E224">
        <v>8.15952E-4</v>
      </c>
      <c r="F224">
        <v>1.1399999999999999</v>
      </c>
      <c r="G224">
        <v>0.38</v>
      </c>
      <c r="H224">
        <v>0.2</v>
      </c>
      <c r="I224">
        <v>0.1</v>
      </c>
      <c r="J224" s="3" t="s">
        <v>1381</v>
      </c>
      <c r="K224" t="s">
        <v>652</v>
      </c>
      <c r="L224" t="s">
        <v>17</v>
      </c>
      <c r="M224" t="s">
        <v>1382</v>
      </c>
      <c r="N224" t="s">
        <v>1382</v>
      </c>
      <c r="O224">
        <v>13</v>
      </c>
      <c r="P224" t="s">
        <v>1383</v>
      </c>
    </row>
    <row r="225" spans="1:16">
      <c r="A225" t="s">
        <v>2904</v>
      </c>
      <c r="B225" s="4" t="str">
        <f>IF(C225&lt;0,"DOWN","UP")</f>
        <v>UP</v>
      </c>
      <c r="C225">
        <v>1.8940929019999999</v>
      </c>
      <c r="D225">
        <v>9.827285045</v>
      </c>
      <c r="E225">
        <v>1.5117959999999999E-3</v>
      </c>
      <c r="F225">
        <v>2449.9899999999998</v>
      </c>
      <c r="G225">
        <v>1750.98</v>
      </c>
      <c r="H225">
        <v>329.21</v>
      </c>
      <c r="I225">
        <v>802.82</v>
      </c>
      <c r="J225" s="3" t="s">
        <v>1384</v>
      </c>
      <c r="K225" t="s">
        <v>652</v>
      </c>
      <c r="L225" t="s">
        <v>17</v>
      </c>
      <c r="M225" t="s">
        <v>1385</v>
      </c>
      <c r="N225" t="s">
        <v>1385</v>
      </c>
      <c r="O225">
        <v>8</v>
      </c>
      <c r="P225" t="s">
        <v>1386</v>
      </c>
    </row>
    <row r="226" spans="1:16">
      <c r="A226" t="s">
        <v>2905</v>
      </c>
      <c r="B226" s="4" t="str">
        <f>IF(C226&lt;0,"DOWN","UP")</f>
        <v>UP</v>
      </c>
      <c r="C226">
        <v>2.5709291699999999</v>
      </c>
      <c r="D226">
        <v>1.0522328249999999</v>
      </c>
      <c r="E226">
        <v>1.5777799999999999E-4</v>
      </c>
      <c r="F226">
        <v>0.94</v>
      </c>
      <c r="G226">
        <v>0.49</v>
      </c>
      <c r="H226">
        <v>0.2</v>
      </c>
      <c r="I226">
        <v>0.03</v>
      </c>
      <c r="J226" s="3" t="s">
        <v>1387</v>
      </c>
      <c r="K226" t="s">
        <v>736</v>
      </c>
      <c r="L226" t="s">
        <v>17</v>
      </c>
      <c r="M226" t="s">
        <v>1388</v>
      </c>
      <c r="N226" t="s">
        <v>1388</v>
      </c>
      <c r="O226">
        <v>9</v>
      </c>
      <c r="P226" t="s">
        <v>1389</v>
      </c>
    </row>
    <row r="227" spans="1:16">
      <c r="A227" t="s">
        <v>2406</v>
      </c>
      <c r="B227" s="4" t="str">
        <f>IF(C227&lt;0,"DOWN","UP")</f>
        <v>UP</v>
      </c>
      <c r="C227">
        <v>3.9578758729999999</v>
      </c>
      <c r="D227">
        <v>5.8029004190000002</v>
      </c>
      <c r="E227" s="6">
        <v>1.44E-9</v>
      </c>
      <c r="F227">
        <v>69.42</v>
      </c>
      <c r="G227">
        <v>268.08999999999997</v>
      </c>
      <c r="H227">
        <v>15.83</v>
      </c>
      <c r="I227">
        <v>5.0999999999999996</v>
      </c>
      <c r="J227" s="3" t="s">
        <v>744</v>
      </c>
      <c r="K227" t="s">
        <v>736</v>
      </c>
      <c r="L227" t="s">
        <v>17</v>
      </c>
      <c r="M227" t="s">
        <v>745</v>
      </c>
      <c r="N227" t="s">
        <v>745</v>
      </c>
      <c r="O227">
        <v>6</v>
      </c>
      <c r="P227" t="s">
        <v>746</v>
      </c>
    </row>
    <row r="228" spans="1:16">
      <c r="A228" t="s">
        <v>2407</v>
      </c>
      <c r="B228" s="4" t="str">
        <f>IF(C228&lt;0,"DOWN","UP")</f>
        <v>UP</v>
      </c>
      <c r="C228">
        <v>4.0463181190000004</v>
      </c>
      <c r="D228">
        <v>9.483768628</v>
      </c>
      <c r="E228" s="6">
        <v>5.7399999999999998E-10</v>
      </c>
      <c r="F228">
        <v>1085.81</v>
      </c>
      <c r="G228">
        <v>3392.22</v>
      </c>
      <c r="H228">
        <v>166.92</v>
      </c>
      <c r="I228">
        <v>96.03</v>
      </c>
      <c r="J228" s="3" t="s">
        <v>747</v>
      </c>
      <c r="K228" t="s">
        <v>736</v>
      </c>
      <c r="L228" t="s">
        <v>17</v>
      </c>
      <c r="M228" t="s">
        <v>748</v>
      </c>
      <c r="N228" t="s">
        <v>748</v>
      </c>
      <c r="O228">
        <v>13</v>
      </c>
      <c r="P228" t="s">
        <v>749</v>
      </c>
    </row>
    <row r="229" spans="1:16">
      <c r="A229" t="s">
        <v>2908</v>
      </c>
      <c r="B229" s="4" t="str">
        <f>IF(C229&lt;0,"DOWN","UP")</f>
        <v>UP</v>
      </c>
      <c r="C229">
        <v>3.2331870039999999</v>
      </c>
      <c r="D229">
        <v>-0.55810018100000003</v>
      </c>
      <c r="E229">
        <v>1.4950799999999999E-4</v>
      </c>
      <c r="F229">
        <v>0.48</v>
      </c>
      <c r="G229">
        <v>0.05</v>
      </c>
      <c r="H229">
        <v>0.02</v>
      </c>
      <c r="I229">
        <v>0.03</v>
      </c>
      <c r="J229" s="3" t="s">
        <v>1395</v>
      </c>
      <c r="K229" t="s">
        <v>736</v>
      </c>
      <c r="L229" t="s">
        <v>17</v>
      </c>
      <c r="M229" t="s">
        <v>1396</v>
      </c>
      <c r="N229" t="s">
        <v>1396</v>
      </c>
      <c r="O229">
        <v>3</v>
      </c>
      <c r="P229" t="s">
        <v>1397</v>
      </c>
    </row>
    <row r="230" spans="1:16">
      <c r="A230" t="s">
        <v>2909</v>
      </c>
      <c r="B230" s="4" t="str">
        <f>IF(C230&lt;0,"DOWN","UP")</f>
        <v>UP</v>
      </c>
      <c r="C230">
        <v>5.6065146219999997</v>
      </c>
      <c r="D230">
        <v>-2.2943561680000002</v>
      </c>
      <c r="E230">
        <v>3.0006970000000001E-3</v>
      </c>
      <c r="F230">
        <v>7.0000000000000007E-2</v>
      </c>
      <c r="G230">
        <v>0</v>
      </c>
      <c r="H230">
        <v>0</v>
      </c>
      <c r="I230">
        <v>0</v>
      </c>
      <c r="J230" s="3" t="s">
        <v>1398</v>
      </c>
      <c r="K230" t="s">
        <v>736</v>
      </c>
      <c r="L230" t="s">
        <v>17</v>
      </c>
      <c r="M230" t="s">
        <v>1399</v>
      </c>
      <c r="N230" t="s">
        <v>1399</v>
      </c>
      <c r="O230">
        <v>19</v>
      </c>
      <c r="P230" t="s">
        <v>1400</v>
      </c>
    </row>
    <row r="231" spans="1:16">
      <c r="A231" t="s">
        <v>2911</v>
      </c>
      <c r="B231" s="4" t="str">
        <f>IF(C231&lt;0,"DOWN","UP")</f>
        <v>UP</v>
      </c>
      <c r="C231">
        <v>7.0723478000000002</v>
      </c>
      <c r="D231">
        <v>-1.24020843</v>
      </c>
      <c r="E231" s="6">
        <v>3.6500000000000002E-6</v>
      </c>
      <c r="F231">
        <v>0.21</v>
      </c>
      <c r="G231">
        <v>0.16</v>
      </c>
      <c r="H231">
        <v>0</v>
      </c>
      <c r="I231">
        <v>0</v>
      </c>
      <c r="J231" s="3" t="s">
        <v>1404</v>
      </c>
      <c r="K231" t="s">
        <v>736</v>
      </c>
      <c r="L231" t="s">
        <v>66</v>
      </c>
      <c r="M231" t="s">
        <v>1405</v>
      </c>
      <c r="N231" t="s">
        <v>1405</v>
      </c>
      <c r="O231">
        <v>3</v>
      </c>
      <c r="P231" t="s">
        <v>160</v>
      </c>
    </row>
    <row r="232" spans="1:16">
      <c r="A232" t="s">
        <v>2715</v>
      </c>
      <c r="B232" s="4" t="str">
        <f>IF(C232&lt;0,"DOWN","UP")</f>
        <v>UP</v>
      </c>
      <c r="C232">
        <v>1.888351659</v>
      </c>
      <c r="D232">
        <v>0.768593941</v>
      </c>
      <c r="E232">
        <v>4.2285159999999999E-3</v>
      </c>
      <c r="F232">
        <v>0.94</v>
      </c>
      <c r="G232">
        <v>1.37</v>
      </c>
      <c r="H232">
        <v>0.39</v>
      </c>
      <c r="I232">
        <v>0.22</v>
      </c>
      <c r="J232" s="3" t="s">
        <v>1406</v>
      </c>
      <c r="K232" t="s">
        <v>736</v>
      </c>
      <c r="L232" t="s">
        <v>17</v>
      </c>
      <c r="M232" t="s">
        <v>1407</v>
      </c>
      <c r="N232" t="s">
        <v>1407</v>
      </c>
      <c r="O232">
        <v>3</v>
      </c>
      <c r="P232" t="s">
        <v>160</v>
      </c>
    </row>
    <row r="233" spans="1:16">
      <c r="A233" t="s">
        <v>2412</v>
      </c>
      <c r="B233" s="4" t="str">
        <f>IF(C233&lt;0,"DOWN","UP")</f>
        <v>UP</v>
      </c>
      <c r="C233">
        <v>2.7364018919999999</v>
      </c>
      <c r="D233">
        <v>4.3612659999999998E-2</v>
      </c>
      <c r="E233" s="4">
        <v>2.1232900000000001E-4</v>
      </c>
      <c r="F233">
        <v>0.32</v>
      </c>
      <c r="G233">
        <v>0.86</v>
      </c>
      <c r="H233">
        <v>7.0000000000000007E-2</v>
      </c>
      <c r="I233">
        <v>0.1</v>
      </c>
      <c r="J233" s="3" t="s">
        <v>760</v>
      </c>
      <c r="K233" t="s">
        <v>761</v>
      </c>
      <c r="L233" t="s">
        <v>17</v>
      </c>
      <c r="M233" t="s">
        <v>762</v>
      </c>
      <c r="N233" t="s">
        <v>762</v>
      </c>
      <c r="O233">
        <v>14</v>
      </c>
      <c r="P233" t="s">
        <v>763</v>
      </c>
    </row>
    <row r="234" spans="1:16">
      <c r="A234" t="s">
        <v>2912</v>
      </c>
      <c r="B234" s="4" t="str">
        <f>IF(C234&lt;0,"DOWN","UP")</f>
        <v>UP</v>
      </c>
      <c r="C234">
        <v>2.9892531149999999</v>
      </c>
      <c r="D234">
        <v>1.809033954</v>
      </c>
      <c r="E234" s="2">
        <v>8.2099999999999993E-6</v>
      </c>
      <c r="F234">
        <v>4.4000000000000004</v>
      </c>
      <c r="G234">
        <v>0.34</v>
      </c>
      <c r="H234">
        <v>0.42</v>
      </c>
      <c r="I234">
        <v>0.17</v>
      </c>
      <c r="J234" s="3" t="s">
        <v>1411</v>
      </c>
      <c r="K234" t="s">
        <v>761</v>
      </c>
      <c r="L234" t="s">
        <v>17</v>
      </c>
      <c r="M234" t="s">
        <v>1412</v>
      </c>
      <c r="N234" t="s">
        <v>1412</v>
      </c>
      <c r="O234">
        <v>45</v>
      </c>
      <c r="P234" s="1" t="s">
        <v>1413</v>
      </c>
    </row>
    <row r="235" spans="1:16">
      <c r="A235" t="s">
        <v>2913</v>
      </c>
      <c r="B235" s="4" t="str">
        <f>IF(C235&lt;0,"DOWN","UP")</f>
        <v>UP</v>
      </c>
      <c r="C235">
        <v>2.8972338999999998</v>
      </c>
      <c r="D235">
        <v>1.227179408</v>
      </c>
      <c r="E235" s="6">
        <v>1.8E-5</v>
      </c>
      <c r="F235">
        <v>0.8</v>
      </c>
      <c r="G235">
        <v>1.06</v>
      </c>
      <c r="H235">
        <v>0.11</v>
      </c>
      <c r="I235">
        <v>0.13</v>
      </c>
      <c r="J235" s="3" t="s">
        <v>1414</v>
      </c>
      <c r="K235" t="s">
        <v>761</v>
      </c>
      <c r="L235" t="s">
        <v>17</v>
      </c>
      <c r="M235" t="s">
        <v>1415</v>
      </c>
      <c r="N235" t="s">
        <v>1415</v>
      </c>
      <c r="O235">
        <v>10</v>
      </c>
      <c r="P235" t="s">
        <v>1416</v>
      </c>
    </row>
    <row r="236" spans="1:16">
      <c r="A236" t="s">
        <v>2915</v>
      </c>
      <c r="B236" s="4" t="str">
        <f>IF(C236&lt;0,"DOWN","UP")</f>
        <v>UP</v>
      </c>
      <c r="C236">
        <v>2.4056736870000002</v>
      </c>
      <c r="D236">
        <v>-1.4488429350000001</v>
      </c>
      <c r="E236">
        <v>7.8955050000000006E-3</v>
      </c>
      <c r="F236">
        <v>0.25</v>
      </c>
      <c r="G236">
        <v>0.22</v>
      </c>
      <c r="H236">
        <v>0</v>
      </c>
      <c r="I236">
        <v>0.08</v>
      </c>
      <c r="J236" s="3" t="s">
        <v>1420</v>
      </c>
      <c r="K236" t="s">
        <v>761</v>
      </c>
      <c r="L236" t="s">
        <v>17</v>
      </c>
      <c r="M236" t="s">
        <v>1421</v>
      </c>
      <c r="N236" t="s">
        <v>1421</v>
      </c>
      <c r="O236">
        <v>19</v>
      </c>
      <c r="P236" t="s">
        <v>1422</v>
      </c>
    </row>
    <row r="237" spans="1:16">
      <c r="A237" t="s">
        <v>2718</v>
      </c>
      <c r="B237" s="4" t="str">
        <f>IF(C237&lt;0,"DOWN","UP")</f>
        <v>UP</v>
      </c>
      <c r="C237">
        <v>3.3744639680000001</v>
      </c>
      <c r="D237">
        <v>-0.660124606</v>
      </c>
      <c r="E237">
        <v>1.2299699999999999E-4</v>
      </c>
      <c r="F237">
        <v>1.6</v>
      </c>
      <c r="G237">
        <v>0.14000000000000001</v>
      </c>
      <c r="H237">
        <v>0.17</v>
      </c>
      <c r="I237">
        <v>0</v>
      </c>
      <c r="J237" s="3" t="s">
        <v>1423</v>
      </c>
      <c r="K237" t="s">
        <v>761</v>
      </c>
      <c r="L237" t="s">
        <v>17</v>
      </c>
      <c r="M237" t="s">
        <v>1424</v>
      </c>
      <c r="N237" t="s">
        <v>1424</v>
      </c>
      <c r="O237">
        <v>4</v>
      </c>
      <c r="P237" t="s">
        <v>1425</v>
      </c>
    </row>
    <row r="238" spans="1:16">
      <c r="A238" t="s">
        <v>2720</v>
      </c>
      <c r="B238" s="4" t="str">
        <f>IF(C238&lt;0,"DOWN","UP")</f>
        <v>UP</v>
      </c>
      <c r="C238">
        <v>1.772604971</v>
      </c>
      <c r="D238">
        <v>0.81803269499999998</v>
      </c>
      <c r="E238">
        <v>6.3373229999999997E-3</v>
      </c>
      <c r="F238">
        <v>0.35</v>
      </c>
      <c r="G238">
        <v>1.05</v>
      </c>
      <c r="H238">
        <v>0.14000000000000001</v>
      </c>
      <c r="I238">
        <v>0.26</v>
      </c>
      <c r="J238" s="3" t="s">
        <v>1426</v>
      </c>
      <c r="K238" t="s">
        <v>761</v>
      </c>
      <c r="L238" t="s">
        <v>17</v>
      </c>
      <c r="M238" t="s">
        <v>1427</v>
      </c>
      <c r="N238" t="s">
        <v>1427</v>
      </c>
      <c r="O238">
        <v>5</v>
      </c>
      <c r="P238" t="s">
        <v>1428</v>
      </c>
    </row>
    <row r="239" spans="1:16">
      <c r="A239" t="s">
        <v>2916</v>
      </c>
      <c r="B239" s="4" t="str">
        <f>IF(C239&lt;0,"DOWN","UP")</f>
        <v>UP</v>
      </c>
      <c r="C239">
        <v>2.1392697709999999</v>
      </c>
      <c r="D239">
        <v>1.7051346380000001</v>
      </c>
      <c r="E239">
        <v>8.7089999999999997E-4</v>
      </c>
      <c r="F239">
        <v>1.97</v>
      </c>
      <c r="G239">
        <v>0.78</v>
      </c>
      <c r="H239">
        <v>0.46</v>
      </c>
      <c r="I239">
        <v>0.15</v>
      </c>
      <c r="J239" s="3" t="s">
        <v>1429</v>
      </c>
      <c r="K239" t="s">
        <v>761</v>
      </c>
      <c r="L239" t="s">
        <v>17</v>
      </c>
      <c r="M239" t="s">
        <v>1430</v>
      </c>
      <c r="N239" t="s">
        <v>1430</v>
      </c>
      <c r="O239">
        <v>12</v>
      </c>
      <c r="P239" t="s">
        <v>1431</v>
      </c>
    </row>
    <row r="240" spans="1:16">
      <c r="A240" t="s">
        <v>2723</v>
      </c>
      <c r="B240" s="4" t="str">
        <f>IF(C240&lt;0,"DOWN","UP")</f>
        <v>UP</v>
      </c>
      <c r="C240">
        <v>2.7264518660000001</v>
      </c>
      <c r="D240">
        <v>-1.221829743</v>
      </c>
      <c r="E240">
        <v>2.0606079999999998E-3</v>
      </c>
      <c r="F240">
        <v>0.12</v>
      </c>
      <c r="G240">
        <v>0.25</v>
      </c>
      <c r="H240">
        <v>0</v>
      </c>
      <c r="I240">
        <v>0.05</v>
      </c>
      <c r="J240" s="3" t="s">
        <v>1432</v>
      </c>
      <c r="K240" t="s">
        <v>761</v>
      </c>
      <c r="L240" t="s">
        <v>17</v>
      </c>
      <c r="M240" t="s">
        <v>1433</v>
      </c>
      <c r="N240" t="s">
        <v>1433</v>
      </c>
      <c r="O240">
        <v>37</v>
      </c>
      <c r="P240" s="5" t="s">
        <v>1434</v>
      </c>
    </row>
    <row r="241" spans="1:16">
      <c r="A241" t="s">
        <v>2917</v>
      </c>
      <c r="B241" s="4" t="str">
        <f>IF(C241&lt;0,"DOWN","UP")</f>
        <v>UP</v>
      </c>
      <c r="C241">
        <v>2.8944218529999999</v>
      </c>
      <c r="D241">
        <v>-1.413458093</v>
      </c>
      <c r="E241" s="4">
        <v>2.0910070000000002E-3</v>
      </c>
      <c r="F241">
        <v>0.08</v>
      </c>
      <c r="G241">
        <v>7.0000000000000007E-2</v>
      </c>
      <c r="H241">
        <v>0</v>
      </c>
      <c r="I241">
        <v>0.02</v>
      </c>
      <c r="J241" s="3" t="s">
        <v>1435</v>
      </c>
      <c r="K241" t="s">
        <v>761</v>
      </c>
      <c r="L241" t="s">
        <v>17</v>
      </c>
      <c r="M241" t="s">
        <v>1436</v>
      </c>
      <c r="N241" t="s">
        <v>1436</v>
      </c>
      <c r="O241">
        <v>6</v>
      </c>
      <c r="P241" t="s">
        <v>1437</v>
      </c>
    </row>
    <row r="242" spans="1:16">
      <c r="A242" t="s">
        <v>2918</v>
      </c>
      <c r="B242" s="4" t="str">
        <f>IF(C242&lt;0,"DOWN","UP")</f>
        <v>UP</v>
      </c>
      <c r="C242">
        <v>1.9106728319999999</v>
      </c>
      <c r="D242">
        <v>2.6080893459999999</v>
      </c>
      <c r="E242">
        <v>2.0366490000000002E-3</v>
      </c>
      <c r="F242">
        <v>2.83</v>
      </c>
      <c r="G242">
        <v>4.43</v>
      </c>
      <c r="H242">
        <v>1.42</v>
      </c>
      <c r="I242">
        <v>0.46</v>
      </c>
      <c r="J242" s="3" t="s">
        <v>1438</v>
      </c>
      <c r="K242" t="s">
        <v>761</v>
      </c>
      <c r="L242" t="s">
        <v>17</v>
      </c>
      <c r="M242" t="s">
        <v>1439</v>
      </c>
      <c r="N242" t="s">
        <v>1439</v>
      </c>
      <c r="O242">
        <v>37</v>
      </c>
      <c r="P242" s="5" t="s">
        <v>1440</v>
      </c>
    </row>
    <row r="243" spans="1:16">
      <c r="A243" t="s">
        <v>2919</v>
      </c>
      <c r="B243" s="4" t="str">
        <f>IF(C243&lt;0,"DOWN","UP")</f>
        <v>UP</v>
      </c>
      <c r="C243">
        <v>3.6917481599999999</v>
      </c>
      <c r="D243">
        <v>-1.908357487</v>
      </c>
      <c r="E243" s="4">
        <v>1.8729580000000001E-3</v>
      </c>
      <c r="F243">
        <v>0.11</v>
      </c>
      <c r="G243">
        <v>0</v>
      </c>
      <c r="H243">
        <v>0</v>
      </c>
      <c r="I243">
        <v>0.01</v>
      </c>
      <c r="J243" s="3" t="s">
        <v>1441</v>
      </c>
      <c r="K243" t="s">
        <v>761</v>
      </c>
      <c r="L243" t="s">
        <v>17</v>
      </c>
      <c r="M243" t="s">
        <v>1442</v>
      </c>
      <c r="N243" t="s">
        <v>1442</v>
      </c>
      <c r="O243">
        <v>8</v>
      </c>
      <c r="P243" t="s">
        <v>1443</v>
      </c>
    </row>
    <row r="244" spans="1:16">
      <c r="A244" t="s">
        <v>2920</v>
      </c>
      <c r="B244" s="4" t="str">
        <f>IF(C244&lt;0,"DOWN","UP")</f>
        <v>UP</v>
      </c>
      <c r="C244">
        <v>2.5779599910000002</v>
      </c>
      <c r="D244">
        <v>-0.99284643500000003</v>
      </c>
      <c r="E244">
        <v>2.7702450000000002E-3</v>
      </c>
      <c r="F244">
        <v>0.24</v>
      </c>
      <c r="G244">
        <v>0.04</v>
      </c>
      <c r="H244">
        <v>0.05</v>
      </c>
      <c r="I244">
        <v>0</v>
      </c>
      <c r="J244" s="3" t="s">
        <v>1444</v>
      </c>
      <c r="K244" t="s">
        <v>761</v>
      </c>
      <c r="L244" t="s">
        <v>17</v>
      </c>
      <c r="M244" t="s">
        <v>1445</v>
      </c>
      <c r="N244" t="s">
        <v>1445</v>
      </c>
      <c r="O244">
        <v>6</v>
      </c>
      <c r="P244" t="s">
        <v>1437</v>
      </c>
    </row>
    <row r="245" spans="1:16">
      <c r="A245" t="s">
        <v>2921</v>
      </c>
      <c r="B245" s="4" t="str">
        <f>IF(C245&lt;0,"DOWN","UP")</f>
        <v>UP</v>
      </c>
      <c r="C245">
        <v>2.0954866289999998</v>
      </c>
      <c r="D245">
        <v>0.58625732399999997</v>
      </c>
      <c r="E245">
        <v>2.2210699999999999E-3</v>
      </c>
      <c r="F245">
        <v>0.27</v>
      </c>
      <c r="G245">
        <v>0.31</v>
      </c>
      <c r="H245">
        <v>7.0000000000000007E-2</v>
      </c>
      <c r="I245">
        <v>7.0000000000000007E-2</v>
      </c>
      <c r="J245" s="3" t="s">
        <v>1446</v>
      </c>
      <c r="K245" t="s">
        <v>761</v>
      </c>
      <c r="L245" t="s">
        <v>17</v>
      </c>
      <c r="M245" t="s">
        <v>1447</v>
      </c>
      <c r="N245" t="s">
        <v>1447</v>
      </c>
      <c r="O245">
        <v>33</v>
      </c>
      <c r="P245" s="5" t="s">
        <v>1448</v>
      </c>
    </row>
    <row r="246" spans="1:16">
      <c r="A246" t="s">
        <v>2922</v>
      </c>
      <c r="B246" s="4" t="str">
        <f>IF(C246&lt;0,"DOWN","UP")</f>
        <v>UP</v>
      </c>
      <c r="C246">
        <v>3.0860206469999998</v>
      </c>
      <c r="D246">
        <v>-1.6431191869999999</v>
      </c>
      <c r="E246">
        <v>7.3481170000000004E-3</v>
      </c>
      <c r="F246">
        <v>0.13</v>
      </c>
      <c r="G246">
        <v>0.05</v>
      </c>
      <c r="H246">
        <v>0.02</v>
      </c>
      <c r="I246">
        <v>0</v>
      </c>
      <c r="J246" s="3" t="s">
        <v>1449</v>
      </c>
      <c r="K246" t="s">
        <v>761</v>
      </c>
      <c r="L246" t="s">
        <v>17</v>
      </c>
      <c r="M246" t="s">
        <v>1450</v>
      </c>
      <c r="N246" t="s">
        <v>1450</v>
      </c>
      <c r="O246">
        <v>13</v>
      </c>
      <c r="P246" t="s">
        <v>1451</v>
      </c>
    </row>
    <row r="247" spans="1:16">
      <c r="A247" t="s">
        <v>2729</v>
      </c>
      <c r="B247" s="4" t="str">
        <f>IF(C247&lt;0,"DOWN","UP")</f>
        <v>UP</v>
      </c>
      <c r="C247">
        <v>6.8483487470000002</v>
      </c>
      <c r="D247">
        <v>-1.4315712460000001</v>
      </c>
      <c r="E247" s="2">
        <v>1.03E-5</v>
      </c>
      <c r="F247">
        <v>0.17</v>
      </c>
      <c r="G247">
        <v>0</v>
      </c>
      <c r="H247">
        <v>0</v>
      </c>
      <c r="I247">
        <v>0</v>
      </c>
      <c r="J247" s="3" t="s">
        <v>1455</v>
      </c>
      <c r="K247" t="s">
        <v>761</v>
      </c>
      <c r="L247" t="s">
        <v>17</v>
      </c>
      <c r="M247" t="s">
        <v>1456</v>
      </c>
      <c r="N247" t="s">
        <v>1456</v>
      </c>
      <c r="O247">
        <v>13</v>
      </c>
      <c r="P247" t="s">
        <v>1457</v>
      </c>
    </row>
    <row r="248" spans="1:16">
      <c r="A248" t="s">
        <v>2924</v>
      </c>
      <c r="B248" s="4" t="str">
        <f>IF(C248&lt;0,"DOWN","UP")</f>
        <v>UP</v>
      </c>
      <c r="C248">
        <v>2.7317881700000002</v>
      </c>
      <c r="D248">
        <v>0.136895986</v>
      </c>
      <c r="E248">
        <v>2.9534100000000002E-4</v>
      </c>
      <c r="F248">
        <v>2.0099999999999998</v>
      </c>
      <c r="G248">
        <v>0.32</v>
      </c>
      <c r="H248">
        <v>0.35</v>
      </c>
      <c r="I248">
        <v>0</v>
      </c>
      <c r="J248" s="3" t="s">
        <v>1458</v>
      </c>
      <c r="K248" t="s">
        <v>761</v>
      </c>
      <c r="L248" t="s">
        <v>17</v>
      </c>
      <c r="M248" t="s">
        <v>1459</v>
      </c>
      <c r="N248" t="s">
        <v>1459</v>
      </c>
      <c r="O248">
        <v>7</v>
      </c>
      <c r="P248" t="s">
        <v>1460</v>
      </c>
    </row>
    <row r="249" spans="1:16">
      <c r="A249" t="s">
        <v>2925</v>
      </c>
      <c r="B249" s="4" t="str">
        <f>IF(C249&lt;0,"DOWN","UP")</f>
        <v>UP</v>
      </c>
      <c r="C249">
        <v>3.7440057609999999</v>
      </c>
      <c r="D249">
        <v>-1.170501821</v>
      </c>
      <c r="E249">
        <v>4.2541999999999998E-4</v>
      </c>
      <c r="F249">
        <v>0.46</v>
      </c>
      <c r="G249">
        <v>0.11</v>
      </c>
      <c r="H249">
        <v>0.04</v>
      </c>
      <c r="I249">
        <v>0</v>
      </c>
      <c r="J249" s="3" t="s">
        <v>1461</v>
      </c>
      <c r="K249" t="s">
        <v>761</v>
      </c>
      <c r="L249" t="s">
        <v>17</v>
      </c>
      <c r="M249" t="s">
        <v>1462</v>
      </c>
      <c r="N249" t="s">
        <v>1462</v>
      </c>
      <c r="O249">
        <v>3</v>
      </c>
      <c r="P249" t="s">
        <v>160</v>
      </c>
    </row>
    <row r="250" spans="1:16">
      <c r="A250" t="s">
        <v>2927</v>
      </c>
      <c r="B250" s="4" t="str">
        <f>IF(C250&lt;0,"DOWN","UP")</f>
        <v>UP</v>
      </c>
      <c r="C250">
        <v>3.332706414</v>
      </c>
      <c r="D250">
        <v>-0.69459840699999997</v>
      </c>
      <c r="E250">
        <v>1.4417299999999999E-4</v>
      </c>
      <c r="F250">
        <v>0.63</v>
      </c>
      <c r="G250">
        <v>0.02</v>
      </c>
      <c r="H250">
        <v>0.06</v>
      </c>
      <c r="I250">
        <v>0</v>
      </c>
      <c r="J250" s="3" t="s">
        <v>1467</v>
      </c>
      <c r="K250" t="s">
        <v>793</v>
      </c>
      <c r="L250" t="s">
        <v>17</v>
      </c>
      <c r="M250" t="s">
        <v>1468</v>
      </c>
      <c r="N250" t="s">
        <v>1468</v>
      </c>
      <c r="O250">
        <v>11</v>
      </c>
      <c r="P250" t="s">
        <v>1469</v>
      </c>
    </row>
    <row r="251" spans="1:16">
      <c r="A251" t="s">
        <v>2928</v>
      </c>
      <c r="B251" s="4" t="str">
        <f>IF(C251&lt;0,"DOWN","UP")</f>
        <v>UP</v>
      </c>
      <c r="C251">
        <v>1.89264594</v>
      </c>
      <c r="D251">
        <v>5.7151032999999997E-2</v>
      </c>
      <c r="E251">
        <v>6.6381670000000004E-3</v>
      </c>
      <c r="F251">
        <v>0.95</v>
      </c>
      <c r="G251">
        <v>0.59</v>
      </c>
      <c r="H251">
        <v>0.22</v>
      </c>
      <c r="I251">
        <v>0.18</v>
      </c>
      <c r="J251" s="3" t="s">
        <v>1470</v>
      </c>
      <c r="K251" t="s">
        <v>793</v>
      </c>
      <c r="L251" t="s">
        <v>17</v>
      </c>
      <c r="M251" t="s">
        <v>1471</v>
      </c>
      <c r="N251" t="s">
        <v>1471</v>
      </c>
      <c r="O251">
        <v>2</v>
      </c>
      <c r="P251" t="s">
        <v>53</v>
      </c>
    </row>
    <row r="252" spans="1:16">
      <c r="A252" t="s">
        <v>2929</v>
      </c>
      <c r="B252" s="4" t="str">
        <f>IF(C252&lt;0,"DOWN","UP")</f>
        <v>UP</v>
      </c>
      <c r="C252">
        <v>8.1431373970000003</v>
      </c>
      <c r="D252">
        <v>-0.34452627000000002</v>
      </c>
      <c r="E252" s="6">
        <v>3.6699999999999999E-9</v>
      </c>
      <c r="F252">
        <v>1.86</v>
      </c>
      <c r="G252">
        <v>0</v>
      </c>
      <c r="H252">
        <v>0</v>
      </c>
      <c r="I252">
        <v>0</v>
      </c>
      <c r="J252" s="3" t="s">
        <v>1472</v>
      </c>
      <c r="K252" t="s">
        <v>793</v>
      </c>
      <c r="L252" t="s">
        <v>17</v>
      </c>
      <c r="M252" t="s">
        <v>1473</v>
      </c>
      <c r="N252" t="s">
        <v>1473</v>
      </c>
      <c r="O252">
        <v>5</v>
      </c>
      <c r="P252" t="s">
        <v>1474</v>
      </c>
    </row>
    <row r="253" spans="1:16">
      <c r="A253" t="s">
        <v>2930</v>
      </c>
      <c r="B253" s="4" t="str">
        <f>IF(C253&lt;0,"DOWN","UP")</f>
        <v>UP</v>
      </c>
      <c r="C253">
        <v>2.3116423030000002</v>
      </c>
      <c r="D253">
        <v>-0.99426327599999997</v>
      </c>
      <c r="E253">
        <v>7.2253270000000001E-3</v>
      </c>
      <c r="F253">
        <v>0.75</v>
      </c>
      <c r="G253">
        <v>0.78</v>
      </c>
      <c r="H253">
        <v>0.21</v>
      </c>
      <c r="I253">
        <v>0.09</v>
      </c>
      <c r="J253" s="3" t="s">
        <v>1475</v>
      </c>
      <c r="K253" t="s">
        <v>793</v>
      </c>
      <c r="L253" t="s">
        <v>17</v>
      </c>
      <c r="M253" t="s">
        <v>1476</v>
      </c>
      <c r="N253" t="s">
        <v>68</v>
      </c>
      <c r="O253" t="s">
        <v>68</v>
      </c>
      <c r="P253" t="s">
        <v>68</v>
      </c>
    </row>
    <row r="254" spans="1:16">
      <c r="A254" t="s">
        <v>2931</v>
      </c>
      <c r="B254" s="4" t="str">
        <f>IF(C254&lt;0,"DOWN","UP")</f>
        <v>UP</v>
      </c>
      <c r="C254">
        <v>2.6407501560000002</v>
      </c>
      <c r="D254">
        <v>-1.2469313500000001</v>
      </c>
      <c r="E254">
        <v>5.4332290000000004E-3</v>
      </c>
      <c r="F254">
        <v>0.1</v>
      </c>
      <c r="G254">
        <v>0.06</v>
      </c>
      <c r="H254">
        <v>0.01</v>
      </c>
      <c r="I254">
        <v>0.01</v>
      </c>
      <c r="J254" s="3" t="s">
        <v>1477</v>
      </c>
      <c r="K254" t="s">
        <v>793</v>
      </c>
      <c r="L254" t="s">
        <v>17</v>
      </c>
      <c r="M254" t="s">
        <v>1478</v>
      </c>
      <c r="N254" t="s">
        <v>68</v>
      </c>
      <c r="O254" t="s">
        <v>68</v>
      </c>
      <c r="P254" s="4" t="s">
        <v>68</v>
      </c>
    </row>
    <row r="255" spans="1:16">
      <c r="A255" t="s">
        <v>2932</v>
      </c>
      <c r="B255" s="4" t="str">
        <f>IF(C255&lt;0,"DOWN","UP")</f>
        <v>UP</v>
      </c>
      <c r="C255">
        <v>2.2539576879999998</v>
      </c>
      <c r="D255">
        <v>1.014840953</v>
      </c>
      <c r="E255">
        <v>6.4650600000000003E-4</v>
      </c>
      <c r="F255">
        <v>0.49</v>
      </c>
      <c r="G255">
        <v>0.37</v>
      </c>
      <c r="H255">
        <v>0.09</v>
      </c>
      <c r="I255">
        <v>0.09</v>
      </c>
      <c r="J255" s="3" t="s">
        <v>1479</v>
      </c>
      <c r="K255" t="s">
        <v>793</v>
      </c>
      <c r="L255" t="s">
        <v>17</v>
      </c>
      <c r="M255" t="s">
        <v>1480</v>
      </c>
      <c r="N255" t="s">
        <v>68</v>
      </c>
      <c r="O255" t="s">
        <v>68</v>
      </c>
      <c r="P255" t="s">
        <v>68</v>
      </c>
    </row>
    <row r="256" spans="1:16">
      <c r="A256" t="s">
        <v>2933</v>
      </c>
      <c r="B256" s="4" t="str">
        <f>IF(C256&lt;0,"DOWN","UP")</f>
        <v>UP</v>
      </c>
      <c r="C256">
        <v>3.1692819540000001</v>
      </c>
      <c r="D256">
        <v>-1.622467782</v>
      </c>
      <c r="E256" s="4">
        <v>2.7193429999999999E-3</v>
      </c>
      <c r="F256">
        <v>0.03</v>
      </c>
      <c r="G256">
        <v>0.11</v>
      </c>
      <c r="H256">
        <v>0</v>
      </c>
      <c r="I256">
        <v>0.01</v>
      </c>
      <c r="J256" s="3" t="s">
        <v>1481</v>
      </c>
      <c r="K256" t="s">
        <v>793</v>
      </c>
      <c r="L256" t="s">
        <v>17</v>
      </c>
      <c r="M256" t="s">
        <v>1482</v>
      </c>
      <c r="N256" t="s">
        <v>1482</v>
      </c>
      <c r="O256">
        <v>11</v>
      </c>
      <c r="P256" t="s">
        <v>1483</v>
      </c>
    </row>
    <row r="257" spans="1:16">
      <c r="A257" t="s">
        <v>2935</v>
      </c>
      <c r="B257" s="4" t="str">
        <f>IF(C257&lt;0,"DOWN","UP")</f>
        <v>UP</v>
      </c>
      <c r="C257">
        <v>3.38174368</v>
      </c>
      <c r="D257">
        <v>-1.4324725840000001</v>
      </c>
      <c r="E257">
        <v>2.0910070000000002E-3</v>
      </c>
      <c r="F257">
        <v>0.57999999999999996</v>
      </c>
      <c r="G257">
        <v>0.44</v>
      </c>
      <c r="H257">
        <v>0.1</v>
      </c>
      <c r="I257">
        <v>0</v>
      </c>
      <c r="J257" s="3" t="s">
        <v>1487</v>
      </c>
      <c r="K257" t="s">
        <v>793</v>
      </c>
      <c r="L257" t="s">
        <v>17</v>
      </c>
      <c r="M257" t="s">
        <v>1488</v>
      </c>
      <c r="N257" t="s">
        <v>1488</v>
      </c>
      <c r="O257">
        <v>8</v>
      </c>
      <c r="P257" t="s">
        <v>1489</v>
      </c>
    </row>
    <row r="258" spans="1:16">
      <c r="A258" t="s">
        <v>2936</v>
      </c>
      <c r="B258" s="4" t="str">
        <f>IF(C258&lt;0,"DOWN","UP")</f>
        <v>UP</v>
      </c>
      <c r="C258">
        <v>5.4047731350000001</v>
      </c>
      <c r="D258">
        <v>-2.410578906</v>
      </c>
      <c r="E258">
        <v>7.1917459999999997E-3</v>
      </c>
      <c r="F258">
        <v>0.09</v>
      </c>
      <c r="G258">
        <v>0.04</v>
      </c>
      <c r="H258">
        <v>0</v>
      </c>
      <c r="I258">
        <v>0</v>
      </c>
      <c r="J258" s="3" t="s">
        <v>1490</v>
      </c>
      <c r="K258" t="s">
        <v>793</v>
      </c>
      <c r="L258" t="s">
        <v>17</v>
      </c>
      <c r="M258" t="s">
        <v>1491</v>
      </c>
      <c r="N258" t="s">
        <v>68</v>
      </c>
      <c r="O258" t="s">
        <v>68</v>
      </c>
      <c r="P258" t="s">
        <v>68</v>
      </c>
    </row>
    <row r="259" spans="1:16">
      <c r="A259" t="s">
        <v>2738</v>
      </c>
      <c r="B259" s="4" t="str">
        <f>IF(C259&lt;0,"DOWN","UP")</f>
        <v>UP</v>
      </c>
      <c r="C259">
        <v>5.5036731139999997</v>
      </c>
      <c r="D259">
        <v>-2.346515803</v>
      </c>
      <c r="E259" s="4">
        <v>4.6101789999999998E-3</v>
      </c>
      <c r="F259">
        <v>0</v>
      </c>
      <c r="G259">
        <v>0.31</v>
      </c>
      <c r="H259">
        <v>0</v>
      </c>
      <c r="I259">
        <v>0</v>
      </c>
      <c r="J259" s="3" t="s">
        <v>1492</v>
      </c>
      <c r="K259" t="s">
        <v>793</v>
      </c>
      <c r="L259" t="s">
        <v>17</v>
      </c>
      <c r="M259" t="s">
        <v>1493</v>
      </c>
      <c r="N259" t="s">
        <v>68</v>
      </c>
      <c r="O259" t="s">
        <v>68</v>
      </c>
      <c r="P259" s="4" t="s">
        <v>68</v>
      </c>
    </row>
    <row r="260" spans="1:16">
      <c r="A260" t="s">
        <v>2140</v>
      </c>
      <c r="B260" s="4" t="str">
        <f>IF(C260&lt;0,"DOWN","UP")</f>
        <v>DOWN</v>
      </c>
      <c r="C260">
        <v>-2.7551569229999999</v>
      </c>
      <c r="D260">
        <v>1.60624565</v>
      </c>
      <c r="E260" s="6">
        <v>2.9E-5</v>
      </c>
      <c r="F260">
        <v>0.23</v>
      </c>
      <c r="G260">
        <v>0.09</v>
      </c>
      <c r="H260">
        <v>1.32</v>
      </c>
      <c r="I260">
        <v>0.82</v>
      </c>
      <c r="J260" s="3" t="s">
        <v>23</v>
      </c>
      <c r="K260" t="s">
        <v>16</v>
      </c>
      <c r="L260" t="s">
        <v>17</v>
      </c>
      <c r="M260" t="s">
        <v>24</v>
      </c>
      <c r="N260" t="s">
        <v>24</v>
      </c>
      <c r="O260">
        <v>23</v>
      </c>
      <c r="P260" t="s">
        <v>25</v>
      </c>
    </row>
    <row r="261" spans="1:16">
      <c r="A261" t="s">
        <v>2746</v>
      </c>
      <c r="B261" s="4" t="str">
        <f>IF(C261&lt;0,"DOWN","UP")</f>
        <v>DOWN</v>
      </c>
      <c r="C261">
        <v>-3.1397750680000001</v>
      </c>
      <c r="D261">
        <v>-1.913081238</v>
      </c>
      <c r="E261">
        <v>2.599896E-3</v>
      </c>
      <c r="F261">
        <v>0</v>
      </c>
      <c r="G261">
        <v>0.01</v>
      </c>
      <c r="H261">
        <v>7.0000000000000007E-2</v>
      </c>
      <c r="I261">
        <v>0.08</v>
      </c>
      <c r="J261" s="3" t="s">
        <v>827</v>
      </c>
      <c r="K261" t="s">
        <v>16</v>
      </c>
      <c r="L261" t="s">
        <v>17</v>
      </c>
      <c r="M261" t="s">
        <v>828</v>
      </c>
      <c r="N261" t="s">
        <v>828</v>
      </c>
      <c r="O261">
        <v>10</v>
      </c>
      <c r="P261" t="s">
        <v>829</v>
      </c>
    </row>
    <row r="262" spans="1:16">
      <c r="A262" t="s">
        <v>2747</v>
      </c>
      <c r="B262" s="4" t="str">
        <f>IF(C262&lt;0,"DOWN","UP")</f>
        <v>DOWN</v>
      </c>
      <c r="C262">
        <v>-5.5933772580000003</v>
      </c>
      <c r="D262">
        <v>-2.3956336189999998</v>
      </c>
      <c r="E262">
        <v>3.0006970000000001E-3</v>
      </c>
      <c r="F262">
        <v>0</v>
      </c>
      <c r="G262">
        <v>0</v>
      </c>
      <c r="H262">
        <v>0.09</v>
      </c>
      <c r="I262">
        <v>0</v>
      </c>
      <c r="J262" s="3" t="s">
        <v>830</v>
      </c>
      <c r="K262" t="s">
        <v>16</v>
      </c>
      <c r="L262" t="s">
        <v>17</v>
      </c>
      <c r="M262" t="s">
        <v>831</v>
      </c>
      <c r="N262" t="s">
        <v>831</v>
      </c>
      <c r="O262">
        <v>10</v>
      </c>
      <c r="P262" t="s">
        <v>832</v>
      </c>
    </row>
    <row r="263" spans="1:16">
      <c r="A263" t="s">
        <v>2749</v>
      </c>
      <c r="B263" s="4" t="str">
        <f>IF(C263&lt;0,"DOWN","UP")</f>
        <v>DOWN</v>
      </c>
      <c r="C263">
        <v>-1.9446596439999999</v>
      </c>
      <c r="D263">
        <v>1.383417272</v>
      </c>
      <c r="E263">
        <v>2.0775450000000001E-3</v>
      </c>
      <c r="F263">
        <v>0.11</v>
      </c>
      <c r="G263">
        <v>0.22</v>
      </c>
      <c r="H263">
        <v>0.53</v>
      </c>
      <c r="I263">
        <v>0.72</v>
      </c>
      <c r="J263" s="3" t="s">
        <v>836</v>
      </c>
      <c r="K263" t="s">
        <v>16</v>
      </c>
      <c r="L263" t="s">
        <v>17</v>
      </c>
      <c r="M263" t="s">
        <v>837</v>
      </c>
      <c r="N263" t="s">
        <v>837</v>
      </c>
      <c r="O263">
        <v>21</v>
      </c>
      <c r="P263" t="s">
        <v>838</v>
      </c>
    </row>
    <row r="264" spans="1:16">
      <c r="A264" t="s">
        <v>2753</v>
      </c>
      <c r="B264" s="4" t="str">
        <f>IF(C264&lt;0,"DOWN","UP")</f>
        <v>DOWN</v>
      </c>
      <c r="C264">
        <v>-5.4950342909999996</v>
      </c>
      <c r="D264">
        <v>-2.4469740500000001</v>
      </c>
      <c r="E264" s="4">
        <v>4.6101789999999998E-3</v>
      </c>
      <c r="F264">
        <v>0</v>
      </c>
      <c r="G264">
        <v>0</v>
      </c>
      <c r="H264">
        <v>0.04</v>
      </c>
      <c r="I264">
        <v>0.05</v>
      </c>
      <c r="J264" s="3" t="s">
        <v>849</v>
      </c>
      <c r="K264" t="s">
        <v>16</v>
      </c>
      <c r="L264" t="s">
        <v>66</v>
      </c>
      <c r="M264" t="s">
        <v>850</v>
      </c>
      <c r="N264" t="s">
        <v>68</v>
      </c>
      <c r="O264" t="s">
        <v>68</v>
      </c>
      <c r="P264" t="s">
        <v>68</v>
      </c>
    </row>
    <row r="265" spans="1:16">
      <c r="A265" t="s">
        <v>2160</v>
      </c>
      <c r="B265" s="4" t="str">
        <f>IF(C265&lt;0,"DOWN","UP")</f>
        <v>DOWN</v>
      </c>
      <c r="C265">
        <v>-1.6849681030000001</v>
      </c>
      <c r="D265">
        <v>4.6915393019999998</v>
      </c>
      <c r="E265" s="4">
        <v>4.7612949999999996E-3</v>
      </c>
      <c r="F265">
        <v>3.22</v>
      </c>
      <c r="G265">
        <v>4.01</v>
      </c>
      <c r="H265">
        <v>13.58</v>
      </c>
      <c r="I265">
        <v>9.16</v>
      </c>
      <c r="J265" s="3" t="s">
        <v>82</v>
      </c>
      <c r="K265" t="s">
        <v>80</v>
      </c>
      <c r="L265" t="s">
        <v>17</v>
      </c>
      <c r="M265" t="s">
        <v>83</v>
      </c>
      <c r="N265" t="s">
        <v>83</v>
      </c>
      <c r="O265">
        <v>32</v>
      </c>
      <c r="P265" s="5" t="s">
        <v>84</v>
      </c>
    </row>
    <row r="266" spans="1:16">
      <c r="A266" t="s">
        <v>2756</v>
      </c>
      <c r="B266" s="4" t="str">
        <f>IF(C266&lt;0,"DOWN","UP")</f>
        <v>DOWN</v>
      </c>
      <c r="C266">
        <v>-4.1697111299999996</v>
      </c>
      <c r="D266">
        <v>-1.8249134730000001</v>
      </c>
      <c r="E266">
        <v>9.9469500000000008E-4</v>
      </c>
      <c r="F266">
        <v>0</v>
      </c>
      <c r="G266">
        <v>0.01</v>
      </c>
      <c r="H266">
        <v>0.1</v>
      </c>
      <c r="I266">
        <v>0.05</v>
      </c>
      <c r="J266" s="3" t="s">
        <v>856</v>
      </c>
      <c r="K266" t="s">
        <v>80</v>
      </c>
      <c r="L266" t="s">
        <v>17</v>
      </c>
      <c r="M266" t="s">
        <v>857</v>
      </c>
      <c r="N266" t="s">
        <v>857</v>
      </c>
      <c r="O266">
        <v>6</v>
      </c>
      <c r="P266" t="s">
        <v>858</v>
      </c>
    </row>
    <row r="267" spans="1:16">
      <c r="A267" t="s">
        <v>2757</v>
      </c>
      <c r="B267" s="4" t="str">
        <f>IF(C267&lt;0,"DOWN","UP")</f>
        <v>DOWN</v>
      </c>
      <c r="C267">
        <v>-1.943750611</v>
      </c>
      <c r="D267">
        <v>0.12237788500000001</v>
      </c>
      <c r="E267">
        <v>5.6556970000000003E-3</v>
      </c>
      <c r="F267">
        <v>0.09</v>
      </c>
      <c r="G267">
        <v>0.04</v>
      </c>
      <c r="H267">
        <v>0.19</v>
      </c>
      <c r="I267">
        <v>0.31</v>
      </c>
      <c r="J267" s="3" t="s">
        <v>859</v>
      </c>
      <c r="K267" t="s">
        <v>80</v>
      </c>
      <c r="L267" t="s">
        <v>17</v>
      </c>
      <c r="M267" t="s">
        <v>860</v>
      </c>
      <c r="N267" t="s">
        <v>860</v>
      </c>
      <c r="O267">
        <v>11</v>
      </c>
      <c r="P267" t="s">
        <v>861</v>
      </c>
    </row>
    <row r="268" spans="1:16">
      <c r="A268" t="s">
        <v>2187</v>
      </c>
      <c r="B268" s="4" t="str">
        <f>IF(C268&lt;0,"DOWN","UP")</f>
        <v>DOWN</v>
      </c>
      <c r="C268">
        <v>-3.7661337609999999</v>
      </c>
      <c r="D268">
        <v>-2.056990232</v>
      </c>
      <c r="E268">
        <v>5.1349380000000003E-3</v>
      </c>
      <c r="F268">
        <v>0.03</v>
      </c>
      <c r="G268">
        <v>0</v>
      </c>
      <c r="H268">
        <v>0.04</v>
      </c>
      <c r="I268">
        <v>0.42</v>
      </c>
      <c r="J268" s="3" t="s">
        <v>161</v>
      </c>
      <c r="K268" t="s">
        <v>122</v>
      </c>
      <c r="L268" t="s">
        <v>17</v>
      </c>
      <c r="M268" t="s">
        <v>162</v>
      </c>
      <c r="N268" t="s">
        <v>68</v>
      </c>
      <c r="O268" t="s">
        <v>68</v>
      </c>
      <c r="P268" t="s">
        <v>68</v>
      </c>
    </row>
    <row r="269" spans="1:16">
      <c r="A269" t="s">
        <v>2481</v>
      </c>
      <c r="B269" s="4" t="str">
        <f>IF(C269&lt;0,"DOWN","UP")</f>
        <v>DOWN</v>
      </c>
      <c r="C269">
        <v>-5.5605577479999999</v>
      </c>
      <c r="D269">
        <v>-2.403146596</v>
      </c>
      <c r="E269">
        <v>4.6101789999999998E-3</v>
      </c>
      <c r="F269">
        <v>0</v>
      </c>
      <c r="G269">
        <v>0</v>
      </c>
      <c r="H269">
        <v>0</v>
      </c>
      <c r="I269">
        <v>0.43</v>
      </c>
      <c r="J269" s="3" t="s">
        <v>910</v>
      </c>
      <c r="K269" t="s">
        <v>122</v>
      </c>
      <c r="L269" t="s">
        <v>198</v>
      </c>
      <c r="M269" t="s">
        <v>911</v>
      </c>
      <c r="N269" t="s">
        <v>68</v>
      </c>
      <c r="O269" t="s">
        <v>68</v>
      </c>
      <c r="P269" s="4" t="s">
        <v>68</v>
      </c>
    </row>
    <row r="270" spans="1:16">
      <c r="A270" t="s">
        <v>2775</v>
      </c>
      <c r="B270" s="4" t="str">
        <f>IF(C270&lt;0,"DOWN","UP")</f>
        <v>DOWN</v>
      </c>
      <c r="C270">
        <v>-2.36476738</v>
      </c>
      <c r="D270">
        <v>-0.41427103799999998</v>
      </c>
      <c r="E270" s="4">
        <v>2.121777E-3</v>
      </c>
      <c r="F270">
        <v>0.06</v>
      </c>
      <c r="G270">
        <v>0.06</v>
      </c>
      <c r="H270">
        <v>0.17</v>
      </c>
      <c r="I270">
        <v>0.43</v>
      </c>
      <c r="J270" s="3" t="s">
        <v>922</v>
      </c>
      <c r="K270" t="s">
        <v>184</v>
      </c>
      <c r="L270" t="s">
        <v>17</v>
      </c>
      <c r="M270" t="s">
        <v>923</v>
      </c>
      <c r="N270" t="s">
        <v>923</v>
      </c>
      <c r="O270">
        <v>3</v>
      </c>
      <c r="P270" t="s">
        <v>160</v>
      </c>
    </row>
    <row r="271" spans="1:16">
      <c r="A271" t="s">
        <v>2486</v>
      </c>
      <c r="B271" s="4" t="str">
        <f>IF(C271&lt;0,"DOWN","UP")</f>
        <v>DOWN</v>
      </c>
      <c r="C271">
        <v>-5.9635976719999997</v>
      </c>
      <c r="D271">
        <v>-2.1628138629999998</v>
      </c>
      <c r="E271">
        <v>8.9789000000000004E-4</v>
      </c>
      <c r="F271">
        <v>0</v>
      </c>
      <c r="G271">
        <v>0</v>
      </c>
      <c r="H271">
        <v>0.27</v>
      </c>
      <c r="I271">
        <v>0.02</v>
      </c>
      <c r="J271" s="3" t="s">
        <v>935</v>
      </c>
      <c r="K271" t="s">
        <v>184</v>
      </c>
      <c r="L271" t="s">
        <v>17</v>
      </c>
      <c r="M271" t="s">
        <v>936</v>
      </c>
      <c r="N271" t="s">
        <v>936</v>
      </c>
      <c r="O271">
        <v>2</v>
      </c>
      <c r="P271" t="s">
        <v>937</v>
      </c>
    </row>
    <row r="272" spans="1:16">
      <c r="A272" t="s">
        <v>2202</v>
      </c>
      <c r="B272" s="4" t="str">
        <f>IF(C272&lt;0,"DOWN","UP")</f>
        <v>DOWN</v>
      </c>
      <c r="C272">
        <v>-3.0238893689999999</v>
      </c>
      <c r="D272">
        <v>5.663562507</v>
      </c>
      <c r="E272" s="6">
        <v>1.39E-6</v>
      </c>
      <c r="F272">
        <v>12.76</v>
      </c>
      <c r="G272">
        <v>2.4500000000000002</v>
      </c>
      <c r="H272">
        <v>19.25</v>
      </c>
      <c r="I272">
        <v>106.43</v>
      </c>
      <c r="J272" s="3" t="s">
        <v>200</v>
      </c>
      <c r="K272" t="s">
        <v>184</v>
      </c>
      <c r="L272" t="s">
        <v>201</v>
      </c>
      <c r="M272" t="s">
        <v>202</v>
      </c>
      <c r="N272" t="s">
        <v>68</v>
      </c>
      <c r="O272" t="s">
        <v>68</v>
      </c>
      <c r="P272" t="s">
        <v>68</v>
      </c>
    </row>
    <row r="273" spans="1:16">
      <c r="A273" t="s">
        <v>2781</v>
      </c>
      <c r="B273" s="4" t="str">
        <f>IF(C273&lt;0,"DOWN","UP")</f>
        <v>DOWN</v>
      </c>
      <c r="C273">
        <v>-3.230261364</v>
      </c>
      <c r="D273">
        <v>-1.861841356</v>
      </c>
      <c r="E273">
        <v>1.8729580000000001E-3</v>
      </c>
      <c r="F273">
        <v>0</v>
      </c>
      <c r="G273">
        <v>0.01</v>
      </c>
      <c r="H273">
        <v>0.13</v>
      </c>
      <c r="I273">
        <v>0.02</v>
      </c>
      <c r="J273" s="3" t="s">
        <v>950</v>
      </c>
      <c r="K273" t="s">
        <v>206</v>
      </c>
      <c r="L273" t="s">
        <v>17</v>
      </c>
      <c r="M273" t="s">
        <v>951</v>
      </c>
      <c r="N273" t="s">
        <v>951</v>
      </c>
      <c r="O273">
        <v>15</v>
      </c>
      <c r="P273" t="s">
        <v>952</v>
      </c>
    </row>
    <row r="274" spans="1:16">
      <c r="A274" t="s">
        <v>2519</v>
      </c>
      <c r="B274" s="4" t="str">
        <f>IF(C274&lt;0,"DOWN","UP")</f>
        <v>DOWN</v>
      </c>
      <c r="C274">
        <v>-1.8203723460000001</v>
      </c>
      <c r="D274">
        <v>-0.46310197800000003</v>
      </c>
      <c r="E274" s="4">
        <v>9.9306080000000005E-3</v>
      </c>
      <c r="F274">
        <v>0</v>
      </c>
      <c r="G274">
        <v>0.22</v>
      </c>
      <c r="H274">
        <v>0</v>
      </c>
      <c r="I274">
        <v>0.83</v>
      </c>
      <c r="J274" s="3" t="s">
        <v>973</v>
      </c>
      <c r="K274" t="s">
        <v>235</v>
      </c>
      <c r="L274" t="s">
        <v>263</v>
      </c>
      <c r="N274" t="s">
        <v>68</v>
      </c>
      <c r="O274" t="s">
        <v>68</v>
      </c>
      <c r="P274" t="s">
        <v>68</v>
      </c>
    </row>
    <row r="275" spans="1:16">
      <c r="A275" t="s">
        <v>2232</v>
      </c>
      <c r="B275" s="4" t="str">
        <f>IF(C275&lt;0,"DOWN","UP")</f>
        <v>DOWN</v>
      </c>
      <c r="C275">
        <v>-1.743057085</v>
      </c>
      <c r="D275">
        <v>6.7632578590000003</v>
      </c>
      <c r="E275" s="4">
        <v>3.394003E-3</v>
      </c>
      <c r="F275">
        <v>37.97</v>
      </c>
      <c r="G275">
        <v>27.03</v>
      </c>
      <c r="H275">
        <v>35.92</v>
      </c>
      <c r="I275">
        <v>183.89</v>
      </c>
      <c r="J275" s="3" t="s">
        <v>285</v>
      </c>
      <c r="K275" t="s">
        <v>270</v>
      </c>
      <c r="L275" t="s">
        <v>17</v>
      </c>
      <c r="M275" t="s">
        <v>286</v>
      </c>
      <c r="N275" t="s">
        <v>286</v>
      </c>
      <c r="O275">
        <v>6</v>
      </c>
      <c r="P275" t="s">
        <v>287</v>
      </c>
    </row>
    <row r="276" spans="1:16">
      <c r="A276" t="s">
        <v>2794</v>
      </c>
      <c r="B276" s="4" t="str">
        <f>IF(C276&lt;0,"DOWN","UP")</f>
        <v>DOWN</v>
      </c>
      <c r="C276">
        <v>-3.7315160089999999</v>
      </c>
      <c r="D276">
        <v>-2.120186828</v>
      </c>
      <c r="E276">
        <v>5.1349380000000003E-3</v>
      </c>
      <c r="F276">
        <v>0</v>
      </c>
      <c r="G276">
        <v>0.26</v>
      </c>
      <c r="H276">
        <v>3.9</v>
      </c>
      <c r="I276">
        <v>0.97</v>
      </c>
      <c r="J276" s="3" t="s">
        <v>1003</v>
      </c>
      <c r="K276" t="s">
        <v>270</v>
      </c>
      <c r="L276" t="s">
        <v>1004</v>
      </c>
      <c r="M276" t="s">
        <v>1005</v>
      </c>
      <c r="N276" t="s">
        <v>68</v>
      </c>
      <c r="O276" t="s">
        <v>68</v>
      </c>
      <c r="P276" t="s">
        <v>68</v>
      </c>
    </row>
    <row r="277" spans="1:16">
      <c r="A277" t="s">
        <v>2796</v>
      </c>
      <c r="B277" s="4" t="str">
        <f>IF(C277&lt;0,"DOWN","UP")</f>
        <v>DOWN</v>
      </c>
      <c r="C277">
        <v>-5.4787103569999998</v>
      </c>
      <c r="D277">
        <v>-2.4554871789999999</v>
      </c>
      <c r="E277" s="4">
        <v>7.1917459999999997E-3</v>
      </c>
      <c r="F277">
        <v>0</v>
      </c>
      <c r="G277">
        <v>0</v>
      </c>
      <c r="H277">
        <v>0.09</v>
      </c>
      <c r="I277">
        <v>0.18</v>
      </c>
      <c r="J277" s="3" t="s">
        <v>1010</v>
      </c>
      <c r="K277" t="s">
        <v>270</v>
      </c>
      <c r="L277" t="s">
        <v>263</v>
      </c>
      <c r="M277" t="s">
        <v>1011</v>
      </c>
      <c r="N277" t="s">
        <v>68</v>
      </c>
      <c r="O277" t="s">
        <v>68</v>
      </c>
      <c r="P277" t="s">
        <v>68</v>
      </c>
    </row>
    <row r="278" spans="1:16">
      <c r="A278" t="s">
        <v>2797</v>
      </c>
      <c r="B278" s="4" t="str">
        <f>IF(C278&lt;0,"DOWN","UP")</f>
        <v>DOWN</v>
      </c>
      <c r="C278">
        <v>-5.3537423779999997</v>
      </c>
      <c r="D278">
        <v>-2.5285309929999999</v>
      </c>
      <c r="E278" s="4">
        <v>7.1917459999999997E-3</v>
      </c>
      <c r="F278">
        <v>0</v>
      </c>
      <c r="G278">
        <v>0</v>
      </c>
      <c r="H278">
        <v>0.18</v>
      </c>
      <c r="I278">
        <v>0.19</v>
      </c>
      <c r="J278" s="3" t="s">
        <v>1012</v>
      </c>
      <c r="K278" t="s">
        <v>270</v>
      </c>
      <c r="L278" t="s">
        <v>198</v>
      </c>
      <c r="M278" t="s">
        <v>1013</v>
      </c>
      <c r="N278" t="s">
        <v>68</v>
      </c>
      <c r="O278" t="s">
        <v>68</v>
      </c>
      <c r="P278" t="s">
        <v>68</v>
      </c>
    </row>
    <row r="279" spans="1:16">
      <c r="A279" t="s">
        <v>2238</v>
      </c>
      <c r="B279" s="4" t="str">
        <f>IF(C279&lt;0,"DOWN","UP")</f>
        <v>DOWN</v>
      </c>
      <c r="C279">
        <v>-2.7078323929999999</v>
      </c>
      <c r="D279">
        <v>-1.8053118619999999</v>
      </c>
      <c r="E279">
        <v>6.4910999999999996E-3</v>
      </c>
      <c r="F279">
        <v>0</v>
      </c>
      <c r="G279">
        <v>0.04</v>
      </c>
      <c r="H279">
        <v>0.02</v>
      </c>
      <c r="I279">
        <v>0.27</v>
      </c>
      <c r="J279" s="3" t="s">
        <v>302</v>
      </c>
      <c r="K279" t="s">
        <v>270</v>
      </c>
      <c r="L279" t="s">
        <v>17</v>
      </c>
      <c r="M279" t="s">
        <v>303</v>
      </c>
      <c r="N279" t="s">
        <v>68</v>
      </c>
      <c r="O279" t="s">
        <v>68</v>
      </c>
      <c r="P279" t="s">
        <v>68</v>
      </c>
    </row>
    <row r="280" spans="1:16">
      <c r="A280" t="s">
        <v>2535</v>
      </c>
      <c r="B280" s="4" t="str">
        <f>IF(C280&lt;0,"DOWN","UP")</f>
        <v>DOWN</v>
      </c>
      <c r="C280">
        <v>-2.1795930970000001</v>
      </c>
      <c r="D280">
        <v>5.843520668</v>
      </c>
      <c r="E280">
        <v>3.0964399999999998E-4</v>
      </c>
      <c r="F280">
        <v>5.0199999999999996</v>
      </c>
      <c r="G280">
        <v>5.45</v>
      </c>
      <c r="H280">
        <v>28.88</v>
      </c>
      <c r="I280">
        <v>17.48</v>
      </c>
      <c r="J280" s="3" t="s">
        <v>1014</v>
      </c>
      <c r="K280" t="s">
        <v>305</v>
      </c>
      <c r="L280" t="s">
        <v>17</v>
      </c>
      <c r="M280" t="s">
        <v>1015</v>
      </c>
      <c r="N280" t="s">
        <v>1015</v>
      </c>
      <c r="O280">
        <v>45</v>
      </c>
      <c r="P280" s="5" t="s">
        <v>1016</v>
      </c>
    </row>
    <row r="281" spans="1:16">
      <c r="A281" t="s">
        <v>2551</v>
      </c>
      <c r="B281" s="4" t="str">
        <f>IF(C281&lt;0,"DOWN","UP")</f>
        <v>DOWN</v>
      </c>
      <c r="C281">
        <v>-1.6963182269999999</v>
      </c>
      <c r="D281">
        <v>2.6369472960000002</v>
      </c>
      <c r="E281">
        <v>5.2972030000000003E-3</v>
      </c>
      <c r="F281">
        <v>0.28999999999999998</v>
      </c>
      <c r="G281">
        <v>0.67</v>
      </c>
      <c r="H281">
        <v>0.66</v>
      </c>
      <c r="I281">
        <v>2.46</v>
      </c>
      <c r="J281" s="3" t="s">
        <v>1024</v>
      </c>
      <c r="K281" t="s">
        <v>319</v>
      </c>
      <c r="L281" t="s">
        <v>66</v>
      </c>
      <c r="M281" t="s">
        <v>1025</v>
      </c>
      <c r="N281" t="s">
        <v>68</v>
      </c>
      <c r="O281" t="s">
        <v>68</v>
      </c>
      <c r="P281" t="s">
        <v>68</v>
      </c>
    </row>
    <row r="282" spans="1:16">
      <c r="A282" t="s">
        <v>2802</v>
      </c>
      <c r="B282" s="4" t="str">
        <f>IF(C282&lt;0,"DOWN","UP")</f>
        <v>DOWN</v>
      </c>
      <c r="C282">
        <v>-5.4395336280000004</v>
      </c>
      <c r="D282">
        <v>-2.4848410259999998</v>
      </c>
      <c r="E282" s="4">
        <v>7.1917459999999997E-3</v>
      </c>
      <c r="F282">
        <v>0</v>
      </c>
      <c r="G282">
        <v>0</v>
      </c>
      <c r="H282">
        <v>0.15</v>
      </c>
      <c r="I282">
        <v>0</v>
      </c>
      <c r="J282" s="3" t="s">
        <v>1040</v>
      </c>
      <c r="K282" t="s">
        <v>319</v>
      </c>
      <c r="L282" t="s">
        <v>17</v>
      </c>
      <c r="M282" t="s">
        <v>1041</v>
      </c>
      <c r="N282" t="s">
        <v>1041</v>
      </c>
      <c r="O282">
        <v>6</v>
      </c>
      <c r="P282" t="s">
        <v>1042</v>
      </c>
    </row>
    <row r="283" spans="1:16">
      <c r="A283" t="s">
        <v>2251</v>
      </c>
      <c r="B283" s="4" t="str">
        <f>IF(C283&lt;0,"DOWN","UP")</f>
        <v>DOWN</v>
      </c>
      <c r="C283">
        <v>-4.0635010210000004</v>
      </c>
      <c r="D283">
        <v>2.985319574</v>
      </c>
      <c r="E283" s="2">
        <v>2.3899999999999998E-9</v>
      </c>
      <c r="F283">
        <v>0.5</v>
      </c>
      <c r="G283">
        <v>7.0000000000000007E-2</v>
      </c>
      <c r="H283">
        <v>1.1599999999999999</v>
      </c>
      <c r="I283">
        <v>8.32</v>
      </c>
      <c r="J283" s="3" t="s">
        <v>338</v>
      </c>
      <c r="K283" t="s">
        <v>319</v>
      </c>
      <c r="L283" t="s">
        <v>17</v>
      </c>
      <c r="M283" t="s">
        <v>339</v>
      </c>
      <c r="N283" t="s">
        <v>68</v>
      </c>
      <c r="O283" t="s">
        <v>68</v>
      </c>
      <c r="P283" t="s">
        <v>68</v>
      </c>
    </row>
    <row r="284" spans="1:16">
      <c r="A284" t="s">
        <v>2252</v>
      </c>
      <c r="B284" s="4" t="str">
        <f>IF(C284&lt;0,"DOWN","UP")</f>
        <v>DOWN</v>
      </c>
      <c r="C284">
        <v>-2.5558972820000001</v>
      </c>
      <c r="D284">
        <v>5.8619800000000001E-4</v>
      </c>
      <c r="E284">
        <v>4.5315500000000001E-4</v>
      </c>
      <c r="F284">
        <v>0.13</v>
      </c>
      <c r="G284">
        <v>0.04</v>
      </c>
      <c r="H284">
        <v>0.35</v>
      </c>
      <c r="I284">
        <v>0.6</v>
      </c>
      <c r="J284" s="3" t="s">
        <v>340</v>
      </c>
      <c r="K284" t="s">
        <v>319</v>
      </c>
      <c r="L284" t="s">
        <v>17</v>
      </c>
      <c r="M284" t="s">
        <v>341</v>
      </c>
      <c r="N284" t="s">
        <v>68</v>
      </c>
      <c r="O284" t="s">
        <v>68</v>
      </c>
      <c r="P284" t="s">
        <v>68</v>
      </c>
    </row>
    <row r="285" spans="1:16">
      <c r="A285" t="s">
        <v>2260</v>
      </c>
      <c r="B285" s="4" t="str">
        <f>IF(C285&lt;0,"DOWN","UP")</f>
        <v>DOWN</v>
      </c>
      <c r="C285">
        <v>-5.1325998779999997</v>
      </c>
      <c r="D285">
        <v>-1.0766005869999999</v>
      </c>
      <c r="E285" s="6">
        <v>7.7800000000000001E-6</v>
      </c>
      <c r="F285">
        <v>0</v>
      </c>
      <c r="G285">
        <v>0.01</v>
      </c>
      <c r="H285">
        <v>0.31</v>
      </c>
      <c r="I285">
        <v>0.28000000000000003</v>
      </c>
      <c r="J285" s="3" t="s">
        <v>364</v>
      </c>
      <c r="K285" t="s">
        <v>343</v>
      </c>
      <c r="L285" t="s">
        <v>17</v>
      </c>
      <c r="M285" t="s">
        <v>365</v>
      </c>
      <c r="N285" t="s">
        <v>68</v>
      </c>
      <c r="O285" t="s">
        <v>68</v>
      </c>
      <c r="P285" t="s">
        <v>68</v>
      </c>
    </row>
    <row r="286" spans="1:16">
      <c r="A286" t="s">
        <v>2264</v>
      </c>
      <c r="B286" s="4" t="str">
        <f>IF(C286&lt;0,"DOWN","UP")</f>
        <v>DOWN</v>
      </c>
      <c r="C286">
        <v>-1.5965866280000001</v>
      </c>
      <c r="D286">
        <v>5.430933757</v>
      </c>
      <c r="E286">
        <v>7.1586139999999998E-3</v>
      </c>
      <c r="F286">
        <v>5.58</v>
      </c>
      <c r="G286">
        <v>4.8</v>
      </c>
      <c r="H286">
        <v>5.33</v>
      </c>
      <c r="I286">
        <v>26.32</v>
      </c>
      <c r="J286" s="3" t="s">
        <v>377</v>
      </c>
      <c r="K286" t="s">
        <v>367</v>
      </c>
      <c r="L286" t="s">
        <v>17</v>
      </c>
      <c r="M286" t="s">
        <v>378</v>
      </c>
      <c r="N286" t="s">
        <v>378</v>
      </c>
      <c r="O286">
        <v>17</v>
      </c>
      <c r="P286" t="s">
        <v>379</v>
      </c>
    </row>
    <row r="287" spans="1:16">
      <c r="A287" t="s">
        <v>2810</v>
      </c>
      <c r="B287" s="4" t="str">
        <f>IF(C287&lt;0,"DOWN","UP")</f>
        <v>DOWN</v>
      </c>
      <c r="C287">
        <v>-5.5761563450000002</v>
      </c>
      <c r="D287">
        <v>-2.394842149</v>
      </c>
      <c r="E287">
        <v>4.6101789999999998E-3</v>
      </c>
      <c r="F287">
        <v>0</v>
      </c>
      <c r="G287">
        <v>0</v>
      </c>
      <c r="H287">
        <v>0.01</v>
      </c>
      <c r="I287">
        <v>0.09</v>
      </c>
      <c r="J287" s="3" t="s">
        <v>1065</v>
      </c>
      <c r="K287" t="s">
        <v>367</v>
      </c>
      <c r="L287" t="s">
        <v>17</v>
      </c>
      <c r="M287" t="s">
        <v>1066</v>
      </c>
      <c r="N287" t="s">
        <v>1066</v>
      </c>
      <c r="O287">
        <v>38</v>
      </c>
      <c r="P287" s="5" t="s">
        <v>1067</v>
      </c>
    </row>
    <row r="288" spans="1:16">
      <c r="A288" t="s">
        <v>2811</v>
      </c>
      <c r="B288" s="4" t="str">
        <f>IF(C288&lt;0,"DOWN","UP")</f>
        <v>DOWN</v>
      </c>
      <c r="C288">
        <v>-1.704647625</v>
      </c>
      <c r="D288">
        <v>0.58021612099999997</v>
      </c>
      <c r="E288">
        <v>9.9566380000000003E-3</v>
      </c>
      <c r="F288">
        <v>0.15</v>
      </c>
      <c r="G288">
        <v>0.17</v>
      </c>
      <c r="H288">
        <v>0.83</v>
      </c>
      <c r="I288">
        <v>0.19</v>
      </c>
      <c r="J288" s="3" t="s">
        <v>1068</v>
      </c>
      <c r="K288" t="s">
        <v>367</v>
      </c>
      <c r="L288" t="s">
        <v>17</v>
      </c>
      <c r="M288" t="s">
        <v>1069</v>
      </c>
      <c r="N288" t="s">
        <v>1069</v>
      </c>
      <c r="O288">
        <v>11</v>
      </c>
      <c r="P288" t="s">
        <v>1070</v>
      </c>
    </row>
    <row r="289" spans="1:16">
      <c r="A289" t="s">
        <v>2268</v>
      </c>
      <c r="B289" s="4" t="str">
        <f>IF(C289&lt;0,"DOWN","UP")</f>
        <v>DOWN</v>
      </c>
      <c r="C289">
        <v>-1.5486890360000001</v>
      </c>
      <c r="D289">
        <v>9.0934117430000008</v>
      </c>
      <c r="E289">
        <v>8.7758569999999998E-3</v>
      </c>
      <c r="F289">
        <v>216.07</v>
      </c>
      <c r="G289">
        <v>114.01</v>
      </c>
      <c r="H289">
        <v>522.39</v>
      </c>
      <c r="I289">
        <v>429.93</v>
      </c>
      <c r="J289" s="3" t="s">
        <v>388</v>
      </c>
      <c r="K289" t="s">
        <v>367</v>
      </c>
      <c r="L289" t="s">
        <v>17</v>
      </c>
      <c r="M289" t="s">
        <v>389</v>
      </c>
      <c r="N289" t="s">
        <v>389</v>
      </c>
      <c r="O289">
        <v>11</v>
      </c>
      <c r="P289" t="s">
        <v>390</v>
      </c>
    </row>
    <row r="290" spans="1:16">
      <c r="A290" t="s">
        <v>2271</v>
      </c>
      <c r="B290" s="4" t="str">
        <f>IF(C290&lt;0,"DOWN","UP")</f>
        <v>DOWN</v>
      </c>
      <c r="C290">
        <v>-6.2878447790000003</v>
      </c>
      <c r="D290">
        <v>-1.923042087</v>
      </c>
      <c r="E290" s="4">
        <v>2.1117400000000001E-4</v>
      </c>
      <c r="F290">
        <v>0</v>
      </c>
      <c r="G290">
        <v>0</v>
      </c>
      <c r="H290">
        <v>0.03</v>
      </c>
      <c r="I290">
        <v>0.09</v>
      </c>
      <c r="J290" s="3" t="s">
        <v>395</v>
      </c>
      <c r="K290" t="s">
        <v>367</v>
      </c>
      <c r="L290" t="s">
        <v>17</v>
      </c>
      <c r="M290" t="s">
        <v>396</v>
      </c>
      <c r="N290" t="s">
        <v>396</v>
      </c>
      <c r="O290">
        <v>10</v>
      </c>
      <c r="P290" t="s">
        <v>397</v>
      </c>
    </row>
    <row r="291" spans="1:16">
      <c r="A291" t="s">
        <v>2273</v>
      </c>
      <c r="B291" s="4" t="str">
        <f>IF(C291&lt;0,"DOWN","UP")</f>
        <v>DOWN</v>
      </c>
      <c r="C291">
        <v>-1.8164918999999999</v>
      </c>
      <c r="D291">
        <v>6.7232335220000001</v>
      </c>
      <c r="E291">
        <v>2.3172570000000001E-3</v>
      </c>
      <c r="F291">
        <v>16.309999999999999</v>
      </c>
      <c r="G291">
        <v>14.22</v>
      </c>
      <c r="H291">
        <v>69.540000000000006</v>
      </c>
      <c r="I291">
        <v>35.4</v>
      </c>
      <c r="J291" s="3" t="s">
        <v>400</v>
      </c>
      <c r="K291" t="s">
        <v>367</v>
      </c>
      <c r="L291" t="s">
        <v>17</v>
      </c>
      <c r="M291" t="s">
        <v>401</v>
      </c>
      <c r="N291" t="s">
        <v>401</v>
      </c>
      <c r="O291">
        <v>11</v>
      </c>
      <c r="P291" t="s">
        <v>402</v>
      </c>
    </row>
    <row r="292" spans="1:16">
      <c r="A292" t="s">
        <v>2819</v>
      </c>
      <c r="B292" s="4" t="str">
        <f>IF(C292&lt;0,"DOWN","UP")</f>
        <v>DOWN</v>
      </c>
      <c r="C292">
        <v>-2.4933029699999998</v>
      </c>
      <c r="D292">
        <v>-0.42522121899999998</v>
      </c>
      <c r="E292">
        <v>1.163545E-3</v>
      </c>
      <c r="F292">
        <v>0.06</v>
      </c>
      <c r="G292">
        <v>0.05</v>
      </c>
      <c r="H292">
        <v>0.33</v>
      </c>
      <c r="I292">
        <v>0.32</v>
      </c>
      <c r="J292" s="3" t="s">
        <v>1090</v>
      </c>
      <c r="K292" t="s">
        <v>410</v>
      </c>
      <c r="L292" t="s">
        <v>17</v>
      </c>
      <c r="M292" t="s">
        <v>1091</v>
      </c>
      <c r="N292" t="s">
        <v>1091</v>
      </c>
      <c r="O292">
        <v>15</v>
      </c>
      <c r="P292" t="s">
        <v>1092</v>
      </c>
    </row>
    <row r="293" spans="1:16">
      <c r="A293" t="s">
        <v>2820</v>
      </c>
      <c r="B293" s="4" t="str">
        <f>IF(C293&lt;0,"DOWN","UP")</f>
        <v>DOWN</v>
      </c>
      <c r="C293">
        <v>-5.591773807</v>
      </c>
      <c r="D293">
        <v>-2.3865258709999999</v>
      </c>
      <c r="E293">
        <v>4.6101789999999998E-3</v>
      </c>
      <c r="F293">
        <v>0</v>
      </c>
      <c r="G293">
        <v>0</v>
      </c>
      <c r="H293">
        <v>0.03</v>
      </c>
      <c r="I293">
        <v>0.1</v>
      </c>
      <c r="J293" s="3" t="s">
        <v>1093</v>
      </c>
      <c r="K293" t="s">
        <v>410</v>
      </c>
      <c r="L293" t="s">
        <v>17</v>
      </c>
      <c r="M293" t="s">
        <v>1094</v>
      </c>
      <c r="N293" t="s">
        <v>1094</v>
      </c>
      <c r="O293">
        <v>10</v>
      </c>
      <c r="P293" t="s">
        <v>1095</v>
      </c>
    </row>
    <row r="294" spans="1:16">
      <c r="A294" t="s">
        <v>2828</v>
      </c>
      <c r="B294" s="4" t="str">
        <f>IF(C294&lt;0,"DOWN","UP")</f>
        <v>DOWN</v>
      </c>
      <c r="C294">
        <v>-3.404240186</v>
      </c>
      <c r="D294">
        <v>-1.686542505</v>
      </c>
      <c r="E294" s="4">
        <v>2.0580899999999998E-3</v>
      </c>
      <c r="F294">
        <v>0.02</v>
      </c>
      <c r="G294">
        <v>0</v>
      </c>
      <c r="H294">
        <v>0.2</v>
      </c>
      <c r="I294">
        <v>0.04</v>
      </c>
      <c r="J294" s="3" t="s">
        <v>1122</v>
      </c>
      <c r="K294" t="s">
        <v>410</v>
      </c>
      <c r="L294" t="s">
        <v>17</v>
      </c>
      <c r="M294" t="s">
        <v>1123</v>
      </c>
      <c r="N294" t="s">
        <v>1123</v>
      </c>
      <c r="O294">
        <v>25</v>
      </c>
      <c r="P294" s="1" t="s">
        <v>1124</v>
      </c>
    </row>
    <row r="295" spans="1:16">
      <c r="A295" t="s">
        <v>2829</v>
      </c>
      <c r="B295" s="4" t="str">
        <f>IF(C295&lt;0,"DOWN","UP")</f>
        <v>DOWN</v>
      </c>
      <c r="C295">
        <v>-3.0404287999999999</v>
      </c>
      <c r="D295">
        <v>-1.976223616</v>
      </c>
      <c r="E295" s="4">
        <v>3.6383980000000002E-3</v>
      </c>
      <c r="F295">
        <v>0</v>
      </c>
      <c r="G295">
        <v>0.06</v>
      </c>
      <c r="H295">
        <v>0.28000000000000003</v>
      </c>
      <c r="I295">
        <v>0.35</v>
      </c>
      <c r="J295" s="3" t="s">
        <v>1125</v>
      </c>
      <c r="K295" t="s">
        <v>410</v>
      </c>
      <c r="L295" t="s">
        <v>17</v>
      </c>
      <c r="M295" t="s">
        <v>1126</v>
      </c>
      <c r="N295" t="s">
        <v>68</v>
      </c>
      <c r="O295" t="s">
        <v>68</v>
      </c>
      <c r="P295" t="s">
        <v>68</v>
      </c>
    </row>
    <row r="296" spans="1:16">
      <c r="A296" t="s">
        <v>2310</v>
      </c>
      <c r="B296" s="4" t="str">
        <f>IF(C296&lt;0,"DOWN","UP")</f>
        <v>DOWN</v>
      </c>
      <c r="C296">
        <v>-4.1416792510000002</v>
      </c>
      <c r="D296">
        <v>-1.1175687240000001</v>
      </c>
      <c r="E296" s="6">
        <v>6.8700000000000003E-5</v>
      </c>
      <c r="F296">
        <v>0.05</v>
      </c>
      <c r="G296">
        <v>0</v>
      </c>
      <c r="H296">
        <v>0.21</v>
      </c>
      <c r="I296">
        <v>0.57999999999999996</v>
      </c>
      <c r="J296" s="3" t="s">
        <v>500</v>
      </c>
      <c r="K296" t="s">
        <v>458</v>
      </c>
      <c r="L296" t="s">
        <v>70</v>
      </c>
      <c r="M296" t="s">
        <v>501</v>
      </c>
      <c r="N296" t="s">
        <v>501</v>
      </c>
      <c r="O296">
        <v>3</v>
      </c>
      <c r="P296" t="s">
        <v>160</v>
      </c>
    </row>
    <row r="297" spans="1:16">
      <c r="A297" t="s">
        <v>2617</v>
      </c>
      <c r="B297" s="4" t="str">
        <f>IF(C297&lt;0,"DOWN","UP")</f>
        <v>DOWN</v>
      </c>
      <c r="C297">
        <v>-5.4051340059999999</v>
      </c>
      <c r="D297">
        <v>-2.5023594259999999</v>
      </c>
      <c r="E297">
        <v>7.1917459999999997E-3</v>
      </c>
      <c r="F297">
        <v>0</v>
      </c>
      <c r="G297">
        <v>0</v>
      </c>
      <c r="H297">
        <v>0.53</v>
      </c>
      <c r="I297">
        <v>0.13</v>
      </c>
      <c r="J297" s="3" t="s">
        <v>1177</v>
      </c>
      <c r="K297" t="s">
        <v>458</v>
      </c>
      <c r="L297" t="s">
        <v>66</v>
      </c>
      <c r="M297" t="s">
        <v>1178</v>
      </c>
      <c r="N297" t="s">
        <v>68</v>
      </c>
      <c r="O297" t="s">
        <v>68</v>
      </c>
      <c r="P297" t="s">
        <v>68</v>
      </c>
    </row>
    <row r="298" spans="1:16">
      <c r="A298" t="s">
        <v>2844</v>
      </c>
      <c r="B298" s="4" t="str">
        <f>IF(C298&lt;0,"DOWN","UP")</f>
        <v>DOWN</v>
      </c>
      <c r="C298">
        <v>-3.1411546420000001</v>
      </c>
      <c r="D298">
        <v>-1.8798247429999999</v>
      </c>
      <c r="E298">
        <v>8.7788699999999994E-3</v>
      </c>
      <c r="F298">
        <v>0.02</v>
      </c>
      <c r="G298">
        <v>0.01</v>
      </c>
      <c r="H298">
        <v>0.05</v>
      </c>
      <c r="I298">
        <v>0.2</v>
      </c>
      <c r="J298" s="3" t="s">
        <v>1183</v>
      </c>
      <c r="K298" t="s">
        <v>458</v>
      </c>
      <c r="L298" t="s">
        <v>317</v>
      </c>
      <c r="M298" t="s">
        <v>1184</v>
      </c>
      <c r="N298" t="s">
        <v>68</v>
      </c>
      <c r="O298" t="s">
        <v>68</v>
      </c>
      <c r="P298" t="s">
        <v>68</v>
      </c>
    </row>
    <row r="299" spans="1:16">
      <c r="A299" t="s">
        <v>2326</v>
      </c>
      <c r="B299" s="4" t="str">
        <f>IF(C299&lt;0,"DOWN","UP")</f>
        <v>DOWN</v>
      </c>
      <c r="C299">
        <v>-1.779586119</v>
      </c>
      <c r="D299">
        <v>2.6998948309999999</v>
      </c>
      <c r="E299">
        <v>3.5324810000000001E-3</v>
      </c>
      <c r="F299">
        <v>0.28999999999999998</v>
      </c>
      <c r="G299">
        <v>0.55000000000000004</v>
      </c>
      <c r="H299">
        <v>0.76</v>
      </c>
      <c r="I299">
        <v>2.13</v>
      </c>
      <c r="J299" s="3" t="s">
        <v>540</v>
      </c>
      <c r="K299" t="s">
        <v>512</v>
      </c>
      <c r="L299" t="s">
        <v>17</v>
      </c>
      <c r="M299" t="s">
        <v>541</v>
      </c>
      <c r="N299" t="s">
        <v>541</v>
      </c>
      <c r="O299">
        <v>14</v>
      </c>
      <c r="P299" t="s">
        <v>542</v>
      </c>
    </row>
    <row r="300" spans="1:16">
      <c r="A300" t="s">
        <v>2329</v>
      </c>
      <c r="B300" s="4" t="str">
        <f>IF(C300&lt;0,"DOWN","UP")</f>
        <v>DOWN</v>
      </c>
      <c r="C300">
        <v>-4.3752762819999997</v>
      </c>
      <c r="D300">
        <v>-1.6593665559999999</v>
      </c>
      <c r="E300">
        <v>4.05976E-4</v>
      </c>
      <c r="F300">
        <v>0</v>
      </c>
      <c r="G300">
        <v>0.01</v>
      </c>
      <c r="H300">
        <v>0</v>
      </c>
      <c r="I300">
        <v>0.41</v>
      </c>
      <c r="J300" s="3" t="s">
        <v>548</v>
      </c>
      <c r="K300" t="s">
        <v>512</v>
      </c>
      <c r="L300" t="s">
        <v>17</v>
      </c>
      <c r="M300" t="s">
        <v>549</v>
      </c>
      <c r="N300" t="s">
        <v>549</v>
      </c>
      <c r="O300">
        <v>4</v>
      </c>
      <c r="P300" t="s">
        <v>550</v>
      </c>
    </row>
    <row r="301" spans="1:16">
      <c r="A301" t="s">
        <v>2634</v>
      </c>
      <c r="B301" s="4" t="str">
        <f>IF(C301&lt;0,"DOWN","UP")</f>
        <v>DOWN</v>
      </c>
      <c r="C301">
        <v>-2.8830088589999998</v>
      </c>
      <c r="D301">
        <v>2.0958655460000002</v>
      </c>
      <c r="E301" s="6">
        <v>8.5099999999999998E-6</v>
      </c>
      <c r="F301">
        <v>0.25</v>
      </c>
      <c r="G301">
        <v>0.44</v>
      </c>
      <c r="H301">
        <v>2.19</v>
      </c>
      <c r="I301">
        <v>2.85</v>
      </c>
      <c r="J301" s="3" t="s">
        <v>1201</v>
      </c>
      <c r="K301" t="s">
        <v>512</v>
      </c>
      <c r="L301" t="s">
        <v>17</v>
      </c>
      <c r="M301" t="s">
        <v>1202</v>
      </c>
      <c r="N301" t="s">
        <v>68</v>
      </c>
      <c r="O301" t="s">
        <v>68</v>
      </c>
      <c r="P301" s="4" t="s">
        <v>68</v>
      </c>
    </row>
    <row r="302" spans="1:16">
      <c r="A302" t="s">
        <v>2635</v>
      </c>
      <c r="B302" s="4" t="str">
        <f>IF(C302&lt;0,"DOWN","UP")</f>
        <v>DOWN</v>
      </c>
      <c r="C302">
        <v>-2.8203830459999999</v>
      </c>
      <c r="D302">
        <v>-2.1104051529999999</v>
      </c>
      <c r="E302">
        <v>7.3109949999999998E-3</v>
      </c>
      <c r="F302">
        <v>0</v>
      </c>
      <c r="G302">
        <v>0.03</v>
      </c>
      <c r="H302">
        <v>0.1</v>
      </c>
      <c r="I302">
        <v>0.18</v>
      </c>
      <c r="J302" s="3" t="s">
        <v>1203</v>
      </c>
      <c r="K302" t="s">
        <v>512</v>
      </c>
      <c r="L302" t="s">
        <v>17</v>
      </c>
      <c r="M302" t="s">
        <v>1204</v>
      </c>
      <c r="N302" t="s">
        <v>68</v>
      </c>
      <c r="O302" t="s">
        <v>68</v>
      </c>
      <c r="P302" t="s">
        <v>68</v>
      </c>
    </row>
    <row r="303" spans="1:16">
      <c r="A303" t="s">
        <v>2335</v>
      </c>
      <c r="B303" s="4" t="str">
        <f>IF(C303&lt;0,"DOWN","UP")</f>
        <v>DOWN</v>
      </c>
      <c r="C303">
        <v>-3.3541462559999999</v>
      </c>
      <c r="D303">
        <v>-0.940491199</v>
      </c>
      <c r="E303">
        <v>2.8063900000000001E-4</v>
      </c>
      <c r="F303">
        <v>0.08</v>
      </c>
      <c r="G303">
        <v>0</v>
      </c>
      <c r="H303">
        <v>0.28000000000000003</v>
      </c>
      <c r="I303">
        <v>0.45</v>
      </c>
      <c r="J303" s="3" t="s">
        <v>562</v>
      </c>
      <c r="K303" t="s">
        <v>512</v>
      </c>
      <c r="L303" t="s">
        <v>66</v>
      </c>
      <c r="M303" t="s">
        <v>563</v>
      </c>
      <c r="N303" t="s">
        <v>68</v>
      </c>
      <c r="O303" t="s">
        <v>68</v>
      </c>
      <c r="P303" s="4" t="s">
        <v>68</v>
      </c>
    </row>
    <row r="304" spans="1:16">
      <c r="A304" t="s">
        <v>2853</v>
      </c>
      <c r="B304" s="4" t="str">
        <f>IF(C304&lt;0,"DOWN","UP")</f>
        <v>DOWN</v>
      </c>
      <c r="C304">
        <v>-3.345244863</v>
      </c>
      <c r="D304">
        <v>-1.7875998609999999</v>
      </c>
      <c r="E304">
        <v>9.9469500000000008E-4</v>
      </c>
      <c r="F304">
        <v>0</v>
      </c>
      <c r="G304">
        <v>0.08</v>
      </c>
      <c r="H304">
        <v>1.03</v>
      </c>
      <c r="I304">
        <v>0</v>
      </c>
      <c r="J304" s="3" t="s">
        <v>1210</v>
      </c>
      <c r="K304" t="s">
        <v>512</v>
      </c>
      <c r="L304" t="s">
        <v>66</v>
      </c>
      <c r="M304" t="s">
        <v>1211</v>
      </c>
      <c r="N304" t="s">
        <v>68</v>
      </c>
      <c r="O304" t="s">
        <v>68</v>
      </c>
      <c r="P304" t="s">
        <v>68</v>
      </c>
    </row>
    <row r="305" spans="1:16">
      <c r="A305" t="s">
        <v>2854</v>
      </c>
      <c r="B305" s="4" t="str">
        <f>IF(C305&lt;0,"DOWN","UP")</f>
        <v>DOWN</v>
      </c>
      <c r="C305">
        <v>-5.949162061</v>
      </c>
      <c r="D305">
        <v>-2.1708852200000002</v>
      </c>
      <c r="E305">
        <v>8.9789000000000004E-4</v>
      </c>
      <c r="F305">
        <v>0</v>
      </c>
      <c r="G305">
        <v>0</v>
      </c>
      <c r="H305">
        <v>0.67</v>
      </c>
      <c r="I305">
        <v>0.1</v>
      </c>
      <c r="J305" s="3" t="s">
        <v>1212</v>
      </c>
      <c r="K305" t="s">
        <v>512</v>
      </c>
      <c r="L305" t="s">
        <v>17</v>
      </c>
      <c r="M305" t="s">
        <v>1213</v>
      </c>
      <c r="N305" t="s">
        <v>68</v>
      </c>
      <c r="O305" t="s">
        <v>68</v>
      </c>
      <c r="P305" t="s">
        <v>68</v>
      </c>
    </row>
    <row r="306" spans="1:16">
      <c r="A306" t="s">
        <v>2855</v>
      </c>
      <c r="B306" s="4" t="str">
        <f>IF(C306&lt;0,"DOWN","UP")</f>
        <v>DOWN</v>
      </c>
      <c r="C306">
        <v>-2.5333218720000001</v>
      </c>
      <c r="D306">
        <v>-1.630696581</v>
      </c>
      <c r="E306">
        <v>7.3481170000000004E-3</v>
      </c>
      <c r="F306">
        <v>0</v>
      </c>
      <c r="G306">
        <v>0.05</v>
      </c>
      <c r="H306">
        <v>0</v>
      </c>
      <c r="I306">
        <v>0.34</v>
      </c>
      <c r="J306" s="3" t="s">
        <v>1214</v>
      </c>
      <c r="K306" t="s">
        <v>570</v>
      </c>
      <c r="L306" t="s">
        <v>17</v>
      </c>
      <c r="M306" t="s">
        <v>1215</v>
      </c>
      <c r="N306" t="s">
        <v>1215</v>
      </c>
      <c r="O306">
        <v>41</v>
      </c>
      <c r="P306" s="1" t="s">
        <v>1216</v>
      </c>
    </row>
    <row r="307" spans="1:16">
      <c r="A307" t="s">
        <v>2858</v>
      </c>
      <c r="B307" s="4" t="str">
        <f>IF(C307&lt;0,"DOWN","UP")</f>
        <v>DOWN</v>
      </c>
      <c r="C307">
        <v>-1.875996317</v>
      </c>
      <c r="D307">
        <v>7.4743099859999997</v>
      </c>
      <c r="E307">
        <v>1.6795619999999999E-3</v>
      </c>
      <c r="F307">
        <v>18.34</v>
      </c>
      <c r="G307">
        <v>13.67</v>
      </c>
      <c r="H307">
        <v>25.72</v>
      </c>
      <c r="I307">
        <v>92.51</v>
      </c>
      <c r="J307" s="3" t="s">
        <v>1223</v>
      </c>
      <c r="K307" t="s">
        <v>570</v>
      </c>
      <c r="L307" t="s">
        <v>17</v>
      </c>
      <c r="M307" t="s">
        <v>1224</v>
      </c>
      <c r="N307" t="s">
        <v>1224</v>
      </c>
      <c r="O307">
        <v>17</v>
      </c>
      <c r="P307" t="s">
        <v>1225</v>
      </c>
    </row>
    <row r="308" spans="1:16">
      <c r="A308" t="s">
        <v>2344</v>
      </c>
      <c r="B308" s="4" t="str">
        <f>IF(C308&lt;0,"DOWN","UP")</f>
        <v>DOWN</v>
      </c>
      <c r="C308">
        <v>-4.5051816990000004</v>
      </c>
      <c r="D308">
        <v>-6.5561836999999998E-2</v>
      </c>
      <c r="E308" s="6">
        <v>1.4600000000000001E-7</v>
      </c>
      <c r="F308">
        <v>0</v>
      </c>
      <c r="G308">
        <v>0.03</v>
      </c>
      <c r="H308">
        <v>0.09</v>
      </c>
      <c r="I308">
        <v>0.78</v>
      </c>
      <c r="J308" s="3" t="s">
        <v>585</v>
      </c>
      <c r="K308" t="s">
        <v>570</v>
      </c>
      <c r="L308" t="s">
        <v>17</v>
      </c>
      <c r="M308" t="s">
        <v>586</v>
      </c>
      <c r="N308" t="s">
        <v>586</v>
      </c>
      <c r="O308">
        <v>17</v>
      </c>
      <c r="P308" s="4" t="s">
        <v>587</v>
      </c>
    </row>
    <row r="309" spans="1:16">
      <c r="A309" t="s">
        <v>2349</v>
      </c>
      <c r="B309" s="4" t="str">
        <f>IF(C309&lt;0,"DOWN","UP")</f>
        <v>DOWN</v>
      </c>
      <c r="C309">
        <v>-3.1236685729999998</v>
      </c>
      <c r="D309">
        <v>-1.897205153</v>
      </c>
      <c r="E309" s="4">
        <v>8.7788699999999994E-3</v>
      </c>
      <c r="F309">
        <v>0.03</v>
      </c>
      <c r="G309">
        <v>0.02</v>
      </c>
      <c r="H309">
        <v>0.24</v>
      </c>
      <c r="I309">
        <v>0.2</v>
      </c>
      <c r="J309" s="3" t="s">
        <v>597</v>
      </c>
      <c r="K309" t="s">
        <v>570</v>
      </c>
      <c r="L309" t="s">
        <v>70</v>
      </c>
      <c r="M309" t="s">
        <v>598</v>
      </c>
      <c r="N309" t="s">
        <v>68</v>
      </c>
      <c r="O309" t="s">
        <v>68</v>
      </c>
      <c r="P309" t="s">
        <v>68</v>
      </c>
    </row>
    <row r="310" spans="1:16">
      <c r="A310" t="s">
        <v>2352</v>
      </c>
      <c r="B310" s="4" t="str">
        <f>IF(C310&lt;0,"DOWN","UP")</f>
        <v>DOWN</v>
      </c>
      <c r="C310">
        <v>-5.591773807</v>
      </c>
      <c r="D310">
        <v>-2.3865258709999999</v>
      </c>
      <c r="E310">
        <v>4.6101789999999998E-3</v>
      </c>
      <c r="F310">
        <v>0</v>
      </c>
      <c r="G310">
        <v>0</v>
      </c>
      <c r="H310">
        <v>0.09</v>
      </c>
      <c r="I310">
        <v>0.34</v>
      </c>
      <c r="J310" s="3" t="s">
        <v>602</v>
      </c>
      <c r="K310" t="s">
        <v>570</v>
      </c>
      <c r="L310" t="s">
        <v>198</v>
      </c>
      <c r="N310" t="s">
        <v>68</v>
      </c>
      <c r="O310" t="s">
        <v>68</v>
      </c>
      <c r="P310" t="s">
        <v>68</v>
      </c>
    </row>
    <row r="311" spans="1:16">
      <c r="A311" t="s">
        <v>2367</v>
      </c>
      <c r="B311" s="4" t="str">
        <f>IF(C311&lt;0,"DOWN","UP")</f>
        <v>DOWN</v>
      </c>
      <c r="C311">
        <v>-2.3465670520000002</v>
      </c>
      <c r="D311">
        <v>2.097968963</v>
      </c>
      <c r="E311">
        <v>1.8263200000000001E-4</v>
      </c>
      <c r="F311">
        <v>0.06</v>
      </c>
      <c r="G311">
        <v>0.56000000000000005</v>
      </c>
      <c r="H311">
        <v>0.63</v>
      </c>
      <c r="I311">
        <v>2.54</v>
      </c>
      <c r="J311" s="3" t="s">
        <v>641</v>
      </c>
      <c r="K311" t="s">
        <v>605</v>
      </c>
      <c r="L311" t="s">
        <v>17</v>
      </c>
      <c r="M311" t="s">
        <v>642</v>
      </c>
      <c r="N311" t="s">
        <v>68</v>
      </c>
      <c r="O311" t="s">
        <v>68</v>
      </c>
      <c r="P311" t="s">
        <v>68</v>
      </c>
    </row>
    <row r="312" spans="1:16">
      <c r="A312" t="s">
        <v>2880</v>
      </c>
      <c r="B312" s="4" t="str">
        <f>IF(C312&lt;0,"DOWN","UP")</f>
        <v>DOWN</v>
      </c>
      <c r="C312">
        <v>-2.869083727</v>
      </c>
      <c r="D312">
        <v>0.32292906700000001</v>
      </c>
      <c r="E312" s="6">
        <v>7.9499999999999994E-5</v>
      </c>
      <c r="F312">
        <v>0.2</v>
      </c>
      <c r="G312">
        <v>0.1</v>
      </c>
      <c r="H312">
        <v>0.68</v>
      </c>
      <c r="I312">
        <v>1.48</v>
      </c>
      <c r="J312" s="3" t="s">
        <v>1307</v>
      </c>
      <c r="K312" t="s">
        <v>605</v>
      </c>
      <c r="L312" t="s">
        <v>17</v>
      </c>
      <c r="M312" t="s">
        <v>1308</v>
      </c>
      <c r="N312" t="s">
        <v>68</v>
      </c>
      <c r="O312" t="s">
        <v>68</v>
      </c>
      <c r="P312" t="s">
        <v>68</v>
      </c>
    </row>
    <row r="313" spans="1:16">
      <c r="A313" t="s">
        <v>2392</v>
      </c>
      <c r="B313" s="4" t="str">
        <f>IF(C313&lt;0,"DOWN","UP")</f>
        <v>DOWN</v>
      </c>
      <c r="C313">
        <v>-2.098756474</v>
      </c>
      <c r="D313">
        <v>4.3582751829999999</v>
      </c>
      <c r="E313">
        <v>5.4145500000000004E-4</v>
      </c>
      <c r="F313">
        <v>2.64</v>
      </c>
      <c r="G313">
        <v>2.1</v>
      </c>
      <c r="H313">
        <v>9.77</v>
      </c>
      <c r="I313">
        <v>10.26</v>
      </c>
      <c r="J313" s="3" t="s">
        <v>707</v>
      </c>
      <c r="K313" t="s">
        <v>652</v>
      </c>
      <c r="L313" t="s">
        <v>17</v>
      </c>
      <c r="M313" t="s">
        <v>708</v>
      </c>
      <c r="N313" t="s">
        <v>708</v>
      </c>
      <c r="O313">
        <v>47</v>
      </c>
      <c r="P313" s="5" t="s">
        <v>709</v>
      </c>
    </row>
    <row r="314" spans="1:16">
      <c r="A314" t="s">
        <v>2699</v>
      </c>
      <c r="B314" s="4" t="str">
        <f>IF(C314&lt;0,"DOWN","UP")</f>
        <v>DOWN</v>
      </c>
      <c r="C314">
        <v>-1.6666677219999999</v>
      </c>
      <c r="D314">
        <v>0.63715405000000003</v>
      </c>
      <c r="E314">
        <v>9.8904749999999993E-3</v>
      </c>
      <c r="F314">
        <v>0.1</v>
      </c>
      <c r="G314">
        <v>0.26</v>
      </c>
      <c r="H314">
        <v>0.25</v>
      </c>
      <c r="I314">
        <v>0.9</v>
      </c>
      <c r="J314" s="3" t="s">
        <v>1373</v>
      </c>
      <c r="K314" t="s">
        <v>652</v>
      </c>
      <c r="L314" t="s">
        <v>17</v>
      </c>
      <c r="M314" t="s">
        <v>1374</v>
      </c>
      <c r="N314" t="s">
        <v>68</v>
      </c>
      <c r="O314" t="s">
        <v>68</v>
      </c>
      <c r="P314" t="s">
        <v>68</v>
      </c>
    </row>
    <row r="315" spans="1:16">
      <c r="A315" t="s">
        <v>2906</v>
      </c>
      <c r="B315" s="4" t="str">
        <f>IF(C315&lt;0,"DOWN","UP")</f>
        <v>DOWN</v>
      </c>
      <c r="C315">
        <v>-5.8479332619999997</v>
      </c>
      <c r="D315">
        <v>-2.2271880450000001</v>
      </c>
      <c r="E315">
        <v>1.3254300000000001E-3</v>
      </c>
      <c r="F315">
        <v>0</v>
      </c>
      <c r="G315">
        <v>0</v>
      </c>
      <c r="H315">
        <v>0.08</v>
      </c>
      <c r="I315">
        <v>0.14000000000000001</v>
      </c>
      <c r="J315" s="3" t="s">
        <v>1390</v>
      </c>
      <c r="K315" t="s">
        <v>736</v>
      </c>
      <c r="L315" t="s">
        <v>17</v>
      </c>
      <c r="M315" t="s">
        <v>1391</v>
      </c>
      <c r="N315" t="s">
        <v>68</v>
      </c>
      <c r="O315" t="s">
        <v>68</v>
      </c>
      <c r="P315" t="s">
        <v>68</v>
      </c>
    </row>
    <row r="316" spans="1:16">
      <c r="A316" t="s">
        <v>2907</v>
      </c>
      <c r="B316" s="4" t="str">
        <f>IF(C316&lt;0,"DOWN","UP")</f>
        <v>DOWN</v>
      </c>
      <c r="C316">
        <v>-1.58775932</v>
      </c>
      <c r="D316">
        <v>7.6981038990000004</v>
      </c>
      <c r="E316" s="4">
        <v>7.3020969999999996E-3</v>
      </c>
      <c r="F316">
        <v>21.68</v>
      </c>
      <c r="G316">
        <v>22.17</v>
      </c>
      <c r="H316">
        <v>43.26</v>
      </c>
      <c r="I316">
        <v>88.11</v>
      </c>
      <c r="J316" s="3" t="s">
        <v>1392</v>
      </c>
      <c r="K316" t="s">
        <v>736</v>
      </c>
      <c r="L316" t="s">
        <v>17</v>
      </c>
      <c r="M316" t="s">
        <v>1393</v>
      </c>
      <c r="N316" t="s">
        <v>1393</v>
      </c>
      <c r="O316">
        <v>12</v>
      </c>
      <c r="P316" t="s">
        <v>1394</v>
      </c>
    </row>
    <row r="317" spans="1:16">
      <c r="A317" t="s">
        <v>2410</v>
      </c>
      <c r="B317" s="4" t="str">
        <f>IF(C317&lt;0,"DOWN","UP")</f>
        <v>DOWN</v>
      </c>
      <c r="C317">
        <v>-1.8439788859999999</v>
      </c>
      <c r="D317">
        <v>0.94783035199999999</v>
      </c>
      <c r="E317">
        <v>4.5544100000000001E-3</v>
      </c>
      <c r="F317">
        <v>0.31</v>
      </c>
      <c r="G317">
        <v>0.12</v>
      </c>
      <c r="H317">
        <v>0.82</v>
      </c>
      <c r="I317">
        <v>0.68</v>
      </c>
      <c r="J317" s="3" t="s">
        <v>756</v>
      </c>
      <c r="K317" t="s">
        <v>736</v>
      </c>
      <c r="L317" t="s">
        <v>17</v>
      </c>
      <c r="M317" t="s">
        <v>757</v>
      </c>
      <c r="N317" t="s">
        <v>68</v>
      </c>
      <c r="O317" t="s">
        <v>68</v>
      </c>
      <c r="P317" t="s">
        <v>68</v>
      </c>
    </row>
    <row r="318" spans="1:16">
      <c r="A318" t="s">
        <v>2910</v>
      </c>
      <c r="B318" s="4" t="str">
        <f>IF(C318&lt;0,"DOWN","UP")</f>
        <v>DOWN</v>
      </c>
      <c r="C318">
        <v>-1.5638024939999999</v>
      </c>
      <c r="D318">
        <v>4.9211900709999998</v>
      </c>
      <c r="E318">
        <v>8.5139989999999995E-3</v>
      </c>
      <c r="F318">
        <v>2.58</v>
      </c>
      <c r="G318">
        <v>2.94</v>
      </c>
      <c r="H318">
        <v>3.99</v>
      </c>
      <c r="I318">
        <v>12.34</v>
      </c>
      <c r="J318" s="3" t="s">
        <v>1401</v>
      </c>
      <c r="K318" t="s">
        <v>736</v>
      </c>
      <c r="L318" t="s">
        <v>17</v>
      </c>
      <c r="M318" t="s">
        <v>1402</v>
      </c>
      <c r="N318" t="s">
        <v>1402</v>
      </c>
      <c r="O318">
        <v>17</v>
      </c>
      <c r="P318" t="s">
        <v>1403</v>
      </c>
    </row>
    <row r="319" spans="1:16">
      <c r="A319" t="s">
        <v>2716</v>
      </c>
      <c r="B319" s="4" t="str">
        <f>IF(C319&lt;0,"DOWN","UP")</f>
        <v>DOWN</v>
      </c>
      <c r="C319">
        <v>-2.436762028</v>
      </c>
      <c r="D319">
        <v>-1.4192395449999999</v>
      </c>
      <c r="E319">
        <v>6.2590889999999998E-3</v>
      </c>
      <c r="F319">
        <v>0.04</v>
      </c>
      <c r="G319">
        <v>0.05</v>
      </c>
      <c r="H319">
        <v>0.15</v>
      </c>
      <c r="I319">
        <v>0.36</v>
      </c>
      <c r="J319" s="3" t="s">
        <v>1408</v>
      </c>
      <c r="K319" t="s">
        <v>761</v>
      </c>
      <c r="L319" t="s">
        <v>17</v>
      </c>
      <c r="M319" t="s">
        <v>1409</v>
      </c>
      <c r="N319" t="s">
        <v>1409</v>
      </c>
      <c r="O319">
        <v>8</v>
      </c>
      <c r="P319" t="s">
        <v>1410</v>
      </c>
    </row>
    <row r="320" spans="1:16">
      <c r="A320" t="s">
        <v>2914</v>
      </c>
      <c r="B320" s="4" t="str">
        <f>IF(C320&lt;0,"DOWN","UP")</f>
        <v>DOWN</v>
      </c>
      <c r="C320">
        <v>-2.8203830459999999</v>
      </c>
      <c r="D320">
        <v>-2.1104051529999999</v>
      </c>
      <c r="E320">
        <v>7.3109949999999998E-3</v>
      </c>
      <c r="F320">
        <v>0</v>
      </c>
      <c r="G320">
        <v>0.01</v>
      </c>
      <c r="H320">
        <v>0.04</v>
      </c>
      <c r="I320">
        <v>7.0000000000000007E-2</v>
      </c>
      <c r="J320" s="3" t="s">
        <v>1417</v>
      </c>
      <c r="K320" t="s">
        <v>761</v>
      </c>
      <c r="L320" t="s">
        <v>17</v>
      </c>
      <c r="M320" t="s">
        <v>1418</v>
      </c>
      <c r="N320" t="s">
        <v>1418</v>
      </c>
      <c r="O320">
        <v>12</v>
      </c>
      <c r="P320" t="s">
        <v>1419</v>
      </c>
    </row>
    <row r="321" spans="1:16">
      <c r="A321" t="s">
        <v>2923</v>
      </c>
      <c r="B321" s="4" t="str">
        <f>IF(C321&lt;0,"DOWN","UP")</f>
        <v>DOWN</v>
      </c>
      <c r="C321">
        <v>-2.3008485439999999</v>
      </c>
      <c r="D321">
        <v>2.1016464899999998</v>
      </c>
      <c r="E321">
        <v>2.6424599999999999E-4</v>
      </c>
      <c r="F321">
        <v>0.32</v>
      </c>
      <c r="G321">
        <v>0.32</v>
      </c>
      <c r="H321">
        <v>0.56000000000000005</v>
      </c>
      <c r="I321">
        <v>2.6</v>
      </c>
      <c r="J321" s="3" t="s">
        <v>1452</v>
      </c>
      <c r="K321" t="s">
        <v>761</v>
      </c>
      <c r="L321" t="s">
        <v>17</v>
      </c>
      <c r="M321" t="s">
        <v>1453</v>
      </c>
      <c r="N321" t="s">
        <v>1453</v>
      </c>
      <c r="O321">
        <v>26</v>
      </c>
      <c r="P321" s="5" t="s">
        <v>1454</v>
      </c>
    </row>
    <row r="322" spans="1:16">
      <c r="A322" t="s">
        <v>2926</v>
      </c>
      <c r="B322" s="4" t="str">
        <f>IF(C322&lt;0,"DOWN","UP")</f>
        <v>DOWN</v>
      </c>
      <c r="C322">
        <v>-2.0087492569999998</v>
      </c>
      <c r="D322">
        <v>4.7903261690000001</v>
      </c>
      <c r="E322">
        <v>8.6257300000000005E-4</v>
      </c>
      <c r="F322">
        <v>3.28</v>
      </c>
      <c r="G322">
        <v>3.86</v>
      </c>
      <c r="H322">
        <v>5.09</v>
      </c>
      <c r="I322">
        <v>23.81</v>
      </c>
      <c r="J322" s="3" t="s">
        <v>1463</v>
      </c>
      <c r="K322" t="s">
        <v>761</v>
      </c>
      <c r="L322" t="s">
        <v>263</v>
      </c>
      <c r="M322" t="s">
        <v>1464</v>
      </c>
      <c r="N322" t="s">
        <v>68</v>
      </c>
      <c r="O322" t="s">
        <v>68</v>
      </c>
      <c r="P322" t="s">
        <v>68</v>
      </c>
    </row>
    <row r="323" spans="1:16">
      <c r="A323" t="s">
        <v>2732</v>
      </c>
      <c r="B323" s="4" t="str">
        <f>IF(C323&lt;0,"DOWN","UP")</f>
        <v>DOWN</v>
      </c>
      <c r="C323">
        <v>-6.0453613830000004</v>
      </c>
      <c r="D323">
        <v>-2.1057143360000001</v>
      </c>
      <c r="E323">
        <v>6.1541999999999999E-4</v>
      </c>
      <c r="F323">
        <v>0</v>
      </c>
      <c r="G323">
        <v>0</v>
      </c>
      <c r="H323">
        <v>0.47</v>
      </c>
      <c r="I323">
        <v>0.11</v>
      </c>
      <c r="J323" s="3" t="s">
        <v>1465</v>
      </c>
      <c r="K323" t="s">
        <v>761</v>
      </c>
      <c r="L323" t="s">
        <v>198</v>
      </c>
      <c r="M323" t="s">
        <v>1466</v>
      </c>
      <c r="N323" t="s">
        <v>68</v>
      </c>
      <c r="O323" t="s">
        <v>68</v>
      </c>
      <c r="P323" t="s">
        <v>68</v>
      </c>
    </row>
    <row r="324" spans="1:16">
      <c r="A324" t="s">
        <v>2934</v>
      </c>
      <c r="B324" s="4" t="str">
        <f>IF(C324&lt;0,"DOWN","UP")</f>
        <v>DOWN</v>
      </c>
      <c r="C324">
        <v>-5.5605338780000002</v>
      </c>
      <c r="D324">
        <v>-2.4127952760000002</v>
      </c>
      <c r="E324">
        <v>4.6101789999999998E-3</v>
      </c>
      <c r="F324">
        <v>0</v>
      </c>
      <c r="G324">
        <v>0</v>
      </c>
      <c r="H324">
        <v>0.11</v>
      </c>
      <c r="I324">
        <v>0.02</v>
      </c>
      <c r="J324" s="3" t="s">
        <v>1484</v>
      </c>
      <c r="K324" t="s">
        <v>793</v>
      </c>
      <c r="L324" t="s">
        <v>17</v>
      </c>
      <c r="M324" t="s">
        <v>1485</v>
      </c>
      <c r="N324" t="s">
        <v>1485</v>
      </c>
      <c r="O324">
        <v>4</v>
      </c>
      <c r="P324" t="s">
        <v>1486</v>
      </c>
    </row>
  </sheetData>
  <sortState ref="A2:P324">
    <sortCondition descending="1" ref="B2:B32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007</vt:lpstr>
      <vt:lpstr>Metf</vt:lpstr>
      <vt:lpstr>A7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p</dc:creator>
  <cp:lastModifiedBy>biocp</cp:lastModifiedBy>
  <dcterms:created xsi:type="dcterms:W3CDTF">2016-07-22T09:08:18Z</dcterms:created>
  <dcterms:modified xsi:type="dcterms:W3CDTF">2016-07-22T10:36:39Z</dcterms:modified>
</cp:coreProperties>
</file>